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991743.NIABNET\Documents\Rawut_foxtail\Scientific paper\Supplementary information\"/>
    </mc:Choice>
  </mc:AlternateContent>
  <xr:revisionPtr revIDLastSave="0" documentId="13_ncr:1_{9C7F45C1-B62B-4FE4-AD2A-B1C7C72CFE7D}" xr6:coauthVersionLast="47" xr6:coauthVersionMax="47" xr10:uidLastSave="{00000000-0000-0000-0000-000000000000}"/>
  <bookViews>
    <workbookView xWindow="-108" yWindow="-108" windowWidth="23256" windowHeight="12576" tabRatio="786" firstSheet="4" activeTab="9" xr2:uid="{3871302A-137E-42A5-AEC7-CCED394F060F}"/>
  </bookViews>
  <sheets>
    <sheet name="Suppl Table 1 (Ash)" sheetId="19" r:id="rId1"/>
    <sheet name="Suppl Table 2 N" sheetId="18" r:id="rId2"/>
    <sheet name="Suppl Table 3 Zn" sheetId="1" r:id="rId3"/>
    <sheet name="Suppl Table 4 Zn Tukeys HSD" sheetId="2" r:id="rId4"/>
    <sheet name="Suppl Table 5 Fe" sheetId="3" r:id="rId5"/>
    <sheet name="Suppl Table 6 Mg" sheetId="20" r:id="rId6"/>
    <sheet name="Suppl Table 7 Ca" sheetId="21" r:id="rId7"/>
    <sheet name="Suppl Table 8 Cu" sheetId="22" r:id="rId8"/>
    <sheet name="Suppl Table 9 Beta carotene" sheetId="5" r:id="rId9"/>
    <sheet name="Suppl Table 10 Tukeys beta car" sheetId="6" r:id="rId10"/>
    <sheet name="Suppl Table 11 Phenolics" sheetId="23" r:id="rId11"/>
    <sheet name="Suppl Table 12 Data qual info" sheetId="16" r:id="rId12"/>
    <sheet name="Suppl Table 13 SNP Information" sheetId="24" r:id="rId1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82" i="3" l="1"/>
  <c r="F181" i="3"/>
  <c r="F180" i="3"/>
  <c r="F179" i="3"/>
  <c r="F178" i="3"/>
  <c r="F177" i="3"/>
  <c r="F176" i="3"/>
  <c r="F175" i="3"/>
  <c r="F174" i="3"/>
  <c r="F173" i="3"/>
  <c r="F172" i="3"/>
  <c r="F171" i="3"/>
  <c r="F170" i="3"/>
  <c r="F169" i="3"/>
  <c r="F168" i="3"/>
  <c r="F167" i="3"/>
  <c r="F166" i="3"/>
  <c r="F165" i="3"/>
  <c r="F164" i="3"/>
  <c r="F163" i="3"/>
  <c r="F162" i="3"/>
  <c r="F161" i="3"/>
  <c r="F160" i="3"/>
  <c r="F159" i="3"/>
  <c r="F158" i="3"/>
  <c r="F157" i="3"/>
  <c r="F156" i="3"/>
  <c r="F155" i="3"/>
  <c r="F154" i="3"/>
  <c r="F153" i="3"/>
  <c r="F152" i="3"/>
  <c r="F151" i="3"/>
  <c r="F150" i="3"/>
  <c r="F149" i="3"/>
  <c r="F148" i="3"/>
  <c r="F147" i="3"/>
  <c r="F146" i="3"/>
  <c r="F145" i="3"/>
  <c r="F144" i="3"/>
  <c r="F143" i="3"/>
  <c r="F142" i="3"/>
  <c r="F141" i="3"/>
  <c r="F140" i="3"/>
  <c r="F139" i="3"/>
  <c r="F138" i="3"/>
  <c r="F137" i="3"/>
  <c r="F136" i="3"/>
  <c r="F135" i="3"/>
  <c r="F134" i="3"/>
  <c r="F133" i="3"/>
  <c r="F132" i="3"/>
  <c r="F131" i="3"/>
  <c r="F130" i="3"/>
  <c r="F129" i="3"/>
  <c r="F128" i="3"/>
  <c r="F127" i="3"/>
  <c r="F126" i="3"/>
  <c r="F125" i="3"/>
  <c r="F124" i="3"/>
  <c r="F123" i="3"/>
  <c r="F122" i="3"/>
  <c r="F121" i="3"/>
  <c r="F120" i="3"/>
  <c r="F119" i="3"/>
  <c r="F118" i="3"/>
  <c r="F117" i="3"/>
  <c r="F116" i="3"/>
  <c r="F115" i="3"/>
  <c r="F114" i="3"/>
  <c r="F113" i="3"/>
  <c r="F112" i="3"/>
  <c r="F111" i="3"/>
  <c r="F110" i="3"/>
  <c r="F109" i="3"/>
  <c r="F108" i="3"/>
  <c r="F107" i="3"/>
  <c r="F106" i="3"/>
  <c r="F105" i="3"/>
  <c r="F104" i="3"/>
  <c r="F103" i="3"/>
  <c r="F102" i="3"/>
  <c r="F101" i="3"/>
  <c r="F100" i="3"/>
  <c r="F99" i="3"/>
  <c r="F98" i="3"/>
  <c r="F97" i="3"/>
  <c r="F96" i="3"/>
  <c r="F95" i="3"/>
  <c r="F94" i="3"/>
  <c r="F93" i="3"/>
  <c r="F92" i="3"/>
  <c r="F91" i="3"/>
  <c r="F90" i="3"/>
  <c r="F89" i="3"/>
  <c r="F88" i="3"/>
  <c r="F87" i="3"/>
  <c r="F86" i="3"/>
  <c r="F85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</calcChain>
</file>

<file path=xl/sharedStrings.xml><?xml version="1.0" encoding="utf-8"?>
<sst xmlns="http://schemas.openxmlformats.org/spreadsheetml/2006/main" count="1428" uniqueCount="376">
  <si>
    <t>SAMPLE</t>
  </si>
  <si>
    <t>CODE</t>
  </si>
  <si>
    <t>WEIGHT</t>
  </si>
  <si>
    <t>ZINC</t>
  </si>
  <si>
    <t>ppm</t>
  </si>
  <si>
    <t>mg/kg</t>
  </si>
  <si>
    <t>Bayaras</t>
  </si>
  <si>
    <t>R1</t>
  </si>
  <si>
    <t>GB61739</t>
  </si>
  <si>
    <t>R2</t>
  </si>
  <si>
    <t>R3</t>
  </si>
  <si>
    <t>Felicidad</t>
  </si>
  <si>
    <t>Valugan</t>
  </si>
  <si>
    <t>Tukon</t>
  </si>
  <si>
    <t>Karanet</t>
  </si>
  <si>
    <t>Camacho</t>
  </si>
  <si>
    <t>Cobico</t>
  </si>
  <si>
    <t>Viola</t>
  </si>
  <si>
    <t>Alcon</t>
  </si>
  <si>
    <t>Primitivo</t>
  </si>
  <si>
    <t>GB61483</t>
  </si>
  <si>
    <t>Salengua</t>
  </si>
  <si>
    <t>Langa</t>
  </si>
  <si>
    <t>Mavaheng</t>
  </si>
  <si>
    <t>Arie</t>
  </si>
  <si>
    <t>Balles</t>
  </si>
  <si>
    <t>de Sagon</t>
  </si>
  <si>
    <t>Diahang</t>
  </si>
  <si>
    <t>Cordel</t>
  </si>
  <si>
    <t>&gt; TukeyHSD(aov.tukey)</t>
  </si>
  <si>
    <t xml:space="preserve">    95% family-wise confidence level</t>
  </si>
  <si>
    <t>Fit: aov(formula = Zn ~ Line, data = zn_fox_no_outlier)</t>
  </si>
  <si>
    <t>diff</t>
  </si>
  <si>
    <t>lwr</t>
  </si>
  <si>
    <t>upr</t>
  </si>
  <si>
    <t>Arie-Alcon</t>
  </si>
  <si>
    <t>Balles-Alcon</t>
  </si>
  <si>
    <t>Bayaras-Alcon</t>
  </si>
  <si>
    <t>Camacho-Alcon</t>
  </si>
  <si>
    <t>Cobico-Alcon</t>
  </si>
  <si>
    <t>Cordel-Alcon</t>
  </si>
  <si>
    <t>Diahang-Alcon</t>
  </si>
  <si>
    <t>Felicidad-Alcon</t>
  </si>
  <si>
    <t>GB61483-Alcon</t>
  </si>
  <si>
    <t>GB61739-Alcon</t>
  </si>
  <si>
    <t>Karanet-Alcon</t>
  </si>
  <si>
    <t>Langa-Alcon</t>
  </si>
  <si>
    <t>Mavaheng-Alcon</t>
  </si>
  <si>
    <t>Primitivo-Alcon</t>
  </si>
  <si>
    <t>Salengua-Alcon</t>
  </si>
  <si>
    <t>Tukon-Alcon</t>
  </si>
  <si>
    <t>Valugan-Alcon</t>
  </si>
  <si>
    <t>Viola-Alcon</t>
  </si>
  <si>
    <t>Balles-Arie</t>
  </si>
  <si>
    <t>Bayaras-Arie</t>
  </si>
  <si>
    <t>Camacho-Arie</t>
  </si>
  <si>
    <t>Cobico-Arie</t>
  </si>
  <si>
    <t>Cordel-Arie</t>
  </si>
  <si>
    <t>Diahang-Arie</t>
  </si>
  <si>
    <t>Felicidad-Arie</t>
  </si>
  <si>
    <t>GB61483-Arie</t>
  </si>
  <si>
    <t>GB61739-Arie</t>
  </si>
  <si>
    <t>Karanet-Arie</t>
  </si>
  <si>
    <t>Langa-Arie</t>
  </si>
  <si>
    <t>Mavaheng-Arie</t>
  </si>
  <si>
    <t>Primitivo-Arie</t>
  </si>
  <si>
    <t>Salengua-Arie</t>
  </si>
  <si>
    <t>Tukon-Arie</t>
  </si>
  <si>
    <t>Valugan-Arie</t>
  </si>
  <si>
    <t>Viola-Arie</t>
  </si>
  <si>
    <t>Bayaras-Balles</t>
  </si>
  <si>
    <t>Camacho-Balles</t>
  </si>
  <si>
    <t>Cobico-Balles</t>
  </si>
  <si>
    <t>Cordel-Balles</t>
  </si>
  <si>
    <t>Diahang-Balles</t>
  </si>
  <si>
    <t>Felicidad-Balles</t>
  </si>
  <si>
    <t>GB61483-Balles</t>
  </si>
  <si>
    <t>GB61739-Balles</t>
  </si>
  <si>
    <t>Karanet-Balles</t>
  </si>
  <si>
    <t>Langa-Balles</t>
  </si>
  <si>
    <t>Mavaheng-Balles</t>
  </si>
  <si>
    <t>Primitivo-Balles</t>
  </si>
  <si>
    <t>Salengua-Balles</t>
  </si>
  <si>
    <t>Tukon-Balles</t>
  </si>
  <si>
    <t>Valugan-Balles</t>
  </si>
  <si>
    <t>Viola-Balles</t>
  </si>
  <si>
    <t>Camacho-Bayaras</t>
  </si>
  <si>
    <t>Cobico-Bayaras</t>
  </si>
  <si>
    <t>Cordel-Bayaras</t>
  </si>
  <si>
    <t>Diahang-Bayaras</t>
  </si>
  <si>
    <t>Felicidad-Bayaras</t>
  </si>
  <si>
    <t>GB61483-Bayaras</t>
  </si>
  <si>
    <t>GB61739-Bayaras</t>
  </si>
  <si>
    <t>Karanet-Bayaras</t>
  </si>
  <si>
    <t>Langa-Bayaras</t>
  </si>
  <si>
    <t>Mavaheng-Bayaras</t>
  </si>
  <si>
    <t>Primitivo-Bayaras</t>
  </si>
  <si>
    <t>Salengua-Bayaras</t>
  </si>
  <si>
    <t>Tukon-Bayaras</t>
  </si>
  <si>
    <t>Valugan-Bayaras</t>
  </si>
  <si>
    <t>Viola-Bayaras</t>
  </si>
  <si>
    <t>Cobico-Camacho</t>
  </si>
  <si>
    <t>Cordel-Camacho</t>
  </si>
  <si>
    <t>Diahang-Camacho</t>
  </si>
  <si>
    <t>Felicidad-Camacho</t>
  </si>
  <si>
    <t>GB61483-Camacho</t>
  </si>
  <si>
    <t>GB61739-Camacho</t>
  </si>
  <si>
    <t>Karanet-Camacho</t>
  </si>
  <si>
    <t>Langa-Camacho</t>
  </si>
  <si>
    <t>Mavaheng-Camacho</t>
  </si>
  <si>
    <t>Primitivo-Camacho</t>
  </si>
  <si>
    <t>Salengua-Camacho</t>
  </si>
  <si>
    <t>Tukon-Camacho</t>
  </si>
  <si>
    <t>Valugan-Camacho</t>
  </si>
  <si>
    <t>Viola-Camacho</t>
  </si>
  <si>
    <t>Cordel-Cobico</t>
  </si>
  <si>
    <t>Diahang-Cobico</t>
  </si>
  <si>
    <t>Felicidad-Cobico</t>
  </si>
  <si>
    <t>GB61483-Cobico</t>
  </si>
  <si>
    <t>GB61739-Cobico</t>
  </si>
  <si>
    <t>Karanet-Cobico</t>
  </si>
  <si>
    <t>Langa-Cobico</t>
  </si>
  <si>
    <t>Mavaheng-Cobico</t>
  </si>
  <si>
    <t>Primitivo-Cobico</t>
  </si>
  <si>
    <t>Salengua-Cobico</t>
  </si>
  <si>
    <t>Tukon-Cobico</t>
  </si>
  <si>
    <t>Valugan-Cobico</t>
  </si>
  <si>
    <t>Viola-Cobico</t>
  </si>
  <si>
    <t>Diahang-Cordel</t>
  </si>
  <si>
    <t>Felicidad-Cordel</t>
  </si>
  <si>
    <t>GB61483-Cordel</t>
  </si>
  <si>
    <t>GB61739-Cordel</t>
  </si>
  <si>
    <t>Karanet-Cordel</t>
  </si>
  <si>
    <t>Langa-Cordel</t>
  </si>
  <si>
    <t>Mavaheng-Cordel</t>
  </si>
  <si>
    <t>Primitivo-Cordel</t>
  </si>
  <si>
    <t>Salengua-Cordel</t>
  </si>
  <si>
    <t>Tukon-Cordel</t>
  </si>
  <si>
    <t>Valugan-Cordel</t>
  </si>
  <si>
    <t>Viola-Cordel</t>
  </si>
  <si>
    <t>Felicidad-Diahang</t>
  </si>
  <si>
    <t>GB61483-Diahang</t>
  </si>
  <si>
    <t>GB61739-Diahang</t>
  </si>
  <si>
    <t>Karanet-Diahang</t>
  </si>
  <si>
    <t>Langa-Diahang</t>
  </si>
  <si>
    <t>Mavaheng-Diahang</t>
  </si>
  <si>
    <t>Primitivo-Diahang</t>
  </si>
  <si>
    <t>Salengua-Diahang</t>
  </si>
  <si>
    <t>Tukon-Diahang</t>
  </si>
  <si>
    <t>Valugan-Diahang</t>
  </si>
  <si>
    <t>Viola-Diahang</t>
  </si>
  <si>
    <t>GB61483-Felicidad</t>
  </si>
  <si>
    <t>GB61739-Felicidad</t>
  </si>
  <si>
    <t>Karanet-Felicidad</t>
  </si>
  <si>
    <t>Langa-Felicidad</t>
  </si>
  <si>
    <t>Mavaheng-Felicidad</t>
  </si>
  <si>
    <t>Primitivo-Felicidad</t>
  </si>
  <si>
    <t>Salengua-Felicidad</t>
  </si>
  <si>
    <t>Tukon-Felicidad</t>
  </si>
  <si>
    <t>Valugan-Felicidad</t>
  </si>
  <si>
    <t>Viola-Felicidad</t>
  </si>
  <si>
    <t>GB61739-GB61483</t>
  </si>
  <si>
    <t>Karanet-GB61483</t>
  </si>
  <si>
    <t>Langa-GB61483</t>
  </si>
  <si>
    <t>Mavaheng-GB61483</t>
  </si>
  <si>
    <t>Primitivo-GB61483</t>
  </si>
  <si>
    <t>Salengua-GB61483</t>
  </si>
  <si>
    <t>Tukon-GB61483</t>
  </si>
  <si>
    <t>Valugan-GB61483</t>
  </si>
  <si>
    <t>Viola-GB61483</t>
  </si>
  <si>
    <t>Karanet-GB61739</t>
  </si>
  <si>
    <t>Langa-GB61739</t>
  </si>
  <si>
    <t>Mavaheng-GB61739</t>
  </si>
  <si>
    <t>Primitivo-GB61739</t>
  </si>
  <si>
    <t>Salengua-GB61739</t>
  </si>
  <si>
    <t>Tukon-GB61739</t>
  </si>
  <si>
    <t>Valugan-GB61739</t>
  </si>
  <si>
    <t>Viola-GB61739</t>
  </si>
  <si>
    <t>Langa-Karanet</t>
  </si>
  <si>
    <t>Mavaheng-Karanet</t>
  </si>
  <si>
    <t>Primitivo-Karanet</t>
  </si>
  <si>
    <t>Salengua-Karanet</t>
  </si>
  <si>
    <t>Tukon-Karanet</t>
  </si>
  <si>
    <t>Valugan-Karanet</t>
  </si>
  <si>
    <t>Viola-Karanet</t>
  </si>
  <si>
    <t>Mavaheng-Langa</t>
  </si>
  <si>
    <t>Primitivo-Langa</t>
  </si>
  <si>
    <t>Salengua-Langa</t>
  </si>
  <si>
    <t>Tukon-Langa</t>
  </si>
  <si>
    <t>Valugan-Langa</t>
  </si>
  <si>
    <t>Viola-Langa</t>
  </si>
  <si>
    <t>Primitivo-Mavaheng</t>
  </si>
  <si>
    <t>Salengua-Mavaheng</t>
  </si>
  <si>
    <t>Tukon-Mavaheng</t>
  </si>
  <si>
    <t>Valugan-Mavaheng</t>
  </si>
  <si>
    <t>Viola-Mavaheng</t>
  </si>
  <si>
    <t>Salengua-Primitivo</t>
  </si>
  <si>
    <t>Tukon-Primitivo</t>
  </si>
  <si>
    <t>Valugan-Primitivo</t>
  </si>
  <si>
    <t>Viola-Primitivo</t>
  </si>
  <si>
    <t>Tukon-Salengua</t>
  </si>
  <si>
    <t>Valugan-Salengua</t>
  </si>
  <si>
    <t>Viola-Salengua</t>
  </si>
  <si>
    <t>Valugan-Tukon</t>
  </si>
  <si>
    <t>Viola-Tukon</t>
  </si>
  <si>
    <t>Viola-Valugan</t>
  </si>
  <si>
    <t>p-adj</t>
  </si>
  <si>
    <t>deSagon-Alcon</t>
  </si>
  <si>
    <t>deSagon-Arie</t>
  </si>
  <si>
    <t>deSagon-Balles</t>
  </si>
  <si>
    <t>deSagon-Bayaras</t>
  </si>
  <si>
    <t>deSagon-Camacho</t>
  </si>
  <si>
    <t>deSagon-Cobico</t>
  </si>
  <si>
    <t>deSagon-Cordel</t>
  </si>
  <si>
    <t>Diahang-deSagon</t>
  </si>
  <si>
    <t>Felicidad-deSagon</t>
  </si>
  <si>
    <t>GB61483-deSagon</t>
  </si>
  <si>
    <t>GB61739-deSagon</t>
  </si>
  <si>
    <t>Karanet-deSagon</t>
  </si>
  <si>
    <t>Langa-deSagon</t>
  </si>
  <si>
    <t>Mavaheng-deSagon</t>
  </si>
  <si>
    <t>Primitivo-deSagon</t>
  </si>
  <si>
    <t>Salengua-deSagon</t>
  </si>
  <si>
    <t>Tukon-deSagon</t>
  </si>
  <si>
    <t>Valugan-deSagon</t>
  </si>
  <si>
    <t>Viola-deSagon</t>
  </si>
  <si>
    <t>data</t>
  </si>
  <si>
    <t>Tukey multiple comparisons of means</t>
  </si>
  <si>
    <t>p adj</t>
  </si>
  <si>
    <t>IRON</t>
  </si>
  <si>
    <t>Cardel</t>
  </si>
  <si>
    <t>Dianang</t>
  </si>
  <si>
    <t>BETA CAROTENE</t>
  </si>
  <si>
    <t>REP</t>
  </si>
  <si>
    <t>TRIAL</t>
  </si>
  <si>
    <t>B-CAROTENE</t>
  </si>
  <si>
    <t xml:space="preserve">B-CAROTENE </t>
  </si>
  <si>
    <t xml:space="preserve"> (ug)</t>
  </si>
  <si>
    <t>(%)</t>
  </si>
  <si>
    <t>(mg/g)</t>
  </si>
  <si>
    <t>(ug/g)</t>
  </si>
  <si>
    <t>MAGNESIUM</t>
  </si>
  <si>
    <t>mg/L</t>
  </si>
  <si>
    <t>DF=10</t>
  </si>
  <si>
    <t>Line</t>
  </si>
  <si>
    <t>CALCIUM</t>
  </si>
  <si>
    <t>COPPER</t>
  </si>
  <si>
    <t>Sample</t>
  </si>
  <si>
    <t>Raw reads</t>
  </si>
  <si>
    <t xml:space="preserve">Raw </t>
  </si>
  <si>
    <t>Effective (%)</t>
  </si>
  <si>
    <t xml:space="preserve">Error </t>
  </si>
  <si>
    <t>Q20</t>
  </si>
  <si>
    <t>Q30</t>
  </si>
  <si>
    <t>GC</t>
  </si>
  <si>
    <t>GB61438</t>
  </si>
  <si>
    <t>Palacu</t>
  </si>
  <si>
    <t>Trial</t>
  </si>
  <si>
    <t>Abs</t>
  </si>
  <si>
    <t xml:space="preserve"> Abs</t>
  </si>
  <si>
    <t xml:space="preserve"> Total N</t>
  </si>
  <si>
    <t xml:space="preserve"> Crude Protein</t>
  </si>
  <si>
    <t>660 nm</t>
  </si>
  <si>
    <t>corr</t>
  </si>
  <si>
    <t>%</t>
  </si>
  <si>
    <t>Replicate</t>
  </si>
  <si>
    <t>SD</t>
  </si>
  <si>
    <t>Average</t>
  </si>
  <si>
    <t>Biol Rep</t>
  </si>
  <si>
    <t>Tech Rep</t>
  </si>
  <si>
    <t>Delphinidin</t>
  </si>
  <si>
    <t>Delphinidin glycoside</t>
  </si>
  <si>
    <t>Cyanidin</t>
  </si>
  <si>
    <t>Cyanidin glycoside</t>
  </si>
  <si>
    <t>Peonidin</t>
  </si>
  <si>
    <t>Peonidin glycoside</t>
  </si>
  <si>
    <t>proto Catachuic</t>
  </si>
  <si>
    <t>Cachetin</t>
  </si>
  <si>
    <t>Cinnamic</t>
  </si>
  <si>
    <t>Ferrulic Acid</t>
  </si>
  <si>
    <t>Flavone</t>
  </si>
  <si>
    <t>Gallic acid</t>
  </si>
  <si>
    <t>Kaempferol</t>
  </si>
  <si>
    <t>Kampferol glycoside</t>
  </si>
  <si>
    <t>Myricetin</t>
  </si>
  <si>
    <t>Quercetin</t>
  </si>
  <si>
    <t>Quercetin Glycoside</t>
  </si>
  <si>
    <t>Salicylic Acid</t>
  </si>
  <si>
    <t>Syringic Acid</t>
  </si>
  <si>
    <t>Vanillic</t>
  </si>
  <si>
    <t>A</t>
  </si>
  <si>
    <t>NOT DETECTED</t>
  </si>
  <si>
    <t>B</t>
  </si>
  <si>
    <t>Comacho</t>
  </si>
  <si>
    <t>DeSagon</t>
  </si>
  <si>
    <t>Phenolic levels in Foxtail Millet samples</t>
  </si>
  <si>
    <t>Data quality information of the 6 whole-genome sequences</t>
  </si>
  <si>
    <t>Ukig</t>
  </si>
  <si>
    <t>#GeneName</t>
  </si>
  <si>
    <t>GeneId</t>
  </si>
  <si>
    <t>TranscriptId</t>
  </si>
  <si>
    <t>BioType</t>
  </si>
  <si>
    <t>variants_impact_HIGH</t>
  </si>
  <si>
    <t>variants_impact_LOW</t>
  </si>
  <si>
    <t>variants_impact_MODERATE</t>
  </si>
  <si>
    <t>variants_impact_MODIFIER</t>
  </si>
  <si>
    <t>variants_effect_3_prime_UTR_variant</t>
  </si>
  <si>
    <t>variants_effect_5_prime_UTR_premature_start_codon_gain_variant</t>
  </si>
  <si>
    <t>variants_effect_5_prime_UTR_variant</t>
  </si>
  <si>
    <t>variants_effect_downstream_gene_variant</t>
  </si>
  <si>
    <t>variants_effect_initiator_codon_variant</t>
  </si>
  <si>
    <t>variants_effect_intron_variant</t>
  </si>
  <si>
    <t>variants_effect_missense_variant</t>
  </si>
  <si>
    <t>variants_effect_non_coding_transcript_exon_variant</t>
  </si>
  <si>
    <t>variants_effect_splice_acceptor_variant</t>
  </si>
  <si>
    <t>variants_effect_splice_donor_variant</t>
  </si>
  <si>
    <t>variants_effect_splice_region_variant</t>
  </si>
  <si>
    <t>variants_effect_start_lost</t>
  </si>
  <si>
    <t>variants_effect_stop_gained</t>
  </si>
  <si>
    <t>variants_effect_stop_lost</t>
  </si>
  <si>
    <t>variants_effect_stop_retained_variant</t>
  </si>
  <si>
    <t>variants_effect_synonymous_variant</t>
  </si>
  <si>
    <t>variants_effect_upstream_gene_variant</t>
  </si>
  <si>
    <t>SETIT_007099mg</t>
  </si>
  <si>
    <t>KQL11688</t>
  </si>
  <si>
    <t>protein_coding</t>
  </si>
  <si>
    <t>KQL11689</t>
  </si>
  <si>
    <t>SETIT_010244mg</t>
  </si>
  <si>
    <t>KQK99336</t>
  </si>
  <si>
    <t>SETIT_010745mg</t>
  </si>
  <si>
    <t>KQK98376</t>
  </si>
  <si>
    <t>SETIT_013901mg</t>
  </si>
  <si>
    <t>KQL02132</t>
  </si>
  <si>
    <t>KQL02133</t>
  </si>
  <si>
    <t>SETIT_014234mg</t>
  </si>
  <si>
    <t>KQL00121</t>
  </si>
  <si>
    <t>SETIT_016756mg</t>
  </si>
  <si>
    <t>KQL29912</t>
  </si>
  <si>
    <t>SETIT_022298mg</t>
  </si>
  <si>
    <t>KQL13898</t>
  </si>
  <si>
    <t>SETIT_022494mg</t>
  </si>
  <si>
    <t>KQL15066</t>
  </si>
  <si>
    <t>SETIT_024505mg</t>
  </si>
  <si>
    <t>KQL15068</t>
  </si>
  <si>
    <t>SETIT_030104mg</t>
  </si>
  <si>
    <t>KQL23075</t>
  </si>
  <si>
    <t>SETIT_034876mg</t>
  </si>
  <si>
    <t>KQK86158</t>
  </si>
  <si>
    <t>SETIT_035517mg</t>
  </si>
  <si>
    <t>KQK90436</t>
  </si>
  <si>
    <t>SETIT_036196mg</t>
  </si>
  <si>
    <t>KQK87811</t>
  </si>
  <si>
    <t>SETIT_039539mg</t>
  </si>
  <si>
    <t>KQK87812</t>
  </si>
  <si>
    <t>TukeyHSD(model2, which = "Line")</t>
  </si>
  <si>
    <t xml:space="preserve">  Tukey multiple comparisons of means</t>
  </si>
  <si>
    <t>de_Sagon-Alcon</t>
  </si>
  <si>
    <t>de_Sagon-Arie</t>
  </si>
  <si>
    <t>de_Sagon-Balles</t>
  </si>
  <si>
    <t>de_Sagon-Bayaras</t>
  </si>
  <si>
    <t>de_Sagon-Camacho</t>
  </si>
  <si>
    <t>de_Sagon-Cobico</t>
  </si>
  <si>
    <t>de_Sagon-Cordel</t>
  </si>
  <si>
    <t>Diahang-de_Sagon</t>
  </si>
  <si>
    <t>Felicidad-de_Sagon</t>
  </si>
  <si>
    <t>GB61483-de_Sagon</t>
  </si>
  <si>
    <t>GB61739-de_Sagon</t>
  </si>
  <si>
    <t>Karanet-de_Sagon</t>
  </si>
  <si>
    <t>Langa-de_Sagon</t>
  </si>
  <si>
    <t>Mavaheng-de_Sagon</t>
  </si>
  <si>
    <t>Primitivo-de_Sagon</t>
  </si>
  <si>
    <t>Salengua-de_Sagon</t>
  </si>
  <si>
    <t>Tukon-de_Sagon</t>
  </si>
  <si>
    <t>Valugan-de_Sagon</t>
  </si>
  <si>
    <t>Viola-de_Sagon</t>
  </si>
  <si>
    <t>Ave Ash (% or g/100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Calibri"/>
      <family val="2"/>
      <scheme val="minor"/>
    </font>
    <font>
      <sz val="14"/>
      <color theme="1"/>
      <name val="Arial"/>
      <family val="2"/>
    </font>
    <font>
      <sz val="72"/>
      <color theme="1"/>
      <name val="Arial"/>
      <family val="2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37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0" borderId="0" xfId="0" applyBorder="1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3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Fill="1"/>
    <xf numFmtId="0" fontId="1" fillId="0" borderId="0" xfId="0" applyFont="1" applyBorder="1" applyAlignment="1">
      <alignment vertical="center"/>
    </xf>
    <xf numFmtId="0" fontId="0" fillId="0" borderId="0" xfId="0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0" fontId="4" fillId="0" borderId="0" xfId="1"/>
    <xf numFmtId="0" fontId="1" fillId="0" borderId="0" xfId="1" applyFont="1"/>
    <xf numFmtId="0" fontId="1" fillId="0" borderId="0" xfId="1" applyFont="1" applyAlignment="1">
      <alignment horizontal="center"/>
    </xf>
    <xf numFmtId="0" fontId="4" fillId="0" borderId="0" xfId="1" applyAlignment="1">
      <alignment horizontal="center"/>
    </xf>
    <xf numFmtId="0" fontId="6" fillId="0" borderId="0" xfId="0" applyFont="1" applyAlignment="1">
      <alignment horizontal="center" vertical="center" textRotation="90"/>
    </xf>
    <xf numFmtId="0" fontId="3" fillId="0" borderId="0" xfId="0" applyFont="1" applyBorder="1" applyAlignment="1">
      <alignment vertical="center"/>
    </xf>
    <xf numFmtId="3" fontId="3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center" vertical="center"/>
    </xf>
    <xf numFmtId="3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3" fillId="0" borderId="3" xfId="0" applyFont="1" applyFill="1" applyBorder="1" applyAlignment="1">
      <alignment vertical="center"/>
    </xf>
    <xf numFmtId="3" fontId="7" fillId="0" borderId="3" xfId="0" applyNumberFormat="1" applyFont="1" applyBorder="1" applyAlignment="1">
      <alignment horizontal="center"/>
    </xf>
    <xf numFmtId="0" fontId="3" fillId="0" borderId="3" xfId="0" applyFont="1" applyFill="1" applyBorder="1" applyAlignment="1">
      <alignment horizontal="center" vertical="center"/>
    </xf>
    <xf numFmtId="0" fontId="7" fillId="0" borderId="3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top" textRotation="90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2">
    <cellStyle name="Normal" xfId="0" builtinId="0"/>
    <cellStyle name="Normal 2" xfId="1" xr:uid="{115E444D-6103-4551-8E72-51966EAEACD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0</xdr:col>
      <xdr:colOff>304800</xdr:colOff>
      <xdr:row>2</xdr:row>
      <xdr:rowOff>121920</xdr:rowOff>
    </xdr:to>
    <xdr:sp macro="" textlink="">
      <xdr:nvSpPr>
        <xdr:cNvPr id="18433" name="AutoShape 1">
          <a:extLst>
            <a:ext uri="{FF2B5EF4-FFF2-40B4-BE49-F238E27FC236}">
              <a16:creationId xmlns:a16="http://schemas.microsoft.com/office/drawing/2014/main" id="{BD53DF4D-92F3-7049-341B-DB81A54E4575}"/>
            </a:ext>
          </a:extLst>
        </xdr:cNvPr>
        <xdr:cNvSpPr>
          <a:spLocks noChangeAspect="1" noChangeArrowheads="1"/>
        </xdr:cNvSpPr>
      </xdr:nvSpPr>
      <xdr:spPr bwMode="auto">
        <a:xfrm>
          <a:off x="3185160" y="18288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304800</xdr:colOff>
      <xdr:row>2</xdr:row>
      <xdr:rowOff>121920</xdr:rowOff>
    </xdr:to>
    <xdr:sp macro="" textlink="">
      <xdr:nvSpPr>
        <xdr:cNvPr id="18434" name="AutoShape 2">
          <a:extLst>
            <a:ext uri="{FF2B5EF4-FFF2-40B4-BE49-F238E27FC236}">
              <a16:creationId xmlns:a16="http://schemas.microsoft.com/office/drawing/2014/main" id="{B2C0A428-9286-2925-F402-EF7CB572F128}"/>
            </a:ext>
          </a:extLst>
        </xdr:cNvPr>
        <xdr:cNvSpPr>
          <a:spLocks noChangeAspect="1" noChangeArrowheads="1"/>
        </xdr:cNvSpPr>
      </xdr:nvSpPr>
      <xdr:spPr bwMode="auto">
        <a:xfrm>
          <a:off x="3185160" y="18288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1F19A-040A-4E7E-A758-EAFBFC1665B6}">
  <dimension ref="A1:C21"/>
  <sheetViews>
    <sheetView workbookViewId="0">
      <selection activeCell="F9" sqref="F9"/>
    </sheetView>
  </sheetViews>
  <sheetFormatPr defaultRowHeight="14.4" x14ac:dyDescent="0.3"/>
  <cols>
    <col min="1" max="1" width="9.44140625" bestFit="1" customWidth="1"/>
    <col min="2" max="2" width="18.77734375" bestFit="1" customWidth="1"/>
  </cols>
  <sheetData>
    <row r="1" spans="1:3" x14ac:dyDescent="0.3">
      <c r="A1" t="s">
        <v>244</v>
      </c>
      <c r="B1" t="s">
        <v>375</v>
      </c>
      <c r="C1" t="s">
        <v>266</v>
      </c>
    </row>
    <row r="2" spans="1:3" x14ac:dyDescent="0.3">
      <c r="A2" t="s">
        <v>18</v>
      </c>
      <c r="B2">
        <v>0.90637500000000004</v>
      </c>
      <c r="C2">
        <v>9.6381590000000003E-2</v>
      </c>
    </row>
    <row r="3" spans="1:3" x14ac:dyDescent="0.3">
      <c r="A3" t="s">
        <v>24</v>
      </c>
      <c r="B3">
        <v>0.83916670000000004</v>
      </c>
      <c r="C3">
        <v>5.3723060000000003E-2</v>
      </c>
    </row>
    <row r="4" spans="1:3" x14ac:dyDescent="0.3">
      <c r="A4" t="s">
        <v>25</v>
      </c>
      <c r="B4">
        <v>0.74512500000000004</v>
      </c>
      <c r="C4">
        <v>7.4753760000000002E-2</v>
      </c>
    </row>
    <row r="5" spans="1:3" x14ac:dyDescent="0.3">
      <c r="A5" t="s">
        <v>6</v>
      </c>
      <c r="B5">
        <v>0.88257140000000001</v>
      </c>
      <c r="C5">
        <v>8.2706020000000005E-2</v>
      </c>
    </row>
    <row r="6" spans="1:3" x14ac:dyDescent="0.3">
      <c r="A6" t="s">
        <v>15</v>
      </c>
      <c r="B6">
        <v>1.0721111000000001</v>
      </c>
      <c r="C6">
        <v>0.19875075</v>
      </c>
    </row>
    <row r="7" spans="1:3" x14ac:dyDescent="0.3">
      <c r="A7" t="s">
        <v>16</v>
      </c>
      <c r="B7">
        <v>0.81177779999999999</v>
      </c>
      <c r="C7">
        <v>0.12991707</v>
      </c>
    </row>
    <row r="8" spans="1:3" x14ac:dyDescent="0.3">
      <c r="A8" t="s">
        <v>28</v>
      </c>
      <c r="B8">
        <v>1.0635555999999999</v>
      </c>
      <c r="C8">
        <v>8.7441569999999996E-2</v>
      </c>
    </row>
    <row r="9" spans="1:3" x14ac:dyDescent="0.3">
      <c r="A9" t="s">
        <v>26</v>
      </c>
      <c r="B9">
        <v>0.888625</v>
      </c>
      <c r="C9">
        <v>9.200767E-2</v>
      </c>
    </row>
    <row r="10" spans="1:3" x14ac:dyDescent="0.3">
      <c r="A10" t="s">
        <v>27</v>
      </c>
      <c r="B10">
        <v>0.86966670000000001</v>
      </c>
      <c r="C10">
        <v>6.6166459999999996E-2</v>
      </c>
    </row>
    <row r="11" spans="1:3" x14ac:dyDescent="0.3">
      <c r="A11" t="s">
        <v>11</v>
      </c>
      <c r="B11">
        <v>0.77811110000000006</v>
      </c>
      <c r="C11">
        <v>8.0194210000000002E-2</v>
      </c>
    </row>
    <row r="12" spans="1:3" x14ac:dyDescent="0.3">
      <c r="A12" t="s">
        <v>20</v>
      </c>
      <c r="B12">
        <v>0.8953333</v>
      </c>
      <c r="C12">
        <v>0.19624728999999999</v>
      </c>
    </row>
    <row r="13" spans="1:3" x14ac:dyDescent="0.3">
      <c r="A13" t="s">
        <v>8</v>
      </c>
      <c r="B13">
        <v>0.59388890000000005</v>
      </c>
      <c r="C13">
        <v>8.7224490000000002E-2</v>
      </c>
    </row>
    <row r="14" spans="1:3" x14ac:dyDescent="0.3">
      <c r="A14" t="s">
        <v>14</v>
      </c>
      <c r="B14">
        <v>0.85022220000000004</v>
      </c>
      <c r="C14">
        <v>6.9612820000000006E-2</v>
      </c>
    </row>
    <row r="15" spans="1:3" x14ac:dyDescent="0.3">
      <c r="A15" t="s">
        <v>22</v>
      </c>
      <c r="B15">
        <v>0.86099999999999999</v>
      </c>
      <c r="C15">
        <v>9.9792279999999997E-2</v>
      </c>
    </row>
    <row r="16" spans="1:3" x14ac:dyDescent="0.3">
      <c r="A16" t="s">
        <v>23</v>
      </c>
      <c r="B16">
        <v>0.89737500000000003</v>
      </c>
      <c r="C16">
        <v>0.14508612000000001</v>
      </c>
    </row>
    <row r="17" spans="1:3" x14ac:dyDescent="0.3">
      <c r="A17" t="s">
        <v>19</v>
      </c>
      <c r="B17">
        <v>0.63049999999999995</v>
      </c>
      <c r="C17">
        <v>5.0689529999999997E-2</v>
      </c>
    </row>
    <row r="18" spans="1:3" x14ac:dyDescent="0.3">
      <c r="A18" t="s">
        <v>21</v>
      </c>
      <c r="B18">
        <v>0.82577780000000001</v>
      </c>
      <c r="C18">
        <v>4.7994210000000002E-2</v>
      </c>
    </row>
    <row r="19" spans="1:3" x14ac:dyDescent="0.3">
      <c r="A19" t="s">
        <v>13</v>
      </c>
      <c r="B19">
        <v>0.9342222</v>
      </c>
      <c r="C19">
        <v>0.10105417</v>
      </c>
    </row>
    <row r="20" spans="1:3" x14ac:dyDescent="0.3">
      <c r="A20" t="s">
        <v>12</v>
      </c>
      <c r="B20">
        <v>0.74175000000000002</v>
      </c>
      <c r="C20">
        <v>9.460557E-2</v>
      </c>
    </row>
    <row r="21" spans="1:3" x14ac:dyDescent="0.3">
      <c r="A21" t="s">
        <v>17</v>
      </c>
      <c r="B21">
        <v>0.71562499999999996</v>
      </c>
      <c r="C21">
        <v>0.11417898</v>
      </c>
    </row>
  </sheetData>
  <pageMargins left="0.7" right="0.7" top="0.75" bottom="0.75" header="0.3" footer="0.3"/>
  <pageSetup paperSize="9" orientation="portrait" horizontalDpi="0" verticalDpi="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9A9E0-604F-4E43-A343-4A71D5B38F50}">
  <dimension ref="A1:E195"/>
  <sheetViews>
    <sheetView tabSelected="1" workbookViewId="0">
      <selection activeCell="I18" sqref="I18"/>
    </sheetView>
  </sheetViews>
  <sheetFormatPr defaultRowHeight="14.4" x14ac:dyDescent="0.3"/>
  <cols>
    <col min="1" max="1" width="17.5546875" customWidth="1"/>
  </cols>
  <sheetData>
    <row r="1" spans="1:5" x14ac:dyDescent="0.3">
      <c r="A1" t="s">
        <v>354</v>
      </c>
    </row>
    <row r="2" spans="1:5" x14ac:dyDescent="0.3">
      <c r="A2" t="s">
        <v>355</v>
      </c>
    </row>
    <row r="3" spans="1:5" x14ac:dyDescent="0.3">
      <c r="A3" t="s">
        <v>30</v>
      </c>
    </row>
    <row r="5" spans="1:5" x14ac:dyDescent="0.3">
      <c r="B5" t="s">
        <v>32</v>
      </c>
      <c r="C5" t="s">
        <v>33</v>
      </c>
      <c r="D5" t="s">
        <v>34</v>
      </c>
      <c r="E5" t="s">
        <v>228</v>
      </c>
    </row>
    <row r="6" spans="1:5" x14ac:dyDescent="0.3">
      <c r="A6" t="s">
        <v>35</v>
      </c>
      <c r="B6">
        <v>-9.0911110000000003E-2</v>
      </c>
      <c r="C6">
        <v>-1.33599628</v>
      </c>
      <c r="D6">
        <v>1.1541740620000001</v>
      </c>
      <c r="E6">
        <v>1</v>
      </c>
    </row>
    <row r="7" spans="1:5" x14ac:dyDescent="0.3">
      <c r="A7" t="s">
        <v>36</v>
      </c>
      <c r="B7">
        <v>6.1477492099999997</v>
      </c>
      <c r="C7">
        <v>4.8166971700000003</v>
      </c>
      <c r="D7">
        <v>7.4788012449999997</v>
      </c>
      <c r="E7">
        <v>0</v>
      </c>
    </row>
    <row r="8" spans="1:5" x14ac:dyDescent="0.3">
      <c r="A8" t="s">
        <v>37</v>
      </c>
      <c r="B8">
        <v>2.4176000000000002</v>
      </c>
      <c r="C8">
        <v>1.1725148299999999</v>
      </c>
      <c r="D8">
        <v>3.6626851729999998</v>
      </c>
      <c r="E8">
        <v>0</v>
      </c>
    </row>
    <row r="9" spans="1:5" x14ac:dyDescent="0.3">
      <c r="A9" t="s">
        <v>38</v>
      </c>
      <c r="B9">
        <v>3.71378889</v>
      </c>
      <c r="C9">
        <v>2.4687037200000002</v>
      </c>
      <c r="D9">
        <v>4.9588740619999996</v>
      </c>
      <c r="E9">
        <v>0</v>
      </c>
    </row>
    <row r="10" spans="1:5" x14ac:dyDescent="0.3">
      <c r="A10" t="s">
        <v>39</v>
      </c>
      <c r="B10">
        <v>0.63353333000000001</v>
      </c>
      <c r="C10">
        <v>-0.61155183999999996</v>
      </c>
      <c r="D10">
        <v>1.878618506</v>
      </c>
      <c r="E10">
        <v>0.94693740000000004</v>
      </c>
    </row>
    <row r="11" spans="1:5" x14ac:dyDescent="0.3">
      <c r="A11" t="s">
        <v>40</v>
      </c>
      <c r="B11">
        <v>3.2594666700000001</v>
      </c>
      <c r="C11">
        <v>2.0143814899999999</v>
      </c>
      <c r="D11">
        <v>4.5045518400000004</v>
      </c>
      <c r="E11">
        <v>0</v>
      </c>
    </row>
    <row r="12" spans="1:5" x14ac:dyDescent="0.3">
      <c r="A12" t="s">
        <v>356</v>
      </c>
      <c r="B12">
        <v>1.6564902800000001</v>
      </c>
      <c r="C12">
        <v>0.37308585999999999</v>
      </c>
      <c r="D12">
        <v>2.9398946979999998</v>
      </c>
      <c r="E12">
        <v>1.2673999999999999E-3</v>
      </c>
    </row>
    <row r="13" spans="1:5" x14ac:dyDescent="0.3">
      <c r="A13" t="s">
        <v>41</v>
      </c>
      <c r="B13">
        <v>5.5845152799999997</v>
      </c>
      <c r="C13">
        <v>4.3011108599999996</v>
      </c>
      <c r="D13">
        <v>6.8679196979999997</v>
      </c>
      <c r="E13">
        <v>0</v>
      </c>
    </row>
    <row r="14" spans="1:5" x14ac:dyDescent="0.3">
      <c r="A14" t="s">
        <v>42</v>
      </c>
      <c r="B14">
        <v>0.86655556</v>
      </c>
      <c r="C14">
        <v>-0.37852962000000001</v>
      </c>
      <c r="D14">
        <v>2.1116407289999999</v>
      </c>
      <c r="E14">
        <v>0.56759289999999996</v>
      </c>
    </row>
    <row r="15" spans="1:5" x14ac:dyDescent="0.3">
      <c r="A15" t="s">
        <v>43</v>
      </c>
      <c r="B15">
        <v>1.7112555599999999</v>
      </c>
      <c r="C15">
        <v>0.46617038</v>
      </c>
      <c r="D15">
        <v>2.9563407289999999</v>
      </c>
      <c r="E15">
        <v>3.7280000000000001E-4</v>
      </c>
    </row>
    <row r="16" spans="1:5" x14ac:dyDescent="0.3">
      <c r="A16" t="s">
        <v>44</v>
      </c>
      <c r="B16">
        <v>0.98489028000000001</v>
      </c>
      <c r="C16">
        <v>-0.29851413999999998</v>
      </c>
      <c r="D16">
        <v>2.2682946980000001</v>
      </c>
      <c r="E16">
        <v>0.38037870000000001</v>
      </c>
    </row>
    <row r="17" spans="1:5" x14ac:dyDescent="0.3">
      <c r="A17" t="s">
        <v>45</v>
      </c>
      <c r="B17">
        <v>1.2816111100000001</v>
      </c>
      <c r="C17">
        <v>3.652594E-2</v>
      </c>
      <c r="D17">
        <v>2.5266962839999998</v>
      </c>
      <c r="E17">
        <v>3.6231399999999997E-2</v>
      </c>
    </row>
    <row r="18" spans="1:5" x14ac:dyDescent="0.3">
      <c r="A18" t="s">
        <v>46</v>
      </c>
      <c r="B18">
        <v>0.26215556000000001</v>
      </c>
      <c r="C18">
        <v>-0.98292961999999995</v>
      </c>
      <c r="D18">
        <v>1.5072407290000001</v>
      </c>
      <c r="E18">
        <v>0.99999970000000005</v>
      </c>
    </row>
    <row r="19" spans="1:5" x14ac:dyDescent="0.3">
      <c r="A19" t="s">
        <v>47</v>
      </c>
      <c r="B19">
        <v>0.47333333</v>
      </c>
      <c r="C19">
        <v>-0.77175183999999997</v>
      </c>
      <c r="D19">
        <v>1.7184185059999999</v>
      </c>
      <c r="E19">
        <v>0.99778169999999999</v>
      </c>
    </row>
    <row r="20" spans="1:5" x14ac:dyDescent="0.3">
      <c r="A20" t="s">
        <v>48</v>
      </c>
      <c r="B20">
        <v>2.19913333</v>
      </c>
      <c r="C20">
        <v>0.95404816000000003</v>
      </c>
      <c r="D20">
        <v>3.4442185059999999</v>
      </c>
      <c r="E20">
        <v>5.9999999999999997E-7</v>
      </c>
    </row>
    <row r="21" spans="1:5" x14ac:dyDescent="0.3">
      <c r="A21" t="s">
        <v>49</v>
      </c>
      <c r="B21">
        <v>0.13835555999999999</v>
      </c>
      <c r="C21">
        <v>-1.1067296200000001</v>
      </c>
      <c r="D21">
        <v>1.3834407289999999</v>
      </c>
      <c r="E21">
        <v>1</v>
      </c>
    </row>
    <row r="22" spans="1:5" x14ac:dyDescent="0.3">
      <c r="A22" t="s">
        <v>50</v>
      </c>
      <c r="B22">
        <v>9.4677780000000003E-2</v>
      </c>
      <c r="C22">
        <v>-1.1504074</v>
      </c>
      <c r="D22">
        <v>1.339762951</v>
      </c>
      <c r="E22">
        <v>1</v>
      </c>
    </row>
    <row r="23" spans="1:5" x14ac:dyDescent="0.3">
      <c r="A23" t="s">
        <v>51</v>
      </c>
      <c r="B23">
        <v>1.9151444399999999</v>
      </c>
      <c r="C23">
        <v>0.67005926999999998</v>
      </c>
      <c r="D23">
        <v>3.1602296170000002</v>
      </c>
      <c r="E23">
        <v>2.9E-5</v>
      </c>
    </row>
    <row r="24" spans="1:5" x14ac:dyDescent="0.3">
      <c r="A24" t="s">
        <v>52</v>
      </c>
      <c r="B24">
        <v>3.8157222200000001</v>
      </c>
      <c r="C24">
        <v>2.5706370500000002</v>
      </c>
      <c r="D24">
        <v>5.0608073950000003</v>
      </c>
      <c r="E24">
        <v>0</v>
      </c>
    </row>
    <row r="25" spans="1:5" x14ac:dyDescent="0.3">
      <c r="A25" t="s">
        <v>53</v>
      </c>
      <c r="B25">
        <v>6.2386603200000001</v>
      </c>
      <c r="C25">
        <v>4.9076082799999998</v>
      </c>
      <c r="D25">
        <v>7.5697123560000001</v>
      </c>
      <c r="E25">
        <v>0</v>
      </c>
    </row>
    <row r="26" spans="1:5" x14ac:dyDescent="0.3">
      <c r="A26" t="s">
        <v>54</v>
      </c>
      <c r="B26">
        <v>2.5085111100000002</v>
      </c>
      <c r="C26">
        <v>1.2634259400000001</v>
      </c>
      <c r="D26">
        <v>3.7535962839999999</v>
      </c>
      <c r="E26">
        <v>0</v>
      </c>
    </row>
    <row r="27" spans="1:5" x14ac:dyDescent="0.3">
      <c r="A27" t="s">
        <v>55</v>
      </c>
      <c r="B27">
        <v>3.8047</v>
      </c>
      <c r="C27">
        <v>2.5596148300000001</v>
      </c>
      <c r="D27">
        <v>5.0497851730000001</v>
      </c>
      <c r="E27">
        <v>0</v>
      </c>
    </row>
    <row r="28" spans="1:5" x14ac:dyDescent="0.3">
      <c r="A28" t="s">
        <v>56</v>
      </c>
      <c r="B28">
        <v>0.72444443999999997</v>
      </c>
      <c r="C28">
        <v>-0.52064073</v>
      </c>
      <c r="D28">
        <v>1.9695296170000001</v>
      </c>
      <c r="E28">
        <v>0.84420320000000004</v>
      </c>
    </row>
    <row r="29" spans="1:5" x14ac:dyDescent="0.3">
      <c r="A29" t="s">
        <v>57</v>
      </c>
      <c r="B29">
        <v>3.3503777800000001</v>
      </c>
      <c r="C29">
        <v>2.1052925999999998</v>
      </c>
      <c r="D29">
        <v>4.595462951</v>
      </c>
      <c r="E29">
        <v>0</v>
      </c>
    </row>
    <row r="30" spans="1:5" x14ac:dyDescent="0.3">
      <c r="A30" t="s">
        <v>357</v>
      </c>
      <c r="B30">
        <v>1.7474013900000001</v>
      </c>
      <c r="C30">
        <v>0.46399697000000001</v>
      </c>
      <c r="D30">
        <v>3.0308058089999999</v>
      </c>
      <c r="E30">
        <v>4.5179999999999998E-4</v>
      </c>
    </row>
    <row r="31" spans="1:5" x14ac:dyDescent="0.3">
      <c r="A31" t="s">
        <v>58</v>
      </c>
      <c r="B31">
        <v>5.6754263900000002</v>
      </c>
      <c r="C31">
        <v>4.3920219700000001</v>
      </c>
      <c r="D31">
        <v>6.9588308090000002</v>
      </c>
      <c r="E31">
        <v>0</v>
      </c>
    </row>
    <row r="32" spans="1:5" x14ac:dyDescent="0.3">
      <c r="A32" t="s">
        <v>59</v>
      </c>
      <c r="B32">
        <v>0.95746666999999996</v>
      </c>
      <c r="C32">
        <v>-0.28761850999999999</v>
      </c>
      <c r="D32">
        <v>2.2025518399999999</v>
      </c>
      <c r="E32">
        <v>0.3765038</v>
      </c>
    </row>
    <row r="33" spans="1:5" x14ac:dyDescent="0.3">
      <c r="A33" t="s">
        <v>60</v>
      </c>
      <c r="B33">
        <v>1.8021666700000001</v>
      </c>
      <c r="C33">
        <v>0.55708148999999996</v>
      </c>
      <c r="D33">
        <v>3.0472518399999999</v>
      </c>
      <c r="E33">
        <v>1.2229999999999999E-4</v>
      </c>
    </row>
    <row r="34" spans="1:5" x14ac:dyDescent="0.3">
      <c r="A34" t="s">
        <v>61</v>
      </c>
      <c r="B34">
        <v>1.0758013900000001</v>
      </c>
      <c r="C34">
        <v>-0.20760302999999999</v>
      </c>
      <c r="D34">
        <v>2.3592058090000001</v>
      </c>
      <c r="E34">
        <v>0.22883129999999999</v>
      </c>
    </row>
    <row r="35" spans="1:5" x14ac:dyDescent="0.3">
      <c r="A35" t="s">
        <v>62</v>
      </c>
      <c r="B35">
        <v>1.37252222</v>
      </c>
      <c r="C35">
        <v>0.12743705</v>
      </c>
      <c r="D35">
        <v>2.6176073949999998</v>
      </c>
      <c r="E35">
        <v>1.5418899999999999E-2</v>
      </c>
    </row>
    <row r="36" spans="1:5" x14ac:dyDescent="0.3">
      <c r="A36" t="s">
        <v>63</v>
      </c>
      <c r="B36">
        <v>0.35306667000000003</v>
      </c>
      <c r="C36">
        <v>-0.89201850999999999</v>
      </c>
      <c r="D36">
        <v>1.5981518400000001</v>
      </c>
      <c r="E36">
        <v>0.99996300000000005</v>
      </c>
    </row>
    <row r="37" spans="1:5" x14ac:dyDescent="0.3">
      <c r="A37" t="s">
        <v>64</v>
      </c>
      <c r="B37">
        <v>0.56424443999999996</v>
      </c>
      <c r="C37">
        <v>-0.68084073000000001</v>
      </c>
      <c r="D37">
        <v>1.8093296169999999</v>
      </c>
      <c r="E37">
        <v>0.98292840000000004</v>
      </c>
    </row>
    <row r="38" spans="1:5" x14ac:dyDescent="0.3">
      <c r="A38" t="s">
        <v>65</v>
      </c>
      <c r="B38">
        <v>2.29004444</v>
      </c>
      <c r="C38">
        <v>1.0449592700000001</v>
      </c>
      <c r="D38">
        <v>3.5351296169999999</v>
      </c>
      <c r="E38">
        <v>1.9999999999999999E-7</v>
      </c>
    </row>
    <row r="39" spans="1:5" x14ac:dyDescent="0.3">
      <c r="A39" t="s">
        <v>66</v>
      </c>
      <c r="B39">
        <v>0.22926667000000001</v>
      </c>
      <c r="C39">
        <v>-1.0158185099999999</v>
      </c>
      <c r="D39">
        <v>1.47435184</v>
      </c>
      <c r="E39">
        <v>1</v>
      </c>
    </row>
    <row r="40" spans="1:5" x14ac:dyDescent="0.3">
      <c r="A40" t="s">
        <v>67</v>
      </c>
      <c r="B40">
        <v>0.18558889000000001</v>
      </c>
      <c r="C40">
        <v>-1.0594962800000001</v>
      </c>
      <c r="D40">
        <v>1.430674062</v>
      </c>
      <c r="E40">
        <v>1</v>
      </c>
    </row>
    <row r="41" spans="1:5" x14ac:dyDescent="0.3">
      <c r="A41" t="s">
        <v>68</v>
      </c>
      <c r="B41">
        <v>2.0060555600000001</v>
      </c>
      <c r="C41">
        <v>0.76097037999999995</v>
      </c>
      <c r="D41">
        <v>3.2511407289999998</v>
      </c>
      <c r="E41">
        <v>8.8000000000000004E-6</v>
      </c>
    </row>
    <row r="42" spans="1:5" x14ac:dyDescent="0.3">
      <c r="A42" t="s">
        <v>69</v>
      </c>
      <c r="B42">
        <v>3.90663333</v>
      </c>
      <c r="C42">
        <v>2.6615481600000002</v>
      </c>
      <c r="D42">
        <v>5.1517185059999999</v>
      </c>
      <c r="E42">
        <v>0</v>
      </c>
    </row>
    <row r="43" spans="1:5" x14ac:dyDescent="0.3">
      <c r="A43" t="s">
        <v>70</v>
      </c>
      <c r="B43">
        <v>-3.73014921</v>
      </c>
      <c r="C43">
        <v>-5.0612012399999999</v>
      </c>
      <c r="D43">
        <v>-2.3990971679999999</v>
      </c>
      <c r="E43">
        <v>0</v>
      </c>
    </row>
    <row r="44" spans="1:5" x14ac:dyDescent="0.3">
      <c r="A44" t="s">
        <v>71</v>
      </c>
      <c r="B44">
        <v>-2.4339603200000002</v>
      </c>
      <c r="C44">
        <v>-3.7650123600000001</v>
      </c>
      <c r="D44">
        <v>-1.102908279</v>
      </c>
      <c r="E44">
        <v>1.9999999999999999E-7</v>
      </c>
    </row>
    <row r="45" spans="1:5" x14ac:dyDescent="0.3">
      <c r="A45" t="s">
        <v>72</v>
      </c>
      <c r="B45">
        <v>-5.5142158700000001</v>
      </c>
      <c r="C45">
        <v>-6.8452679099999996</v>
      </c>
      <c r="D45">
        <v>-4.1831638340000001</v>
      </c>
      <c r="E45">
        <v>0</v>
      </c>
    </row>
    <row r="46" spans="1:5" x14ac:dyDescent="0.3">
      <c r="A46" t="s">
        <v>73</v>
      </c>
      <c r="B46">
        <v>-2.8882825400000001</v>
      </c>
      <c r="C46">
        <v>-4.2193345799999999</v>
      </c>
      <c r="D46">
        <v>-1.557230501</v>
      </c>
      <c r="E46">
        <v>0</v>
      </c>
    </row>
    <row r="47" spans="1:5" x14ac:dyDescent="0.3">
      <c r="A47" t="s">
        <v>358</v>
      </c>
      <c r="B47">
        <v>-4.4912589299999999</v>
      </c>
      <c r="C47">
        <v>-5.8582224800000002</v>
      </c>
      <c r="D47">
        <v>-3.1242953779999998</v>
      </c>
      <c r="E47">
        <v>0</v>
      </c>
    </row>
    <row r="48" spans="1:5" x14ac:dyDescent="0.3">
      <c r="A48" t="s">
        <v>74</v>
      </c>
      <c r="B48">
        <v>-0.56323392999999999</v>
      </c>
      <c r="C48">
        <v>-1.9301974799999999</v>
      </c>
      <c r="D48">
        <v>0.80372962199999998</v>
      </c>
      <c r="E48">
        <v>0.99409119999999995</v>
      </c>
    </row>
    <row r="49" spans="1:5" x14ac:dyDescent="0.3">
      <c r="A49" t="s">
        <v>75</v>
      </c>
      <c r="B49">
        <v>-5.2811936499999996</v>
      </c>
      <c r="C49">
        <v>-6.61224569</v>
      </c>
      <c r="D49">
        <v>-3.9501416119999999</v>
      </c>
      <c r="E49">
        <v>0</v>
      </c>
    </row>
    <row r="50" spans="1:5" x14ac:dyDescent="0.3">
      <c r="A50" t="s">
        <v>76</v>
      </c>
      <c r="B50">
        <v>-4.4364936500000001</v>
      </c>
      <c r="C50">
        <v>-5.7675456900000004</v>
      </c>
      <c r="D50">
        <v>-3.1054416119999999</v>
      </c>
      <c r="E50">
        <v>0</v>
      </c>
    </row>
    <row r="51" spans="1:5" x14ac:dyDescent="0.3">
      <c r="A51" t="s">
        <v>77</v>
      </c>
      <c r="B51">
        <v>-5.1628589299999996</v>
      </c>
      <c r="C51">
        <v>-6.52982248</v>
      </c>
      <c r="D51">
        <v>-3.795895378</v>
      </c>
      <c r="E51">
        <v>0</v>
      </c>
    </row>
    <row r="52" spans="1:5" x14ac:dyDescent="0.3">
      <c r="A52" t="s">
        <v>78</v>
      </c>
      <c r="B52">
        <v>-4.8661380999999997</v>
      </c>
      <c r="C52">
        <v>-6.1971901300000001</v>
      </c>
      <c r="D52">
        <v>-3.535086057</v>
      </c>
      <c r="E52">
        <v>0</v>
      </c>
    </row>
    <row r="53" spans="1:5" x14ac:dyDescent="0.3">
      <c r="A53" t="s">
        <v>79</v>
      </c>
      <c r="B53">
        <v>-5.8855936499999997</v>
      </c>
      <c r="C53">
        <v>-7.21664569</v>
      </c>
      <c r="D53">
        <v>-4.5545416120000004</v>
      </c>
      <c r="E53">
        <v>0</v>
      </c>
    </row>
    <row r="54" spans="1:5" x14ac:dyDescent="0.3">
      <c r="A54" t="s">
        <v>80</v>
      </c>
      <c r="B54">
        <v>-5.6744158699999998</v>
      </c>
      <c r="C54">
        <v>-7.0054679100000001</v>
      </c>
      <c r="D54">
        <v>-4.3433638339999998</v>
      </c>
      <c r="E54">
        <v>0</v>
      </c>
    </row>
    <row r="55" spans="1:5" x14ac:dyDescent="0.3">
      <c r="A55" t="s">
        <v>81</v>
      </c>
      <c r="B55">
        <v>-3.9486158699999998</v>
      </c>
      <c r="C55">
        <v>-5.2796679099999997</v>
      </c>
      <c r="D55">
        <v>-2.6175638339999998</v>
      </c>
      <c r="E55">
        <v>0</v>
      </c>
    </row>
    <row r="56" spans="1:5" x14ac:dyDescent="0.3">
      <c r="A56" t="s">
        <v>82</v>
      </c>
      <c r="B56">
        <v>-6.0093936499999998</v>
      </c>
      <c r="C56">
        <v>-7.3404456900000001</v>
      </c>
      <c r="D56">
        <v>-4.6783416119999996</v>
      </c>
      <c r="E56">
        <v>0</v>
      </c>
    </row>
    <row r="57" spans="1:5" x14ac:dyDescent="0.3">
      <c r="A57" t="s">
        <v>83</v>
      </c>
      <c r="B57">
        <v>-6.0530714300000001</v>
      </c>
      <c r="C57">
        <v>-7.3841234699999996</v>
      </c>
      <c r="D57">
        <v>-4.7220193899999998</v>
      </c>
      <c r="E57">
        <v>0</v>
      </c>
    </row>
    <row r="58" spans="1:5" x14ac:dyDescent="0.3">
      <c r="A58" t="s">
        <v>84</v>
      </c>
      <c r="B58">
        <v>-4.2326047600000001</v>
      </c>
      <c r="C58">
        <v>-5.5636568000000004</v>
      </c>
      <c r="D58">
        <v>-2.901552723</v>
      </c>
      <c r="E58">
        <v>0</v>
      </c>
    </row>
    <row r="59" spans="1:5" x14ac:dyDescent="0.3">
      <c r="A59" t="s">
        <v>85</v>
      </c>
      <c r="B59">
        <v>-2.3320269800000002</v>
      </c>
      <c r="C59">
        <v>-3.6630790200000001</v>
      </c>
      <c r="D59">
        <v>-1.0009749459999999</v>
      </c>
      <c r="E59">
        <v>7.9999999999999996E-7</v>
      </c>
    </row>
    <row r="60" spans="1:5" x14ac:dyDescent="0.3">
      <c r="A60" t="s">
        <v>86</v>
      </c>
      <c r="B60">
        <v>1.29618889</v>
      </c>
      <c r="C60">
        <v>5.1103719999999998E-2</v>
      </c>
      <c r="D60">
        <v>2.5412740619999998</v>
      </c>
      <c r="E60">
        <v>3.1749199999999998E-2</v>
      </c>
    </row>
    <row r="61" spans="1:5" x14ac:dyDescent="0.3">
      <c r="A61" t="s">
        <v>87</v>
      </c>
      <c r="B61">
        <v>-1.7840666700000001</v>
      </c>
      <c r="C61">
        <v>-3.0291518399999999</v>
      </c>
      <c r="D61">
        <v>-0.53898149399999995</v>
      </c>
      <c r="E61">
        <v>1.5320000000000001E-4</v>
      </c>
    </row>
    <row r="62" spans="1:5" x14ac:dyDescent="0.3">
      <c r="A62" t="s">
        <v>88</v>
      </c>
      <c r="B62">
        <v>0.84186667000000004</v>
      </c>
      <c r="C62">
        <v>-0.40321850999999997</v>
      </c>
      <c r="D62">
        <v>2.0869518399999998</v>
      </c>
      <c r="E62">
        <v>0.62119950000000002</v>
      </c>
    </row>
    <row r="63" spans="1:5" x14ac:dyDescent="0.3">
      <c r="A63" t="s">
        <v>359</v>
      </c>
      <c r="B63">
        <v>-0.76110971999999999</v>
      </c>
      <c r="C63">
        <v>-2.04451414</v>
      </c>
      <c r="D63">
        <v>0.52229469799999995</v>
      </c>
      <c r="E63">
        <v>0.82230179999999997</v>
      </c>
    </row>
    <row r="64" spans="1:5" x14ac:dyDescent="0.3">
      <c r="A64" t="s">
        <v>89</v>
      </c>
      <c r="B64">
        <v>3.16691528</v>
      </c>
      <c r="C64">
        <v>1.8835108599999999</v>
      </c>
      <c r="D64">
        <v>4.4503196980000004</v>
      </c>
      <c r="E64">
        <v>0</v>
      </c>
    </row>
    <row r="65" spans="1:5" x14ac:dyDescent="0.3">
      <c r="A65" t="s">
        <v>90</v>
      </c>
      <c r="B65">
        <v>-1.5510444400000001</v>
      </c>
      <c r="C65">
        <v>-2.7961296199999999</v>
      </c>
      <c r="D65">
        <v>-0.30595927099999998</v>
      </c>
      <c r="E65">
        <v>2.3812999999999998E-3</v>
      </c>
    </row>
    <row r="66" spans="1:5" x14ac:dyDescent="0.3">
      <c r="A66" t="s">
        <v>91</v>
      </c>
      <c r="B66">
        <v>-0.70634443999999996</v>
      </c>
      <c r="C66">
        <v>-1.9514296200000001</v>
      </c>
      <c r="D66">
        <v>0.53874072900000003</v>
      </c>
      <c r="E66">
        <v>0.870259</v>
      </c>
    </row>
    <row r="67" spans="1:5" x14ac:dyDescent="0.3">
      <c r="A67" t="s">
        <v>92</v>
      </c>
      <c r="B67">
        <v>-1.4327097200000001</v>
      </c>
      <c r="C67">
        <v>-2.7161141400000002</v>
      </c>
      <c r="D67">
        <v>-0.149305302</v>
      </c>
      <c r="E67">
        <v>1.29873E-2</v>
      </c>
    </row>
    <row r="68" spans="1:5" x14ac:dyDescent="0.3">
      <c r="A68" t="s">
        <v>93</v>
      </c>
      <c r="B68">
        <v>-1.1359888899999999</v>
      </c>
      <c r="C68">
        <v>-2.38107406</v>
      </c>
      <c r="D68">
        <v>0.109096284</v>
      </c>
      <c r="E68">
        <v>0.1206932</v>
      </c>
    </row>
    <row r="69" spans="1:5" x14ac:dyDescent="0.3">
      <c r="A69" t="s">
        <v>94</v>
      </c>
      <c r="B69">
        <v>-2.1554444400000001</v>
      </c>
      <c r="C69">
        <v>-3.4005296199999999</v>
      </c>
      <c r="D69">
        <v>-0.91035927100000003</v>
      </c>
      <c r="E69">
        <v>1.1000000000000001E-6</v>
      </c>
    </row>
    <row r="70" spans="1:5" x14ac:dyDescent="0.3">
      <c r="A70" t="s">
        <v>95</v>
      </c>
      <c r="B70">
        <v>-1.94426667</v>
      </c>
      <c r="C70">
        <v>-3.18935184</v>
      </c>
      <c r="D70">
        <v>-0.69918149399999996</v>
      </c>
      <c r="E70">
        <v>1.98E-5</v>
      </c>
    </row>
    <row r="71" spans="1:5" x14ac:dyDescent="0.3">
      <c r="A71" t="s">
        <v>96</v>
      </c>
      <c r="B71">
        <v>-0.21846667</v>
      </c>
      <c r="C71">
        <v>-1.46355184</v>
      </c>
      <c r="D71">
        <v>1.0266185059999999</v>
      </c>
      <c r="E71">
        <v>1</v>
      </c>
    </row>
    <row r="72" spans="1:5" x14ac:dyDescent="0.3">
      <c r="A72" t="s">
        <v>97</v>
      </c>
      <c r="B72">
        <v>-2.2792444399999998</v>
      </c>
      <c r="C72">
        <v>-3.5243296200000001</v>
      </c>
      <c r="D72">
        <v>-1.034159271</v>
      </c>
      <c r="E72">
        <v>1.9999999999999999E-7</v>
      </c>
    </row>
    <row r="73" spans="1:5" x14ac:dyDescent="0.3">
      <c r="A73" t="s">
        <v>98</v>
      </c>
      <c r="B73">
        <v>-2.3229222200000001</v>
      </c>
      <c r="C73">
        <v>-3.5680073999999999</v>
      </c>
      <c r="D73">
        <v>-1.077837049</v>
      </c>
      <c r="E73">
        <v>9.9999999999999995E-8</v>
      </c>
    </row>
    <row r="74" spans="1:5" x14ac:dyDescent="0.3">
      <c r="A74" t="s">
        <v>99</v>
      </c>
      <c r="B74">
        <v>-0.50245556000000002</v>
      </c>
      <c r="C74">
        <v>-1.7475407300000001</v>
      </c>
      <c r="D74">
        <v>0.74262961699999996</v>
      </c>
      <c r="E74">
        <v>0.99538070000000001</v>
      </c>
    </row>
    <row r="75" spans="1:5" x14ac:dyDescent="0.3">
      <c r="A75" t="s">
        <v>100</v>
      </c>
      <c r="B75">
        <v>1.3981222200000001</v>
      </c>
      <c r="C75">
        <v>0.15303705000000001</v>
      </c>
      <c r="D75">
        <v>2.6432073950000001</v>
      </c>
      <c r="E75">
        <v>1.197E-2</v>
      </c>
    </row>
    <row r="76" spans="1:5" x14ac:dyDescent="0.3">
      <c r="A76" t="s">
        <v>101</v>
      </c>
      <c r="B76">
        <v>-3.0802555599999999</v>
      </c>
      <c r="C76">
        <v>-4.3253407299999997</v>
      </c>
      <c r="D76">
        <v>-1.8351703829999999</v>
      </c>
      <c r="E76">
        <v>0</v>
      </c>
    </row>
    <row r="77" spans="1:5" x14ac:dyDescent="0.3">
      <c r="A77" t="s">
        <v>102</v>
      </c>
      <c r="B77">
        <v>-0.45432222</v>
      </c>
      <c r="C77">
        <v>-1.6994073999999999</v>
      </c>
      <c r="D77">
        <v>0.79076295100000005</v>
      </c>
      <c r="E77">
        <v>0.99868829999999997</v>
      </c>
    </row>
    <row r="78" spans="1:5" x14ac:dyDescent="0.3">
      <c r="A78" t="s">
        <v>360</v>
      </c>
      <c r="B78">
        <v>-2.0572986100000001</v>
      </c>
      <c r="C78">
        <v>-3.3407030299999998</v>
      </c>
      <c r="D78">
        <v>-0.77389419100000001</v>
      </c>
      <c r="E78">
        <v>1.0000000000000001E-5</v>
      </c>
    </row>
    <row r="79" spans="1:5" x14ac:dyDescent="0.3">
      <c r="A79" t="s">
        <v>103</v>
      </c>
      <c r="B79">
        <v>1.87072639</v>
      </c>
      <c r="C79">
        <v>0.58732196999999997</v>
      </c>
      <c r="D79">
        <v>3.1541308090000002</v>
      </c>
      <c r="E79">
        <v>1.043E-4</v>
      </c>
    </row>
    <row r="80" spans="1:5" x14ac:dyDescent="0.3">
      <c r="A80" t="s">
        <v>104</v>
      </c>
      <c r="B80">
        <v>-2.8472333299999999</v>
      </c>
      <c r="C80">
        <v>-4.0923185100000001</v>
      </c>
      <c r="D80">
        <v>-1.60214816</v>
      </c>
      <c r="E80">
        <v>0</v>
      </c>
    </row>
    <row r="81" spans="1:5" x14ac:dyDescent="0.3">
      <c r="A81" t="s">
        <v>105</v>
      </c>
      <c r="B81">
        <v>-2.0025333299999999</v>
      </c>
      <c r="C81">
        <v>-3.2476185100000001</v>
      </c>
      <c r="D81">
        <v>-0.75744816000000004</v>
      </c>
      <c r="E81">
        <v>9.2E-6</v>
      </c>
    </row>
    <row r="82" spans="1:5" x14ac:dyDescent="0.3">
      <c r="A82" t="s">
        <v>106</v>
      </c>
      <c r="B82">
        <v>-2.7288986099999999</v>
      </c>
      <c r="C82">
        <v>-4.01230303</v>
      </c>
      <c r="D82">
        <v>-1.4454941910000001</v>
      </c>
      <c r="E82">
        <v>0</v>
      </c>
    </row>
    <row r="83" spans="1:5" x14ac:dyDescent="0.3">
      <c r="A83" t="s">
        <v>107</v>
      </c>
      <c r="B83">
        <v>-2.43217778</v>
      </c>
      <c r="C83">
        <v>-3.6772629499999998</v>
      </c>
      <c r="D83">
        <v>-1.1870926049999999</v>
      </c>
      <c r="E83">
        <v>0</v>
      </c>
    </row>
    <row r="84" spans="1:5" x14ac:dyDescent="0.3">
      <c r="A84" t="s">
        <v>108</v>
      </c>
      <c r="B84">
        <v>-3.4516333299999999</v>
      </c>
      <c r="C84">
        <v>-4.6967185100000002</v>
      </c>
      <c r="D84">
        <v>-2.2065481600000001</v>
      </c>
      <c r="E84">
        <v>0</v>
      </c>
    </row>
    <row r="85" spans="1:5" x14ac:dyDescent="0.3">
      <c r="A85" t="s">
        <v>109</v>
      </c>
      <c r="B85">
        <v>-3.24045556</v>
      </c>
      <c r="C85">
        <v>-4.4855407300000003</v>
      </c>
      <c r="D85">
        <v>-1.995370383</v>
      </c>
      <c r="E85">
        <v>0</v>
      </c>
    </row>
    <row r="86" spans="1:5" x14ac:dyDescent="0.3">
      <c r="A86" t="s">
        <v>110</v>
      </c>
      <c r="B86">
        <v>-1.51465556</v>
      </c>
      <c r="C86">
        <v>-2.7597407299999999</v>
      </c>
      <c r="D86">
        <v>-0.26957038300000002</v>
      </c>
      <c r="E86">
        <v>3.5495000000000001E-3</v>
      </c>
    </row>
    <row r="87" spans="1:5" x14ac:dyDescent="0.3">
      <c r="A87" t="s">
        <v>111</v>
      </c>
      <c r="B87">
        <v>-3.5754333300000001</v>
      </c>
      <c r="C87">
        <v>-4.8205185100000003</v>
      </c>
      <c r="D87">
        <v>-2.3303481599999998</v>
      </c>
      <c r="E87">
        <v>0</v>
      </c>
    </row>
    <row r="88" spans="1:5" x14ac:dyDescent="0.3">
      <c r="A88" t="s">
        <v>112</v>
      </c>
      <c r="B88">
        <v>-3.61911111</v>
      </c>
      <c r="C88">
        <v>-4.8641962799999998</v>
      </c>
      <c r="D88">
        <v>-2.3740259379999999</v>
      </c>
      <c r="E88">
        <v>0</v>
      </c>
    </row>
    <row r="89" spans="1:5" x14ac:dyDescent="0.3">
      <c r="A89" t="s">
        <v>113</v>
      </c>
      <c r="B89">
        <v>-1.7986444399999999</v>
      </c>
      <c r="C89">
        <v>-3.0437296200000001</v>
      </c>
      <c r="D89">
        <v>-0.55355927100000002</v>
      </c>
      <c r="E89">
        <v>1.2779999999999999E-4</v>
      </c>
    </row>
    <row r="90" spans="1:5" x14ac:dyDescent="0.3">
      <c r="A90" t="s">
        <v>114</v>
      </c>
      <c r="B90">
        <v>0.10193333</v>
      </c>
      <c r="C90">
        <v>-1.14315184</v>
      </c>
      <c r="D90">
        <v>1.3470185059999999</v>
      </c>
      <c r="E90">
        <v>1</v>
      </c>
    </row>
    <row r="91" spans="1:5" x14ac:dyDescent="0.3">
      <c r="A91" t="s">
        <v>115</v>
      </c>
      <c r="B91">
        <v>2.6259333300000001</v>
      </c>
      <c r="C91">
        <v>1.38084816</v>
      </c>
      <c r="D91">
        <v>3.871018506</v>
      </c>
      <c r="E91">
        <v>0</v>
      </c>
    </row>
    <row r="92" spans="1:5" x14ac:dyDescent="0.3">
      <c r="A92" t="s">
        <v>361</v>
      </c>
      <c r="B92">
        <v>1.02295694</v>
      </c>
      <c r="C92">
        <v>-0.26044748000000001</v>
      </c>
      <c r="D92">
        <v>2.3063613649999999</v>
      </c>
      <c r="E92">
        <v>0.31148439999999999</v>
      </c>
    </row>
    <row r="93" spans="1:5" x14ac:dyDescent="0.3">
      <c r="A93" t="s">
        <v>116</v>
      </c>
      <c r="B93">
        <v>4.9509819400000001</v>
      </c>
      <c r="C93">
        <v>3.66757752</v>
      </c>
      <c r="D93">
        <v>6.2343863649999998</v>
      </c>
      <c r="E93">
        <v>0</v>
      </c>
    </row>
    <row r="94" spans="1:5" x14ac:dyDescent="0.3">
      <c r="A94" t="s">
        <v>117</v>
      </c>
      <c r="B94">
        <v>0.23302222</v>
      </c>
      <c r="C94">
        <v>-1.01206295</v>
      </c>
      <c r="D94">
        <v>1.4781073950000001</v>
      </c>
      <c r="E94">
        <v>1</v>
      </c>
    </row>
    <row r="95" spans="1:5" x14ac:dyDescent="0.3">
      <c r="A95" t="s">
        <v>118</v>
      </c>
      <c r="B95">
        <v>1.0777222200000001</v>
      </c>
      <c r="C95">
        <v>-0.16736295000000001</v>
      </c>
      <c r="D95">
        <v>2.3228073949999999</v>
      </c>
      <c r="E95">
        <v>0.18295710000000001</v>
      </c>
    </row>
    <row r="96" spans="1:5" x14ac:dyDescent="0.3">
      <c r="A96" t="s">
        <v>119</v>
      </c>
      <c r="B96">
        <v>0.35135694000000001</v>
      </c>
      <c r="C96">
        <v>-0.93204748000000004</v>
      </c>
      <c r="D96">
        <v>1.6347613649999999</v>
      </c>
      <c r="E96">
        <v>0.99997840000000005</v>
      </c>
    </row>
    <row r="97" spans="1:5" x14ac:dyDescent="0.3">
      <c r="A97" t="s">
        <v>120</v>
      </c>
      <c r="B97">
        <v>0.64807778000000005</v>
      </c>
      <c r="C97">
        <v>-0.59700739999999997</v>
      </c>
      <c r="D97">
        <v>1.8931629510000001</v>
      </c>
      <c r="E97">
        <v>0.93514750000000002</v>
      </c>
    </row>
    <row r="98" spans="1:5" x14ac:dyDescent="0.3">
      <c r="A98" t="s">
        <v>121</v>
      </c>
      <c r="B98">
        <v>-0.37137777999999999</v>
      </c>
      <c r="C98">
        <v>-1.6164629500000001</v>
      </c>
      <c r="D98">
        <v>0.87370739500000005</v>
      </c>
      <c r="E98">
        <v>0.99992110000000001</v>
      </c>
    </row>
    <row r="99" spans="1:5" x14ac:dyDescent="0.3">
      <c r="A99" t="s">
        <v>122</v>
      </c>
      <c r="B99">
        <v>-0.16020000000000001</v>
      </c>
      <c r="C99">
        <v>-1.40528517</v>
      </c>
      <c r="D99">
        <v>1.084885173</v>
      </c>
      <c r="E99">
        <v>1</v>
      </c>
    </row>
    <row r="100" spans="1:5" x14ac:dyDescent="0.3">
      <c r="A100" t="s">
        <v>123</v>
      </c>
      <c r="B100">
        <v>1.5656000000000001</v>
      </c>
      <c r="C100">
        <v>0.32051482999999997</v>
      </c>
      <c r="D100">
        <v>2.810685173</v>
      </c>
      <c r="E100">
        <v>2.0249999999999999E-3</v>
      </c>
    </row>
    <row r="101" spans="1:5" x14ac:dyDescent="0.3">
      <c r="A101" t="s">
        <v>124</v>
      </c>
      <c r="B101">
        <v>-0.49517778000000001</v>
      </c>
      <c r="C101">
        <v>-1.74026295</v>
      </c>
      <c r="D101">
        <v>0.74990739500000003</v>
      </c>
      <c r="E101">
        <v>0.99612469999999997</v>
      </c>
    </row>
    <row r="102" spans="1:5" x14ac:dyDescent="0.3">
      <c r="A102" t="s">
        <v>125</v>
      </c>
      <c r="B102">
        <v>-0.53885556000000001</v>
      </c>
      <c r="C102">
        <v>-1.7839407300000001</v>
      </c>
      <c r="D102">
        <v>0.70622961699999998</v>
      </c>
      <c r="E102">
        <v>0.98963950000000001</v>
      </c>
    </row>
    <row r="103" spans="1:5" x14ac:dyDescent="0.3">
      <c r="A103" t="s">
        <v>126</v>
      </c>
      <c r="B103">
        <v>1.2816111100000001</v>
      </c>
      <c r="C103">
        <v>3.652594E-2</v>
      </c>
      <c r="D103">
        <v>2.5266962839999998</v>
      </c>
      <c r="E103">
        <v>3.6231399999999997E-2</v>
      </c>
    </row>
    <row r="104" spans="1:5" x14ac:dyDescent="0.3">
      <c r="A104" t="s">
        <v>127</v>
      </c>
      <c r="B104">
        <v>3.1821888899999999</v>
      </c>
      <c r="C104">
        <v>1.9371037200000001</v>
      </c>
      <c r="D104">
        <v>4.4272740620000004</v>
      </c>
      <c r="E104">
        <v>0</v>
      </c>
    </row>
    <row r="105" spans="1:5" x14ac:dyDescent="0.3">
      <c r="A105" t="s">
        <v>362</v>
      </c>
      <c r="B105">
        <v>-1.60297639</v>
      </c>
      <c r="C105">
        <v>-2.8863808099999999</v>
      </c>
      <c r="D105">
        <v>-0.31957196900000001</v>
      </c>
      <c r="E105">
        <v>2.2761000000000001E-3</v>
      </c>
    </row>
    <row r="106" spans="1:5" x14ac:dyDescent="0.3">
      <c r="A106" t="s">
        <v>128</v>
      </c>
      <c r="B106">
        <v>2.3250486100000001</v>
      </c>
      <c r="C106">
        <v>1.04164419</v>
      </c>
      <c r="D106">
        <v>3.6084530309999998</v>
      </c>
      <c r="E106">
        <v>2.9999999999999999E-7</v>
      </c>
    </row>
    <row r="107" spans="1:5" x14ac:dyDescent="0.3">
      <c r="A107" t="s">
        <v>129</v>
      </c>
      <c r="B107">
        <v>-2.39291111</v>
      </c>
      <c r="C107">
        <v>-3.6379962799999999</v>
      </c>
      <c r="D107">
        <v>-1.147825938</v>
      </c>
      <c r="E107">
        <v>0</v>
      </c>
    </row>
    <row r="108" spans="1:5" x14ac:dyDescent="0.3">
      <c r="A108" t="s">
        <v>130</v>
      </c>
      <c r="B108">
        <v>-1.54821111</v>
      </c>
      <c r="C108">
        <v>-2.7932962799999999</v>
      </c>
      <c r="D108">
        <v>-0.30312593799999998</v>
      </c>
      <c r="E108">
        <v>2.4572999999999999E-3</v>
      </c>
    </row>
    <row r="109" spans="1:5" x14ac:dyDescent="0.3">
      <c r="A109" t="s">
        <v>131</v>
      </c>
      <c r="B109">
        <v>-2.27457639</v>
      </c>
      <c r="C109">
        <v>-3.5579808100000001</v>
      </c>
      <c r="D109">
        <v>-0.99117196900000004</v>
      </c>
      <c r="E109">
        <v>5.9999999999999997E-7</v>
      </c>
    </row>
    <row r="110" spans="1:5" x14ac:dyDescent="0.3">
      <c r="A110" t="s">
        <v>132</v>
      </c>
      <c r="B110">
        <v>-1.9778555600000001</v>
      </c>
      <c r="C110">
        <v>-3.2229407299999999</v>
      </c>
      <c r="D110">
        <v>-0.73277038299999997</v>
      </c>
      <c r="E110">
        <v>1.27E-5</v>
      </c>
    </row>
    <row r="111" spans="1:5" x14ac:dyDescent="0.3">
      <c r="A111" t="s">
        <v>133</v>
      </c>
      <c r="B111">
        <v>-2.9973111100000001</v>
      </c>
      <c r="C111">
        <v>-4.2423962800000004</v>
      </c>
      <c r="D111">
        <v>-1.752225938</v>
      </c>
      <c r="E111">
        <v>0</v>
      </c>
    </row>
    <row r="112" spans="1:5" x14ac:dyDescent="0.3">
      <c r="A112" t="s">
        <v>134</v>
      </c>
      <c r="B112">
        <v>-2.7861333300000002</v>
      </c>
      <c r="C112">
        <v>-4.0312185100000004</v>
      </c>
      <c r="D112">
        <v>-1.5410481599999999</v>
      </c>
      <c r="E112">
        <v>0</v>
      </c>
    </row>
    <row r="113" spans="1:5" x14ac:dyDescent="0.3">
      <c r="A113" t="s">
        <v>135</v>
      </c>
      <c r="B113">
        <v>-1.06033333</v>
      </c>
      <c r="C113">
        <v>-2.30541851</v>
      </c>
      <c r="D113">
        <v>0.18475184</v>
      </c>
      <c r="E113">
        <v>0.2054858</v>
      </c>
    </row>
    <row r="114" spans="1:5" x14ac:dyDescent="0.3">
      <c r="A114" t="s">
        <v>136</v>
      </c>
      <c r="B114">
        <v>-3.1211111100000002</v>
      </c>
      <c r="C114">
        <v>-4.3661962799999996</v>
      </c>
      <c r="D114">
        <v>-1.8760259379999999</v>
      </c>
      <c r="E114">
        <v>0</v>
      </c>
    </row>
    <row r="115" spans="1:5" x14ac:dyDescent="0.3">
      <c r="A115" t="s">
        <v>137</v>
      </c>
      <c r="B115">
        <v>-3.1647888900000001</v>
      </c>
      <c r="C115">
        <v>-4.4098740599999999</v>
      </c>
      <c r="D115">
        <v>-1.9197037159999999</v>
      </c>
      <c r="E115">
        <v>0</v>
      </c>
    </row>
    <row r="116" spans="1:5" x14ac:dyDescent="0.3">
      <c r="A116" t="s">
        <v>138</v>
      </c>
      <c r="B116">
        <v>-1.34432222</v>
      </c>
      <c r="C116">
        <v>-2.5894073999999998</v>
      </c>
      <c r="D116">
        <v>-9.9237048999999994E-2</v>
      </c>
      <c r="E116">
        <v>2.0252300000000001E-2</v>
      </c>
    </row>
    <row r="117" spans="1:5" x14ac:dyDescent="0.3">
      <c r="A117" t="s">
        <v>139</v>
      </c>
      <c r="B117">
        <v>0.55625555999999998</v>
      </c>
      <c r="C117">
        <v>-0.68882962000000003</v>
      </c>
      <c r="D117">
        <v>1.8013407290000001</v>
      </c>
      <c r="E117">
        <v>0.98533329999999997</v>
      </c>
    </row>
    <row r="118" spans="1:5" x14ac:dyDescent="0.3">
      <c r="A118" t="s">
        <v>363</v>
      </c>
      <c r="B118">
        <v>3.9280249999999999</v>
      </c>
      <c r="C118">
        <v>2.6074127499999999</v>
      </c>
      <c r="D118">
        <v>5.2486372540000001</v>
      </c>
      <c r="E118">
        <v>0</v>
      </c>
    </row>
    <row r="119" spans="1:5" x14ac:dyDescent="0.3">
      <c r="A119" t="s">
        <v>364</v>
      </c>
      <c r="B119">
        <v>-0.78993471999999998</v>
      </c>
      <c r="C119">
        <v>-2.0733391399999999</v>
      </c>
      <c r="D119">
        <v>0.49346969800000001</v>
      </c>
      <c r="E119">
        <v>0.77391980000000005</v>
      </c>
    </row>
    <row r="120" spans="1:5" x14ac:dyDescent="0.3">
      <c r="A120" t="s">
        <v>365</v>
      </c>
      <c r="B120">
        <v>5.476528E-2</v>
      </c>
      <c r="C120">
        <v>-1.2286391400000001</v>
      </c>
      <c r="D120">
        <v>1.338169698</v>
      </c>
      <c r="E120">
        <v>1</v>
      </c>
    </row>
    <row r="121" spans="1:5" x14ac:dyDescent="0.3">
      <c r="A121" t="s">
        <v>366</v>
      </c>
      <c r="B121">
        <v>-0.67159999999999997</v>
      </c>
      <c r="C121">
        <v>-1.9922122499999999</v>
      </c>
      <c r="D121">
        <v>0.64901225399999996</v>
      </c>
      <c r="E121">
        <v>0.94719529999999996</v>
      </c>
    </row>
    <row r="122" spans="1:5" x14ac:dyDescent="0.3">
      <c r="A122" t="s">
        <v>367</v>
      </c>
      <c r="B122">
        <v>-0.37487916999999998</v>
      </c>
      <c r="C122">
        <v>-1.6582835899999999</v>
      </c>
      <c r="D122">
        <v>0.90852525399999995</v>
      </c>
      <c r="E122">
        <v>0.9999422</v>
      </c>
    </row>
    <row r="123" spans="1:5" x14ac:dyDescent="0.3">
      <c r="A123" t="s">
        <v>368</v>
      </c>
      <c r="B123">
        <v>-1.39433472</v>
      </c>
      <c r="C123">
        <v>-2.6777391399999999</v>
      </c>
      <c r="D123">
        <v>-0.11093030199999999</v>
      </c>
      <c r="E123">
        <v>1.8688799999999998E-2</v>
      </c>
    </row>
    <row r="124" spans="1:5" x14ac:dyDescent="0.3">
      <c r="A124" t="s">
        <v>369</v>
      </c>
      <c r="B124">
        <v>-1.1831569399999999</v>
      </c>
      <c r="C124">
        <v>-2.46656136</v>
      </c>
      <c r="D124">
        <v>0.100247476</v>
      </c>
      <c r="E124">
        <v>0.1103702</v>
      </c>
    </row>
    <row r="125" spans="1:5" x14ac:dyDescent="0.3">
      <c r="A125" t="s">
        <v>370</v>
      </c>
      <c r="B125">
        <v>0.54264305999999995</v>
      </c>
      <c r="C125">
        <v>-0.74076136000000004</v>
      </c>
      <c r="D125">
        <v>1.8260474760000001</v>
      </c>
      <c r="E125">
        <v>0.99203359999999996</v>
      </c>
    </row>
    <row r="126" spans="1:5" x14ac:dyDescent="0.3">
      <c r="A126" t="s">
        <v>371</v>
      </c>
      <c r="B126">
        <v>-1.5181347199999999</v>
      </c>
      <c r="C126">
        <v>-2.80153914</v>
      </c>
      <c r="D126">
        <v>-0.234730302</v>
      </c>
      <c r="E126">
        <v>5.5551000000000003E-3</v>
      </c>
    </row>
    <row r="127" spans="1:5" x14ac:dyDescent="0.3">
      <c r="A127" t="s">
        <v>372</v>
      </c>
      <c r="B127">
        <v>-1.5618125</v>
      </c>
      <c r="C127">
        <v>-2.8452169199999999</v>
      </c>
      <c r="D127">
        <v>-0.27840808</v>
      </c>
      <c r="E127">
        <v>3.5293999999999998E-3</v>
      </c>
    </row>
    <row r="128" spans="1:5" x14ac:dyDescent="0.3">
      <c r="A128" t="s">
        <v>373</v>
      </c>
      <c r="B128">
        <v>0.25865417000000002</v>
      </c>
      <c r="C128">
        <v>-1.0247502500000001</v>
      </c>
      <c r="D128">
        <v>1.5420585870000001</v>
      </c>
      <c r="E128">
        <v>0.99999979999999999</v>
      </c>
    </row>
    <row r="129" spans="1:5" x14ac:dyDescent="0.3">
      <c r="A129" t="s">
        <v>374</v>
      </c>
      <c r="B129">
        <v>2.1592319400000002</v>
      </c>
      <c r="C129">
        <v>0.87582751999999997</v>
      </c>
      <c r="D129">
        <v>3.4426363649999998</v>
      </c>
      <c r="E129">
        <v>2.6000000000000001E-6</v>
      </c>
    </row>
    <row r="130" spans="1:5" x14ac:dyDescent="0.3">
      <c r="A130" t="s">
        <v>140</v>
      </c>
      <c r="B130">
        <v>-4.7179597199999996</v>
      </c>
      <c r="C130">
        <v>-6.0013641399999997</v>
      </c>
      <c r="D130">
        <v>-3.4345553020000001</v>
      </c>
      <c r="E130">
        <v>0</v>
      </c>
    </row>
    <row r="131" spans="1:5" x14ac:dyDescent="0.3">
      <c r="A131" t="s">
        <v>141</v>
      </c>
      <c r="B131">
        <v>-3.8732597200000001</v>
      </c>
      <c r="C131">
        <v>-5.1566641400000002</v>
      </c>
      <c r="D131">
        <v>-2.5898553020000001</v>
      </c>
      <c r="E131">
        <v>0</v>
      </c>
    </row>
    <row r="132" spans="1:5" x14ac:dyDescent="0.3">
      <c r="A132" t="s">
        <v>142</v>
      </c>
      <c r="B132">
        <v>-4.5996249999999996</v>
      </c>
      <c r="C132">
        <v>-5.9202372499999996</v>
      </c>
      <c r="D132">
        <v>-3.2790127459999998</v>
      </c>
      <c r="E132">
        <v>0</v>
      </c>
    </row>
    <row r="133" spans="1:5" x14ac:dyDescent="0.3">
      <c r="A133" t="s">
        <v>143</v>
      </c>
      <c r="B133">
        <v>-4.3029041699999997</v>
      </c>
      <c r="C133">
        <v>-5.5863085899999998</v>
      </c>
      <c r="D133">
        <v>-3.0194997460000002</v>
      </c>
      <c r="E133">
        <v>0</v>
      </c>
    </row>
    <row r="134" spans="1:5" x14ac:dyDescent="0.3">
      <c r="A134" t="s">
        <v>144</v>
      </c>
      <c r="B134">
        <v>-5.3223597199999997</v>
      </c>
      <c r="C134">
        <v>-6.6057641399999998</v>
      </c>
      <c r="D134">
        <v>-4.0389553019999997</v>
      </c>
      <c r="E134">
        <v>0</v>
      </c>
    </row>
    <row r="135" spans="1:5" x14ac:dyDescent="0.3">
      <c r="A135" t="s">
        <v>145</v>
      </c>
      <c r="B135">
        <v>-5.1111819399999998</v>
      </c>
      <c r="C135">
        <v>-6.3945863599999999</v>
      </c>
      <c r="D135">
        <v>-3.827777524</v>
      </c>
      <c r="E135">
        <v>0</v>
      </c>
    </row>
    <row r="136" spans="1:5" x14ac:dyDescent="0.3">
      <c r="A136" t="s">
        <v>146</v>
      </c>
      <c r="B136">
        <v>-3.3853819399999998</v>
      </c>
      <c r="C136">
        <v>-4.6687863600000004</v>
      </c>
      <c r="D136">
        <v>-2.101977524</v>
      </c>
      <c r="E136">
        <v>0</v>
      </c>
    </row>
    <row r="137" spans="1:5" x14ac:dyDescent="0.3">
      <c r="A137" t="s">
        <v>147</v>
      </c>
      <c r="B137">
        <v>-5.4461597199999998</v>
      </c>
      <c r="C137">
        <v>-6.7295641399999999</v>
      </c>
      <c r="D137">
        <v>-4.1627553019999999</v>
      </c>
      <c r="E137">
        <v>0</v>
      </c>
    </row>
    <row r="138" spans="1:5" x14ac:dyDescent="0.3">
      <c r="A138" t="s">
        <v>148</v>
      </c>
      <c r="B138">
        <v>-5.4898375000000001</v>
      </c>
      <c r="C138">
        <v>-6.7732419200000002</v>
      </c>
      <c r="D138">
        <v>-4.20643308</v>
      </c>
      <c r="E138">
        <v>0</v>
      </c>
    </row>
    <row r="139" spans="1:5" x14ac:dyDescent="0.3">
      <c r="A139" t="s">
        <v>149</v>
      </c>
      <c r="B139">
        <v>-3.6693708300000001</v>
      </c>
      <c r="C139">
        <v>-4.9527752500000002</v>
      </c>
      <c r="D139">
        <v>-2.3859664129999998</v>
      </c>
      <c r="E139">
        <v>0</v>
      </c>
    </row>
    <row r="140" spans="1:5" x14ac:dyDescent="0.3">
      <c r="A140" t="s">
        <v>150</v>
      </c>
      <c r="B140">
        <v>-1.7687930599999999</v>
      </c>
      <c r="C140">
        <v>-3.0521974799999998</v>
      </c>
      <c r="D140">
        <v>-0.48538863500000001</v>
      </c>
      <c r="E140">
        <v>3.522E-4</v>
      </c>
    </row>
    <row r="141" spans="1:5" x14ac:dyDescent="0.3">
      <c r="A141" t="s">
        <v>151</v>
      </c>
      <c r="B141">
        <v>0.84470000000000001</v>
      </c>
      <c r="C141">
        <v>-0.40038517000000001</v>
      </c>
      <c r="D141">
        <v>2.0897851730000001</v>
      </c>
      <c r="E141">
        <v>0.61508470000000004</v>
      </c>
    </row>
    <row r="142" spans="1:5" x14ac:dyDescent="0.3">
      <c r="A142" t="s">
        <v>152</v>
      </c>
      <c r="B142">
        <v>0.11833472</v>
      </c>
      <c r="C142">
        <v>-1.1650697000000001</v>
      </c>
      <c r="D142">
        <v>1.4017391429999999</v>
      </c>
      <c r="E142">
        <v>1</v>
      </c>
    </row>
    <row r="143" spans="1:5" x14ac:dyDescent="0.3">
      <c r="A143" t="s">
        <v>153</v>
      </c>
      <c r="B143">
        <v>0.41505555999999999</v>
      </c>
      <c r="C143">
        <v>-0.83002962000000002</v>
      </c>
      <c r="D143">
        <v>1.6601407290000001</v>
      </c>
      <c r="E143">
        <v>0.99961140000000004</v>
      </c>
    </row>
    <row r="144" spans="1:5" x14ac:dyDescent="0.3">
      <c r="A144" t="s">
        <v>154</v>
      </c>
      <c r="B144">
        <v>-0.60440000000000005</v>
      </c>
      <c r="C144">
        <v>-1.8494851699999999</v>
      </c>
      <c r="D144">
        <v>0.64068517300000005</v>
      </c>
      <c r="E144">
        <v>0.96579479999999995</v>
      </c>
    </row>
    <row r="145" spans="1:5" x14ac:dyDescent="0.3">
      <c r="A145" t="s">
        <v>155</v>
      </c>
      <c r="B145">
        <v>-0.39322222000000001</v>
      </c>
      <c r="C145">
        <v>-1.6383074</v>
      </c>
      <c r="D145">
        <v>0.85186295099999998</v>
      </c>
      <c r="E145">
        <v>0.99981869999999995</v>
      </c>
    </row>
    <row r="146" spans="1:5" x14ac:dyDescent="0.3">
      <c r="A146" t="s">
        <v>156</v>
      </c>
      <c r="B146">
        <v>1.33257778</v>
      </c>
      <c r="C146">
        <v>8.7492600000000004E-2</v>
      </c>
      <c r="D146">
        <v>2.5776629510000002</v>
      </c>
      <c r="E146">
        <v>2.2642900000000001E-2</v>
      </c>
    </row>
    <row r="147" spans="1:5" x14ac:dyDescent="0.3">
      <c r="A147" t="s">
        <v>157</v>
      </c>
      <c r="B147">
        <v>-0.72819999999999996</v>
      </c>
      <c r="C147">
        <v>-1.97328517</v>
      </c>
      <c r="D147">
        <v>0.51688517300000003</v>
      </c>
      <c r="E147">
        <v>0.8384566</v>
      </c>
    </row>
    <row r="148" spans="1:5" x14ac:dyDescent="0.3">
      <c r="A148" t="s">
        <v>158</v>
      </c>
      <c r="B148">
        <v>-0.77187777999999996</v>
      </c>
      <c r="C148">
        <v>-2.0169629499999999</v>
      </c>
      <c r="D148">
        <v>0.47320739499999998</v>
      </c>
      <c r="E148">
        <v>0.7637121</v>
      </c>
    </row>
    <row r="149" spans="1:5" x14ac:dyDescent="0.3">
      <c r="A149" t="s">
        <v>159</v>
      </c>
      <c r="B149">
        <v>1.04858889</v>
      </c>
      <c r="C149">
        <v>-0.19649628</v>
      </c>
      <c r="D149">
        <v>2.293674062</v>
      </c>
      <c r="E149">
        <v>0.22176960000000001</v>
      </c>
    </row>
    <row r="150" spans="1:5" x14ac:dyDescent="0.3">
      <c r="A150" t="s">
        <v>160</v>
      </c>
      <c r="B150">
        <v>2.9491666699999999</v>
      </c>
      <c r="C150">
        <v>1.7040814900000001</v>
      </c>
      <c r="D150">
        <v>4.1942518399999997</v>
      </c>
      <c r="E150">
        <v>0</v>
      </c>
    </row>
    <row r="151" spans="1:5" x14ac:dyDescent="0.3">
      <c r="A151" t="s">
        <v>161</v>
      </c>
      <c r="B151">
        <v>-0.72636528</v>
      </c>
      <c r="C151">
        <v>-2.0097697000000001</v>
      </c>
      <c r="D151">
        <v>0.55703914300000001</v>
      </c>
      <c r="E151">
        <v>0.87251909999999999</v>
      </c>
    </row>
    <row r="152" spans="1:5" x14ac:dyDescent="0.3">
      <c r="A152" t="s">
        <v>162</v>
      </c>
      <c r="B152">
        <v>-0.42964444000000002</v>
      </c>
      <c r="C152">
        <v>-1.6747296199999999</v>
      </c>
      <c r="D152">
        <v>0.81544072899999998</v>
      </c>
      <c r="E152">
        <v>0.99937580000000004</v>
      </c>
    </row>
    <row r="153" spans="1:5" x14ac:dyDescent="0.3">
      <c r="A153" t="s">
        <v>163</v>
      </c>
      <c r="B153">
        <v>-1.4491000000000001</v>
      </c>
      <c r="C153">
        <v>-2.6941851699999999</v>
      </c>
      <c r="D153">
        <v>-0.20401482700000001</v>
      </c>
      <c r="E153">
        <v>7.1200999999999999E-3</v>
      </c>
    </row>
    <row r="154" spans="1:5" x14ac:dyDescent="0.3">
      <c r="A154" t="s">
        <v>164</v>
      </c>
      <c r="B154">
        <v>-1.23792222</v>
      </c>
      <c r="C154">
        <v>-2.4830074</v>
      </c>
      <c r="D154">
        <v>7.1629509999999999E-3</v>
      </c>
      <c r="E154">
        <v>5.3179499999999998E-2</v>
      </c>
    </row>
    <row r="155" spans="1:5" x14ac:dyDescent="0.3">
      <c r="A155" t="s">
        <v>165</v>
      </c>
      <c r="B155">
        <v>0.48787777999999998</v>
      </c>
      <c r="C155">
        <v>-0.75720739999999997</v>
      </c>
      <c r="D155">
        <v>1.732962951</v>
      </c>
      <c r="E155">
        <v>0.99676699999999996</v>
      </c>
    </row>
    <row r="156" spans="1:5" x14ac:dyDescent="0.3">
      <c r="A156" t="s">
        <v>166</v>
      </c>
      <c r="B156">
        <v>-1.5729</v>
      </c>
      <c r="C156">
        <v>-2.81798517</v>
      </c>
      <c r="D156">
        <v>-0.32781482699999998</v>
      </c>
      <c r="E156">
        <v>1.866E-3</v>
      </c>
    </row>
    <row r="157" spans="1:5" x14ac:dyDescent="0.3">
      <c r="A157" t="s">
        <v>167</v>
      </c>
      <c r="B157">
        <v>-1.6165777800000001</v>
      </c>
      <c r="C157">
        <v>-2.8616629499999999</v>
      </c>
      <c r="D157">
        <v>-0.37149260499999998</v>
      </c>
      <c r="E157">
        <v>1.1359E-3</v>
      </c>
    </row>
    <row r="158" spans="1:5" x14ac:dyDescent="0.3">
      <c r="A158" t="s">
        <v>168</v>
      </c>
      <c r="B158">
        <v>0.20388888999999999</v>
      </c>
      <c r="C158">
        <v>-1.0411962800000001</v>
      </c>
      <c r="D158">
        <v>1.448974062</v>
      </c>
      <c r="E158">
        <v>1</v>
      </c>
    </row>
    <row r="159" spans="1:5" x14ac:dyDescent="0.3">
      <c r="A159" t="s">
        <v>169</v>
      </c>
      <c r="B159">
        <v>2.1044666699999999</v>
      </c>
      <c r="C159">
        <v>0.85938148999999997</v>
      </c>
      <c r="D159">
        <v>3.3495518400000002</v>
      </c>
      <c r="E159">
        <v>2.3E-6</v>
      </c>
    </row>
    <row r="160" spans="1:5" x14ac:dyDescent="0.3">
      <c r="A160" t="s">
        <v>170</v>
      </c>
      <c r="B160">
        <v>0.29672082999999999</v>
      </c>
      <c r="C160">
        <v>-0.98668359000000005</v>
      </c>
      <c r="D160">
        <v>1.5801252539999999</v>
      </c>
      <c r="E160">
        <v>0.99999850000000001</v>
      </c>
    </row>
    <row r="161" spans="1:5" x14ac:dyDescent="0.3">
      <c r="A161" t="s">
        <v>171</v>
      </c>
      <c r="B161">
        <v>-0.72273472000000005</v>
      </c>
      <c r="C161">
        <v>-2.0061391400000002</v>
      </c>
      <c r="D161">
        <v>0.56066969799999999</v>
      </c>
      <c r="E161">
        <v>0.87721740000000004</v>
      </c>
    </row>
    <row r="162" spans="1:5" x14ac:dyDescent="0.3">
      <c r="A162" t="s">
        <v>172</v>
      </c>
      <c r="B162">
        <v>-0.51155693999999996</v>
      </c>
      <c r="C162">
        <v>-1.7949613600000001</v>
      </c>
      <c r="D162">
        <v>0.77184747600000003</v>
      </c>
      <c r="E162">
        <v>0.99601870000000003</v>
      </c>
    </row>
    <row r="163" spans="1:5" x14ac:dyDescent="0.3">
      <c r="A163" t="s">
        <v>173</v>
      </c>
      <c r="B163">
        <v>1.21424306</v>
      </c>
      <c r="C163">
        <v>-6.9161360000000005E-2</v>
      </c>
      <c r="D163">
        <v>2.497647476</v>
      </c>
      <c r="E163">
        <v>8.7273799999999999E-2</v>
      </c>
    </row>
    <row r="164" spans="1:5" x14ac:dyDescent="0.3">
      <c r="A164" t="s">
        <v>174</v>
      </c>
      <c r="B164">
        <v>-0.84653471999999996</v>
      </c>
      <c r="C164">
        <v>-2.1299391399999998</v>
      </c>
      <c r="D164">
        <v>0.43686969799999997</v>
      </c>
      <c r="E164">
        <v>0.66513239999999996</v>
      </c>
    </row>
    <row r="165" spans="1:5" x14ac:dyDescent="0.3">
      <c r="A165" t="s">
        <v>175</v>
      </c>
      <c r="B165">
        <v>-0.89021249999999996</v>
      </c>
      <c r="C165">
        <v>-2.1736169200000002</v>
      </c>
      <c r="D165">
        <v>0.39319191999999997</v>
      </c>
      <c r="E165">
        <v>0.573963</v>
      </c>
    </row>
    <row r="166" spans="1:5" x14ac:dyDescent="0.3">
      <c r="A166" t="s">
        <v>176</v>
      </c>
      <c r="B166">
        <v>0.93025416999999999</v>
      </c>
      <c r="C166">
        <v>-0.35315025</v>
      </c>
      <c r="D166">
        <v>2.2136585869999998</v>
      </c>
      <c r="E166">
        <v>0.48969439999999997</v>
      </c>
    </row>
    <row r="167" spans="1:5" x14ac:dyDescent="0.3">
      <c r="A167" t="s">
        <v>177</v>
      </c>
      <c r="B167">
        <v>2.8308319399999999</v>
      </c>
      <c r="C167">
        <v>1.5474275200000001</v>
      </c>
      <c r="D167">
        <v>4.114236365</v>
      </c>
      <c r="E167">
        <v>0</v>
      </c>
    </row>
    <row r="168" spans="1:5" x14ac:dyDescent="0.3">
      <c r="A168" t="s">
        <v>178</v>
      </c>
      <c r="B168">
        <v>-1.0194555599999999</v>
      </c>
      <c r="C168">
        <v>-2.2645407299999998</v>
      </c>
      <c r="D168">
        <v>0.225629617</v>
      </c>
      <c r="E168">
        <v>0.26588899999999999</v>
      </c>
    </row>
    <row r="169" spans="1:5" x14ac:dyDescent="0.3">
      <c r="A169" t="s">
        <v>179</v>
      </c>
      <c r="B169">
        <v>-0.80827777999999995</v>
      </c>
      <c r="C169">
        <v>-2.0533629499999999</v>
      </c>
      <c r="D169">
        <v>0.43680739499999999</v>
      </c>
      <c r="E169">
        <v>0.692137</v>
      </c>
    </row>
    <row r="170" spans="1:5" x14ac:dyDescent="0.3">
      <c r="A170" t="s">
        <v>180</v>
      </c>
      <c r="B170">
        <v>0.91752222000000005</v>
      </c>
      <c r="C170">
        <v>-0.32756295000000002</v>
      </c>
      <c r="D170">
        <v>2.1626073950000002</v>
      </c>
      <c r="E170">
        <v>0.45772279999999999</v>
      </c>
    </row>
    <row r="171" spans="1:5" x14ac:dyDescent="0.3">
      <c r="A171" t="s">
        <v>181</v>
      </c>
      <c r="B171">
        <v>-1.1432555600000001</v>
      </c>
      <c r="C171">
        <v>-2.3883407299999999</v>
      </c>
      <c r="D171">
        <v>0.101829617</v>
      </c>
      <c r="E171">
        <v>0.1142712</v>
      </c>
    </row>
    <row r="172" spans="1:5" x14ac:dyDescent="0.3">
      <c r="A172" t="s">
        <v>182</v>
      </c>
      <c r="B172">
        <v>-1.18693333</v>
      </c>
      <c r="C172">
        <v>-2.4320185099999998</v>
      </c>
      <c r="D172">
        <v>5.8151840000000003E-2</v>
      </c>
      <c r="E172">
        <v>8.1247899999999998E-2</v>
      </c>
    </row>
    <row r="173" spans="1:5" x14ac:dyDescent="0.3">
      <c r="A173" t="s">
        <v>183</v>
      </c>
      <c r="B173">
        <v>0.63353333000000001</v>
      </c>
      <c r="C173">
        <v>-0.61155183999999996</v>
      </c>
      <c r="D173">
        <v>1.878618506</v>
      </c>
      <c r="E173">
        <v>0.94693740000000004</v>
      </c>
    </row>
    <row r="174" spans="1:5" x14ac:dyDescent="0.3">
      <c r="A174" t="s">
        <v>184</v>
      </c>
      <c r="B174">
        <v>2.53411111</v>
      </c>
      <c r="C174">
        <v>1.2890259399999999</v>
      </c>
      <c r="D174">
        <v>3.7791962840000002</v>
      </c>
      <c r="E174">
        <v>0</v>
      </c>
    </row>
    <row r="175" spans="1:5" x14ac:dyDescent="0.3">
      <c r="A175" t="s">
        <v>185</v>
      </c>
      <c r="B175">
        <v>0.21117778000000001</v>
      </c>
      <c r="C175">
        <v>-1.0339073999999999</v>
      </c>
      <c r="D175">
        <v>1.456262951</v>
      </c>
      <c r="E175">
        <v>1</v>
      </c>
    </row>
    <row r="176" spans="1:5" x14ac:dyDescent="0.3">
      <c r="A176" t="s">
        <v>186</v>
      </c>
      <c r="B176">
        <v>1.9369777800000001</v>
      </c>
      <c r="C176">
        <v>0.69189259999999997</v>
      </c>
      <c r="D176">
        <v>3.1820629509999998</v>
      </c>
      <c r="E176">
        <v>2.1800000000000001E-5</v>
      </c>
    </row>
    <row r="177" spans="1:5" x14ac:dyDescent="0.3">
      <c r="A177" t="s">
        <v>187</v>
      </c>
      <c r="B177">
        <v>-0.12379999999999999</v>
      </c>
      <c r="C177">
        <v>-1.36888517</v>
      </c>
      <c r="D177">
        <v>1.121285173</v>
      </c>
      <c r="E177">
        <v>1</v>
      </c>
    </row>
    <row r="178" spans="1:5" x14ac:dyDescent="0.3">
      <c r="A178" t="s">
        <v>188</v>
      </c>
      <c r="B178">
        <v>-0.16747777999999999</v>
      </c>
      <c r="C178">
        <v>-1.4125629500000001</v>
      </c>
      <c r="D178">
        <v>1.077607395</v>
      </c>
      <c r="E178">
        <v>1</v>
      </c>
    </row>
    <row r="179" spans="1:5" x14ac:dyDescent="0.3">
      <c r="A179" t="s">
        <v>189</v>
      </c>
      <c r="B179">
        <v>1.65298889</v>
      </c>
      <c r="C179">
        <v>0.40790372000000003</v>
      </c>
      <c r="D179">
        <v>2.8980740620000001</v>
      </c>
      <c r="E179">
        <v>7.4450000000000004E-4</v>
      </c>
    </row>
    <row r="180" spans="1:5" x14ac:dyDescent="0.3">
      <c r="A180" t="s">
        <v>190</v>
      </c>
      <c r="B180">
        <v>3.5535666699999999</v>
      </c>
      <c r="C180">
        <v>2.3084814900000001</v>
      </c>
      <c r="D180">
        <v>4.7986518399999998</v>
      </c>
      <c r="E180">
        <v>0</v>
      </c>
    </row>
    <row r="181" spans="1:5" x14ac:dyDescent="0.3">
      <c r="A181" t="s">
        <v>191</v>
      </c>
      <c r="B181">
        <v>1.7258</v>
      </c>
      <c r="C181">
        <v>0.48071482999999998</v>
      </c>
      <c r="D181">
        <v>2.9708851730000001</v>
      </c>
      <c r="E181">
        <v>3.1280000000000001E-4</v>
      </c>
    </row>
    <row r="182" spans="1:5" x14ac:dyDescent="0.3">
      <c r="A182" t="s">
        <v>192</v>
      </c>
      <c r="B182">
        <v>-0.33497778</v>
      </c>
      <c r="C182">
        <v>-1.5800629500000001</v>
      </c>
      <c r="D182">
        <v>0.91010739500000004</v>
      </c>
      <c r="E182">
        <v>0.99998350000000003</v>
      </c>
    </row>
    <row r="183" spans="1:5" x14ac:dyDescent="0.3">
      <c r="A183" t="s">
        <v>193</v>
      </c>
      <c r="B183">
        <v>-0.37865556</v>
      </c>
      <c r="C183">
        <v>-1.62374073</v>
      </c>
      <c r="D183">
        <v>0.86642961699999999</v>
      </c>
      <c r="E183">
        <v>0.99989510000000004</v>
      </c>
    </row>
    <row r="184" spans="1:5" x14ac:dyDescent="0.3">
      <c r="A184" t="s">
        <v>194</v>
      </c>
      <c r="B184">
        <v>1.44181111</v>
      </c>
      <c r="C184">
        <v>0.19672593999999999</v>
      </c>
      <c r="D184">
        <v>2.6868962839999999</v>
      </c>
      <c r="E184">
        <v>7.6784000000000002E-3</v>
      </c>
    </row>
    <row r="185" spans="1:5" x14ac:dyDescent="0.3">
      <c r="A185" t="s">
        <v>195</v>
      </c>
      <c r="B185">
        <v>3.3423888900000001</v>
      </c>
      <c r="C185">
        <v>2.0973037200000002</v>
      </c>
      <c r="D185">
        <v>4.5874740620000001</v>
      </c>
      <c r="E185">
        <v>0</v>
      </c>
    </row>
    <row r="186" spans="1:5" x14ac:dyDescent="0.3">
      <c r="A186" t="s">
        <v>196</v>
      </c>
      <c r="B186">
        <v>-2.06077778</v>
      </c>
      <c r="C186">
        <v>-3.3058629499999999</v>
      </c>
      <c r="D186">
        <v>-0.81569260499999996</v>
      </c>
      <c r="E186">
        <v>4.1999999999999996E-6</v>
      </c>
    </row>
    <row r="187" spans="1:5" x14ac:dyDescent="0.3">
      <c r="A187" t="s">
        <v>197</v>
      </c>
      <c r="B187">
        <v>-2.1044555599999999</v>
      </c>
      <c r="C187">
        <v>-3.3495407300000002</v>
      </c>
      <c r="D187">
        <v>-0.85937038300000002</v>
      </c>
      <c r="E187">
        <v>2.3E-6</v>
      </c>
    </row>
    <row r="188" spans="1:5" x14ac:dyDescent="0.3">
      <c r="A188" t="s">
        <v>198</v>
      </c>
      <c r="B188">
        <v>-0.28398888999999999</v>
      </c>
      <c r="C188">
        <v>-1.5290740599999999</v>
      </c>
      <c r="D188">
        <v>0.96109628400000002</v>
      </c>
      <c r="E188">
        <v>0.99999879999999997</v>
      </c>
    </row>
    <row r="189" spans="1:5" x14ac:dyDescent="0.3">
      <c r="A189" t="s">
        <v>199</v>
      </c>
      <c r="B189">
        <v>1.6165888900000001</v>
      </c>
      <c r="C189">
        <v>0.37150371999999998</v>
      </c>
      <c r="D189">
        <v>2.8616740620000001</v>
      </c>
      <c r="E189">
        <v>1.1358E-3</v>
      </c>
    </row>
    <row r="190" spans="1:5" x14ac:dyDescent="0.3">
      <c r="A190" t="s">
        <v>200</v>
      </c>
      <c r="B190">
        <v>-4.3677779999999999E-2</v>
      </c>
      <c r="C190">
        <v>-1.28876295</v>
      </c>
      <c r="D190">
        <v>1.2014073949999999</v>
      </c>
      <c r="E190">
        <v>1</v>
      </c>
    </row>
    <row r="191" spans="1:5" x14ac:dyDescent="0.3">
      <c r="A191" t="s">
        <v>201</v>
      </c>
      <c r="B191">
        <v>1.77678889</v>
      </c>
      <c r="C191">
        <v>0.53170371999999999</v>
      </c>
      <c r="D191">
        <v>3.0218740620000002</v>
      </c>
      <c r="E191">
        <v>1.6760000000000001E-4</v>
      </c>
    </row>
    <row r="192" spans="1:5" x14ac:dyDescent="0.3">
      <c r="A192" t="s">
        <v>202</v>
      </c>
      <c r="B192">
        <v>3.6773666700000001</v>
      </c>
      <c r="C192">
        <v>2.4322814899999998</v>
      </c>
      <c r="D192">
        <v>4.9224518399999999</v>
      </c>
      <c r="E192">
        <v>0</v>
      </c>
    </row>
    <row r="193" spans="1:5" x14ac:dyDescent="0.3">
      <c r="A193" t="s">
        <v>203</v>
      </c>
      <c r="B193">
        <v>1.8204666700000001</v>
      </c>
      <c r="C193">
        <v>0.57538149000000005</v>
      </c>
      <c r="D193">
        <v>3.0655518399999999</v>
      </c>
      <c r="E193">
        <v>9.7200000000000004E-5</v>
      </c>
    </row>
    <row r="194" spans="1:5" x14ac:dyDescent="0.3">
      <c r="A194" t="s">
        <v>204</v>
      </c>
      <c r="B194">
        <v>3.72104444</v>
      </c>
      <c r="C194">
        <v>2.4759592700000002</v>
      </c>
      <c r="D194">
        <v>4.966129617</v>
      </c>
      <c r="E194">
        <v>0</v>
      </c>
    </row>
    <row r="195" spans="1:5" x14ac:dyDescent="0.3">
      <c r="A195" t="s">
        <v>205</v>
      </c>
      <c r="B195">
        <v>1.9005777800000001</v>
      </c>
      <c r="C195">
        <v>0.65549259999999998</v>
      </c>
      <c r="D195">
        <v>3.1456629509999998</v>
      </c>
      <c r="E195">
        <v>3.4999999999999997E-5</v>
      </c>
    </row>
  </sheetData>
  <sortState xmlns:xlrd2="http://schemas.microsoft.com/office/spreadsheetml/2017/richdata2" ref="A66:E195">
    <sortCondition ref="A66:A195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3A6472-0672-4BE6-A384-4FCBA23AE54A}">
  <dimension ref="A1:BJ124"/>
  <sheetViews>
    <sheetView workbookViewId="0">
      <selection activeCell="AA16" sqref="AA16"/>
    </sheetView>
  </sheetViews>
  <sheetFormatPr defaultRowHeight="14.4" x14ac:dyDescent="0.3"/>
  <cols>
    <col min="1" max="1" width="8.88671875" style="14"/>
    <col min="2" max="3" width="7" style="17" customWidth="1"/>
    <col min="4" max="20" width="3.88671875" customWidth="1"/>
    <col min="34" max="38" width="5.6640625" customWidth="1"/>
  </cols>
  <sheetData>
    <row r="1" spans="1:62" x14ac:dyDescent="0.3">
      <c r="A1" t="s">
        <v>295</v>
      </c>
      <c r="B1"/>
      <c r="C1"/>
    </row>
    <row r="2" spans="1:62" x14ac:dyDescent="0.3">
      <c r="B2"/>
      <c r="C2" s="14"/>
    </row>
    <row r="3" spans="1:62" x14ac:dyDescent="0.3">
      <c r="A3" s="15"/>
      <c r="B3" s="16" t="s">
        <v>268</v>
      </c>
      <c r="C3" s="16" t="s">
        <v>269</v>
      </c>
      <c r="D3" t="s">
        <v>270</v>
      </c>
      <c r="G3" t="s">
        <v>271</v>
      </c>
      <c r="J3" t="s">
        <v>272</v>
      </c>
      <c r="M3" t="s">
        <v>273</v>
      </c>
      <c r="P3" t="s">
        <v>274</v>
      </c>
      <c r="S3" t="s">
        <v>275</v>
      </c>
      <c r="V3" t="s">
        <v>276</v>
      </c>
      <c r="Y3" t="s">
        <v>277</v>
      </c>
      <c r="AB3" t="s">
        <v>278</v>
      </c>
      <c r="AE3" t="s">
        <v>279</v>
      </c>
      <c r="AH3" t="s">
        <v>280</v>
      </c>
      <c r="AK3" t="s">
        <v>281</v>
      </c>
      <c r="AN3" t="s">
        <v>282</v>
      </c>
      <c r="AQ3" t="s">
        <v>283</v>
      </c>
      <c r="AT3" t="s">
        <v>284</v>
      </c>
      <c r="AW3" t="s">
        <v>285</v>
      </c>
      <c r="AZ3" t="s">
        <v>286</v>
      </c>
      <c r="BC3" t="s">
        <v>287</v>
      </c>
      <c r="BF3" t="s">
        <v>288</v>
      </c>
      <c r="BI3" t="s">
        <v>289</v>
      </c>
    </row>
    <row r="4" spans="1:62" x14ac:dyDescent="0.3">
      <c r="A4" s="15"/>
      <c r="B4" s="16"/>
      <c r="C4" s="16"/>
      <c r="W4" t="s">
        <v>267</v>
      </c>
      <c r="Z4" t="s">
        <v>267</v>
      </c>
      <c r="AC4" t="s">
        <v>267</v>
      </c>
      <c r="AF4" t="s">
        <v>267</v>
      </c>
      <c r="AO4" t="s">
        <v>267</v>
      </c>
      <c r="AR4" t="s">
        <v>267</v>
      </c>
      <c r="AU4" t="s">
        <v>267</v>
      </c>
      <c r="AX4" t="s">
        <v>267</v>
      </c>
      <c r="BA4" t="s">
        <v>267</v>
      </c>
      <c r="BD4" t="s">
        <v>267</v>
      </c>
      <c r="BG4" t="s">
        <v>267</v>
      </c>
      <c r="BJ4" t="s">
        <v>267</v>
      </c>
    </row>
    <row r="5" spans="1:62" x14ac:dyDescent="0.3">
      <c r="A5" s="14" t="s">
        <v>18</v>
      </c>
      <c r="B5" s="17">
        <v>1</v>
      </c>
      <c r="C5" s="17" t="s">
        <v>290</v>
      </c>
      <c r="D5" s="34" t="s">
        <v>291</v>
      </c>
      <c r="E5" s="34"/>
      <c r="G5" s="34" t="s">
        <v>291</v>
      </c>
      <c r="H5" s="34"/>
      <c r="J5" s="34" t="s">
        <v>291</v>
      </c>
      <c r="K5" s="34"/>
      <c r="M5" s="34" t="s">
        <v>291</v>
      </c>
      <c r="N5" s="34"/>
      <c r="P5" s="34" t="s">
        <v>291</v>
      </c>
      <c r="Q5" s="34"/>
      <c r="R5" s="18"/>
      <c r="S5" s="34" t="s">
        <v>291</v>
      </c>
      <c r="T5" s="34"/>
      <c r="V5" s="2">
        <v>0.17001742096849193</v>
      </c>
      <c r="W5" s="2">
        <v>0.18585937076189779</v>
      </c>
      <c r="Y5" s="2">
        <v>1.1490331891313466</v>
      </c>
      <c r="Z5" s="2">
        <v>1.0664066208621448</v>
      </c>
      <c r="AB5" s="2">
        <v>1.2762305355245196E-2</v>
      </c>
      <c r="AC5" s="2">
        <v>1.4971237471995863E-2</v>
      </c>
      <c r="AE5" s="2">
        <v>0.98374907131374534</v>
      </c>
      <c r="AF5" s="2">
        <v>1.3236751274288592</v>
      </c>
      <c r="AG5" s="2"/>
      <c r="AH5" s="34" t="s">
        <v>291</v>
      </c>
      <c r="AI5" s="34"/>
      <c r="AK5" s="34" t="s">
        <v>291</v>
      </c>
      <c r="AL5" s="34"/>
      <c r="AN5" s="2">
        <v>1.2276007490235998</v>
      </c>
      <c r="AO5" s="2">
        <v>1.2670849880660078</v>
      </c>
      <c r="AQ5" s="2">
        <v>0.20147499792629575</v>
      </c>
      <c r="AR5" s="2">
        <v>0.35966020018827466</v>
      </c>
      <c r="AT5" s="2">
        <v>0.8068610750720725</v>
      </c>
      <c r="AU5" s="2">
        <v>0.77696211572984886</v>
      </c>
      <c r="AW5" s="2">
        <v>0.11583843253553862</v>
      </c>
      <c r="AX5" s="2">
        <v>9.4579292672749754E-2</v>
      </c>
      <c r="AZ5" s="2">
        <v>7.3630033306253048E-2</v>
      </c>
      <c r="BA5" s="2">
        <v>4.8575620828796184E-2</v>
      </c>
      <c r="BC5" s="2">
        <v>1.0508505082342221</v>
      </c>
      <c r="BD5" s="2">
        <v>1.0269151514903085</v>
      </c>
      <c r="BF5" s="2">
        <v>0.49420252757394356</v>
      </c>
      <c r="BG5" s="2">
        <v>0.58182254972880254</v>
      </c>
      <c r="BI5" s="2">
        <v>4.3744360010987894E-2</v>
      </c>
      <c r="BJ5" s="2">
        <v>4.5025085346867819E-2</v>
      </c>
    </row>
    <row r="6" spans="1:62" x14ac:dyDescent="0.3">
      <c r="A6" s="14" t="s">
        <v>18</v>
      </c>
      <c r="B6" s="17">
        <v>1</v>
      </c>
      <c r="C6" s="17" t="s">
        <v>292</v>
      </c>
      <c r="D6" s="34"/>
      <c r="E6" s="34"/>
      <c r="G6" s="34"/>
      <c r="H6" s="34"/>
      <c r="J6" s="34"/>
      <c r="K6" s="34"/>
      <c r="M6" s="34"/>
      <c r="N6" s="34"/>
      <c r="P6" s="34"/>
      <c r="Q6" s="34"/>
      <c r="R6" s="18"/>
      <c r="S6" s="34"/>
      <c r="T6" s="34"/>
      <c r="V6" s="2">
        <v>0.20170132055530363</v>
      </c>
      <c r="W6" s="2"/>
      <c r="Y6" s="2">
        <v>0.98378005259294299</v>
      </c>
      <c r="Z6" s="2"/>
      <c r="AB6" s="2">
        <v>1.7180169588746529E-2</v>
      </c>
      <c r="AC6" s="2"/>
      <c r="AE6" s="2">
        <v>1.6636011835439732</v>
      </c>
      <c r="AF6" s="2"/>
      <c r="AG6" s="2"/>
      <c r="AH6" s="34"/>
      <c r="AI6" s="34"/>
      <c r="AK6" s="34"/>
      <c r="AL6" s="34"/>
      <c r="AN6" s="2">
        <v>1.3065692271084155</v>
      </c>
      <c r="AO6" s="2"/>
      <c r="AQ6" s="2">
        <v>0.51784540245025357</v>
      </c>
      <c r="AR6" s="2"/>
      <c r="AT6" s="2">
        <v>0.74706315638762522</v>
      </c>
      <c r="AU6" s="2"/>
      <c r="AW6" s="2">
        <v>7.332015280996089E-2</v>
      </c>
      <c r="AX6" s="2"/>
      <c r="AZ6" s="2">
        <v>2.3521208351339321E-2</v>
      </c>
      <c r="BA6" s="2"/>
      <c r="BC6" s="2">
        <v>1.0029797947463948</v>
      </c>
      <c r="BD6" s="2"/>
      <c r="BF6" s="2">
        <v>0.66944257188366152</v>
      </c>
      <c r="BG6" s="2"/>
      <c r="BI6" s="2">
        <v>4.6305810682747743E-2</v>
      </c>
      <c r="BJ6" s="2"/>
    </row>
    <row r="7" spans="1:62" x14ac:dyDescent="0.3">
      <c r="A7" s="14" t="s">
        <v>18</v>
      </c>
      <c r="B7" s="17">
        <v>2</v>
      </c>
      <c r="C7" s="17" t="s">
        <v>290</v>
      </c>
      <c r="D7" s="34"/>
      <c r="E7" s="34"/>
      <c r="G7" s="34"/>
      <c r="H7" s="34"/>
      <c r="J7" s="34"/>
      <c r="K7" s="34"/>
      <c r="M7" s="34"/>
      <c r="N7" s="34"/>
      <c r="P7" s="34"/>
      <c r="Q7" s="34"/>
      <c r="R7" s="18"/>
      <c r="S7" s="34"/>
      <c r="T7" s="34"/>
      <c r="V7" s="2">
        <v>0.38222259420450078</v>
      </c>
      <c r="W7" s="2">
        <v>0.34715802190928818</v>
      </c>
      <c r="Y7" s="2">
        <v>2.5199445259325626</v>
      </c>
      <c r="Z7" s="2">
        <v>2.115945362444049</v>
      </c>
      <c r="AB7" s="2">
        <v>1.5423983043038705E-2</v>
      </c>
      <c r="AC7" s="2">
        <v>1.8415959818837424E-2</v>
      </c>
      <c r="AE7" s="2">
        <v>2.7988872700094758</v>
      </c>
      <c r="AF7" s="2">
        <v>2.786824181785637</v>
      </c>
      <c r="AG7" s="2"/>
      <c r="AH7" s="34"/>
      <c r="AI7" s="34"/>
      <c r="AK7" s="34"/>
      <c r="AL7" s="34"/>
      <c r="AN7" s="2">
        <v>1.5664414325157845</v>
      </c>
      <c r="AO7" s="2">
        <v>1.5623593462543601</v>
      </c>
      <c r="AQ7" s="2">
        <v>0.52456086032214821</v>
      </c>
      <c r="AR7" s="2">
        <v>0.62456389090283082</v>
      </c>
      <c r="AT7" s="2">
        <v>0.78123060814742451</v>
      </c>
      <c r="AU7" s="2">
        <v>0.99908076957426195</v>
      </c>
      <c r="AW7" s="2">
        <v>4.1557680258655777E-3</v>
      </c>
      <c r="AX7" s="2">
        <v>1.0021895701236022E-2</v>
      </c>
      <c r="AZ7" s="2">
        <v>3.2178026505781984E-2</v>
      </c>
      <c r="BA7" s="2">
        <v>3.3438077702110124E-2</v>
      </c>
      <c r="BC7" s="2">
        <v>0.64591387522081145</v>
      </c>
      <c r="BD7" s="2">
        <v>0.96823931442408373</v>
      </c>
      <c r="BF7" s="2">
        <v>0.94580164825816382</v>
      </c>
      <c r="BG7" s="2">
        <v>1.2027192472073784</v>
      </c>
      <c r="BI7" s="2">
        <v>6.5421761189224714E-2</v>
      </c>
      <c r="BJ7" s="2">
        <v>8.3192931111289253E-2</v>
      </c>
    </row>
    <row r="8" spans="1:62" x14ac:dyDescent="0.3">
      <c r="A8" s="14" t="s">
        <v>18</v>
      </c>
      <c r="B8" s="17">
        <v>2</v>
      </c>
      <c r="C8" s="17" t="s">
        <v>292</v>
      </c>
      <c r="D8" s="34"/>
      <c r="E8" s="34"/>
      <c r="G8" s="34"/>
      <c r="H8" s="34"/>
      <c r="J8" s="34"/>
      <c r="K8" s="34"/>
      <c r="M8" s="34"/>
      <c r="N8" s="34"/>
      <c r="P8" s="34"/>
      <c r="Q8" s="34"/>
      <c r="R8" s="18"/>
      <c r="S8" s="34"/>
      <c r="T8" s="34"/>
      <c r="V8" s="2">
        <v>0.31209344961407559</v>
      </c>
      <c r="W8" s="2"/>
      <c r="Y8" s="2">
        <v>1.7119461989555353</v>
      </c>
      <c r="Z8" s="2"/>
      <c r="AB8" s="2">
        <v>2.1407936594636145E-2</v>
      </c>
      <c r="AC8" s="2"/>
      <c r="AE8" s="2">
        <v>2.7747610935617981</v>
      </c>
      <c r="AF8" s="2"/>
      <c r="AG8" s="2"/>
      <c r="AH8" s="34"/>
      <c r="AI8" s="34"/>
      <c r="AK8" s="34"/>
      <c r="AL8" s="34"/>
      <c r="AN8" s="2">
        <v>1.558277259992936</v>
      </c>
      <c r="AO8" s="2"/>
      <c r="AQ8" s="2">
        <v>0.72456692148351354</v>
      </c>
      <c r="AR8" s="2"/>
      <c r="AT8" s="2">
        <v>1.2169309310010994</v>
      </c>
      <c r="AU8" s="2"/>
      <c r="AW8" s="2">
        <v>1.5888023376606466E-2</v>
      </c>
      <c r="AX8" s="2"/>
      <c r="AZ8" s="2">
        <v>3.4698128898438263E-2</v>
      </c>
      <c r="BA8" s="2"/>
      <c r="BC8" s="2">
        <v>1.2905647536273561</v>
      </c>
      <c r="BD8" s="2"/>
      <c r="BF8" s="2">
        <v>1.4596368461565932</v>
      </c>
      <c r="BG8" s="2"/>
      <c r="BI8" s="2">
        <v>0.10096410103335378</v>
      </c>
      <c r="BJ8" s="2"/>
    </row>
    <row r="9" spans="1:62" x14ac:dyDescent="0.3">
      <c r="A9" s="14" t="s">
        <v>18</v>
      </c>
      <c r="B9" s="17">
        <v>3</v>
      </c>
      <c r="C9" s="17" t="s">
        <v>290</v>
      </c>
      <c r="D9" s="34"/>
      <c r="E9" s="34"/>
      <c r="G9" s="34"/>
      <c r="H9" s="34"/>
      <c r="J9" s="34"/>
      <c r="K9" s="34"/>
      <c r="M9" s="34"/>
      <c r="N9" s="34"/>
      <c r="P9" s="34"/>
      <c r="Q9" s="34"/>
      <c r="R9" s="18"/>
      <c r="S9" s="34"/>
      <c r="T9" s="34"/>
      <c r="V9" s="2">
        <v>0.19036780566763054</v>
      </c>
      <c r="W9" s="2">
        <v>0.20109668416741039</v>
      </c>
      <c r="Y9" s="2">
        <v>0.43143737930112858</v>
      </c>
      <c r="Z9" s="2">
        <v>0.67772282864515887</v>
      </c>
      <c r="AB9" s="2">
        <v>1.6279458349861782E-2</v>
      </c>
      <c r="AC9" s="2">
        <v>1.9045276493052855E-2</v>
      </c>
      <c r="AE9" s="2">
        <v>1.7408748885192915</v>
      </c>
      <c r="AF9" s="2">
        <v>1.7290221435358482</v>
      </c>
      <c r="AG9" s="2"/>
      <c r="AH9" s="34"/>
      <c r="AI9" s="34"/>
      <c r="AK9" s="34"/>
      <c r="AL9" s="34"/>
      <c r="AN9" s="2">
        <v>1.2199730980015291</v>
      </c>
      <c r="AO9" s="2">
        <v>1.2752969745861897</v>
      </c>
      <c r="AQ9" s="2">
        <v>0.46324351852760143</v>
      </c>
      <c r="AR9" s="2">
        <v>0.45349957162312182</v>
      </c>
      <c r="AT9" s="2">
        <v>1.2729888164437377</v>
      </c>
      <c r="AU9" s="2">
        <v>0.92855833518807196</v>
      </c>
      <c r="AW9" s="2">
        <v>5.8721101427956363E-3</v>
      </c>
      <c r="AX9" s="2">
        <v>1.890840978227502E-2</v>
      </c>
      <c r="AZ9" s="2">
        <v>1.1094497532479458E-2</v>
      </c>
      <c r="BA9" s="2">
        <v>3.0916195353246894E-2</v>
      </c>
      <c r="BC9" s="2">
        <v>0.32972797914776797</v>
      </c>
      <c r="BD9" s="2">
        <v>0.26868234846217015</v>
      </c>
      <c r="BF9" s="2">
        <v>0.54812692404174346</v>
      </c>
      <c r="BG9" s="2">
        <v>0.5613834820102428</v>
      </c>
      <c r="BI9" s="2">
        <v>3.7914322513693859E-2</v>
      </c>
      <c r="BJ9" s="2">
        <v>3.8831287895603993E-2</v>
      </c>
    </row>
    <row r="10" spans="1:62" x14ac:dyDescent="0.3">
      <c r="A10" s="14" t="s">
        <v>18</v>
      </c>
      <c r="B10" s="17">
        <v>3</v>
      </c>
      <c r="C10" s="17" t="s">
        <v>292</v>
      </c>
      <c r="D10" s="34"/>
      <c r="E10" s="34"/>
      <c r="G10" s="34"/>
      <c r="H10" s="34"/>
      <c r="J10" s="34"/>
      <c r="K10" s="34"/>
      <c r="M10" s="34"/>
      <c r="N10" s="34"/>
      <c r="P10" s="34"/>
      <c r="Q10" s="34"/>
      <c r="R10" s="18"/>
      <c r="S10" s="34"/>
      <c r="T10" s="34"/>
      <c r="V10" s="2">
        <v>0.21182556266719021</v>
      </c>
      <c r="W10" s="2"/>
      <c r="Y10" s="2">
        <v>0.92400827798918916</v>
      </c>
      <c r="Z10" s="2"/>
      <c r="AB10" s="2">
        <v>2.1811094636243929E-2</v>
      </c>
      <c r="AC10" s="2"/>
      <c r="AE10" s="2">
        <v>1.7171693985524046</v>
      </c>
      <c r="AF10" s="2"/>
      <c r="AG10" s="2"/>
      <c r="AH10" s="34"/>
      <c r="AI10" s="34"/>
      <c r="AK10" s="34"/>
      <c r="AL10" s="34"/>
      <c r="AN10" s="2">
        <v>1.3306208511708504</v>
      </c>
      <c r="AO10" s="2"/>
      <c r="AQ10" s="2">
        <v>0.44375562471864222</v>
      </c>
      <c r="AR10" s="2"/>
      <c r="AT10" s="2">
        <v>0.58412785393240607</v>
      </c>
      <c r="AU10" s="2"/>
      <c r="AW10" s="2">
        <v>3.1944709421754404E-2</v>
      </c>
      <c r="AX10" s="2"/>
      <c r="AZ10" s="2">
        <v>5.073789317401433E-2</v>
      </c>
      <c r="BA10" s="2"/>
      <c r="BC10" s="2">
        <v>0.2076367177765723</v>
      </c>
      <c r="BD10" s="2"/>
      <c r="BF10" s="2">
        <v>0.57464003997874225</v>
      </c>
      <c r="BG10" s="2"/>
      <c r="BI10" s="2">
        <v>3.9748253277514127E-2</v>
      </c>
      <c r="BJ10" s="2"/>
    </row>
    <row r="11" spans="1:62" x14ac:dyDescent="0.3">
      <c r="A11" s="14" t="s">
        <v>24</v>
      </c>
      <c r="B11" s="17">
        <v>1</v>
      </c>
      <c r="C11" s="17" t="s">
        <v>290</v>
      </c>
      <c r="D11" s="34"/>
      <c r="E11" s="34"/>
      <c r="G11" s="34"/>
      <c r="H11" s="34"/>
      <c r="J11" s="34"/>
      <c r="K11" s="34"/>
      <c r="M11" s="34"/>
      <c r="N11" s="34"/>
      <c r="P11" s="34"/>
      <c r="Q11" s="34"/>
      <c r="R11" s="18"/>
      <c r="S11" s="34"/>
      <c r="T11" s="34"/>
      <c r="V11" s="2">
        <v>3.4033507351150577E-3</v>
      </c>
      <c r="W11" s="2">
        <v>2.58488948350706E-2</v>
      </c>
      <c r="Y11" s="2">
        <v>4.5704806699308695E-2</v>
      </c>
      <c r="Z11" s="2">
        <v>0.25955885187881206</v>
      </c>
      <c r="AB11" s="2">
        <v>8.0228016514617036E-3</v>
      </c>
      <c r="AC11" s="2">
        <v>3.7935740425286427E-2</v>
      </c>
      <c r="AE11" s="2">
        <v>0.14393487850021447</v>
      </c>
      <c r="AF11" s="2">
        <v>0.85941960839869602</v>
      </c>
      <c r="AG11" s="2"/>
      <c r="AH11" s="34"/>
      <c r="AI11" s="34"/>
      <c r="AK11" s="34"/>
      <c r="AL11" s="34"/>
      <c r="AN11" s="2">
        <v>6.5768617116361019E-2</v>
      </c>
      <c r="AO11" s="2">
        <v>0.40186167425788677</v>
      </c>
      <c r="AQ11" s="2">
        <v>0.11132718145532629</v>
      </c>
      <c r="AR11" s="2">
        <v>0.79732190393477687</v>
      </c>
      <c r="AT11" s="2">
        <v>8.856217418313321E-2</v>
      </c>
      <c r="AU11" s="2">
        <v>0.31759032070353005</v>
      </c>
      <c r="AW11" s="2">
        <v>4.1441309596895856E-4</v>
      </c>
      <c r="AX11" s="2">
        <v>3.4890063453480807E-3</v>
      </c>
      <c r="AZ11" s="2">
        <v>3.071664226858708E-3</v>
      </c>
      <c r="BA11" s="2">
        <v>8.0780220703288177E-2</v>
      </c>
      <c r="BC11" s="2">
        <v>2.2332679713474985E-2</v>
      </c>
      <c r="BD11" s="2">
        <v>0.14629042102962542</v>
      </c>
      <c r="BF11" s="2">
        <v>7.5079520411497791E-2</v>
      </c>
      <c r="BG11" s="2">
        <v>0.41852587393821189</v>
      </c>
      <c r="BI11" s="2">
        <v>5.1933029125170319E-3</v>
      </c>
      <c r="BJ11" s="2">
        <v>2.8949727278148592E-2</v>
      </c>
    </row>
    <row r="12" spans="1:62" x14ac:dyDescent="0.3">
      <c r="A12" s="14" t="s">
        <v>24</v>
      </c>
      <c r="B12" s="17">
        <v>1</v>
      </c>
      <c r="C12" s="17" t="s">
        <v>292</v>
      </c>
      <c r="D12" s="34"/>
      <c r="E12" s="34"/>
      <c r="G12" s="34"/>
      <c r="H12" s="34"/>
      <c r="J12" s="34"/>
      <c r="K12" s="34"/>
      <c r="M12" s="34"/>
      <c r="N12" s="34"/>
      <c r="P12" s="34"/>
      <c r="Q12" s="34"/>
      <c r="R12" s="18"/>
      <c r="S12" s="34"/>
      <c r="T12" s="34"/>
      <c r="V12" s="2">
        <v>4.8294438935026142E-2</v>
      </c>
      <c r="W12" s="2"/>
      <c r="Y12" s="2">
        <v>0.47341289705831546</v>
      </c>
      <c r="Z12" s="2"/>
      <c r="AB12" s="2">
        <v>6.7848679199111153E-2</v>
      </c>
      <c r="AC12" s="2"/>
      <c r="AE12" s="2">
        <v>1.5749043382971777</v>
      </c>
      <c r="AF12" s="2"/>
      <c r="AG12" s="2"/>
      <c r="AH12" s="34"/>
      <c r="AI12" s="34"/>
      <c r="AK12" s="34"/>
      <c r="AL12" s="34"/>
      <c r="AN12" s="2">
        <v>0.73795473139941248</v>
      </c>
      <c r="AO12" s="2"/>
      <c r="AQ12" s="2">
        <v>1.4833166264142275</v>
      </c>
      <c r="AR12" s="2"/>
      <c r="AT12" s="2">
        <v>0.54661846722392693</v>
      </c>
      <c r="AU12" s="2"/>
      <c r="AW12" s="2">
        <v>6.5635995947272031E-3</v>
      </c>
      <c r="AX12" s="2"/>
      <c r="AZ12" s="2">
        <v>0.15848877717971765</v>
      </c>
      <c r="BA12" s="2"/>
      <c r="BC12" s="2">
        <v>0.27024816234577587</v>
      </c>
      <c r="BD12" s="2"/>
      <c r="BF12" s="2">
        <v>0.76197222746492599</v>
      </c>
      <c r="BG12" s="2"/>
      <c r="BI12" s="2">
        <v>5.2706151643780154E-2</v>
      </c>
      <c r="BJ12" s="2"/>
    </row>
    <row r="13" spans="1:62" x14ac:dyDescent="0.3">
      <c r="A13" s="14" t="s">
        <v>24</v>
      </c>
      <c r="B13" s="17">
        <v>2</v>
      </c>
      <c r="C13" s="17" t="s">
        <v>290</v>
      </c>
      <c r="D13" s="34"/>
      <c r="E13" s="34"/>
      <c r="G13" s="34"/>
      <c r="H13" s="34"/>
      <c r="J13" s="34"/>
      <c r="K13" s="34"/>
      <c r="M13" s="34"/>
      <c r="N13" s="34"/>
      <c r="P13" s="34"/>
      <c r="Q13" s="34"/>
      <c r="R13" s="18"/>
      <c r="S13" s="34"/>
      <c r="T13" s="34"/>
      <c r="V13" s="2">
        <v>0.10789683895743354</v>
      </c>
      <c r="W13" s="2">
        <v>8.3559976672078956E-2</v>
      </c>
      <c r="Y13" s="2">
        <v>0.79275913688267119</v>
      </c>
      <c r="Z13" s="2">
        <v>0.84216124202427645</v>
      </c>
      <c r="AB13" s="2">
        <v>4.0368021823631493E-2</v>
      </c>
      <c r="AC13" s="2">
        <v>3.7198956516021536E-2</v>
      </c>
      <c r="AE13" s="2">
        <v>1.6830625613099903</v>
      </c>
      <c r="AF13" s="2">
        <v>1.6919436753832819</v>
      </c>
      <c r="AG13" s="2"/>
      <c r="AH13" s="34"/>
      <c r="AI13" s="34"/>
      <c r="AK13" s="34"/>
      <c r="AL13" s="34"/>
      <c r="AN13" s="2">
        <v>0.27889643725647317</v>
      </c>
      <c r="AO13" s="2">
        <v>0.29945268819441606</v>
      </c>
      <c r="AQ13" s="2">
        <v>1.4269425140368681</v>
      </c>
      <c r="AR13" s="2">
        <v>1.3531031679963568</v>
      </c>
      <c r="AT13" s="2">
        <v>0.58762931162434939</v>
      </c>
      <c r="AU13" s="2">
        <v>0.48810565106540799</v>
      </c>
      <c r="AW13" s="2">
        <v>1.5660444136130689E-2</v>
      </c>
      <c r="AX13" s="2">
        <v>3.403865853638903E-2</v>
      </c>
      <c r="AZ13" s="2">
        <v>9.9719762062919173E-2</v>
      </c>
      <c r="BA13" s="2">
        <v>0.10491667817154135</v>
      </c>
      <c r="BC13" s="2">
        <v>0.23306797623446601</v>
      </c>
      <c r="BD13" s="2">
        <v>0.17280787140921092</v>
      </c>
      <c r="BF13" s="2">
        <v>0.66731404547946926</v>
      </c>
      <c r="BG13" s="2">
        <v>0.82417872552494564</v>
      </c>
      <c r="BI13" s="2">
        <v>4.6158579023386104E-2</v>
      </c>
      <c r="BJ13" s="2">
        <v>5.7009018601133714E-2</v>
      </c>
    </row>
    <row r="14" spans="1:62" x14ac:dyDescent="0.3">
      <c r="A14" s="14" t="s">
        <v>24</v>
      </c>
      <c r="B14" s="17">
        <v>2</v>
      </c>
      <c r="C14" s="17" t="s">
        <v>292</v>
      </c>
      <c r="D14" s="34"/>
      <c r="E14" s="34"/>
      <c r="G14" s="34"/>
      <c r="H14" s="34"/>
      <c r="J14" s="34"/>
      <c r="K14" s="34"/>
      <c r="M14" s="34"/>
      <c r="N14" s="34"/>
      <c r="P14" s="34"/>
      <c r="Q14" s="34"/>
      <c r="R14" s="18"/>
      <c r="S14" s="34"/>
      <c r="T14" s="34"/>
      <c r="V14" s="2">
        <v>5.9223114386724368E-2</v>
      </c>
      <c r="W14" s="2"/>
      <c r="Y14" s="2">
        <v>0.8915633471658817</v>
      </c>
      <c r="Z14" s="2"/>
      <c r="AB14" s="2">
        <v>3.4029891208411572E-2</v>
      </c>
      <c r="AC14" s="2"/>
      <c r="AE14" s="2">
        <v>1.7008247894565738</v>
      </c>
      <c r="AF14" s="2"/>
      <c r="AG14" s="2"/>
      <c r="AH14" s="34"/>
      <c r="AI14" s="34"/>
      <c r="AK14" s="34"/>
      <c r="AL14" s="34"/>
      <c r="AN14" s="2">
        <v>0.320008939132359</v>
      </c>
      <c r="AO14" s="2"/>
      <c r="AQ14" s="2">
        <v>1.2792638219558456</v>
      </c>
      <c r="AR14" s="2"/>
      <c r="AT14" s="2">
        <v>0.38858199050646658</v>
      </c>
      <c r="AU14" s="2"/>
      <c r="AW14" s="2">
        <v>5.2416872936647367E-2</v>
      </c>
      <c r="AX14" s="2"/>
      <c r="AZ14" s="2">
        <v>0.11011359428016353</v>
      </c>
      <c r="BA14" s="2"/>
      <c r="BC14" s="2">
        <v>0.11254776658395582</v>
      </c>
      <c r="BD14" s="2"/>
      <c r="BF14" s="2">
        <v>0.98104340557042202</v>
      </c>
      <c r="BG14" s="2"/>
      <c r="BI14" s="2">
        <v>6.7859458178881324E-2</v>
      </c>
      <c r="BJ14" s="2"/>
    </row>
    <row r="15" spans="1:62" x14ac:dyDescent="0.3">
      <c r="A15" s="14" t="s">
        <v>24</v>
      </c>
      <c r="B15" s="17">
        <v>3</v>
      </c>
      <c r="C15" s="17" t="s">
        <v>290</v>
      </c>
      <c r="D15" s="34"/>
      <c r="E15" s="34"/>
      <c r="G15" s="34"/>
      <c r="H15" s="34"/>
      <c r="J15" s="34"/>
      <c r="K15" s="34"/>
      <c r="M15" s="34"/>
      <c r="N15" s="34"/>
      <c r="P15" s="34"/>
      <c r="Q15" s="34"/>
      <c r="R15" s="18"/>
      <c r="S15" s="34"/>
      <c r="T15" s="34"/>
      <c r="V15" s="2">
        <v>7.5899459883032788E-2</v>
      </c>
      <c r="W15" s="2">
        <v>6.5330664125126614E-2</v>
      </c>
      <c r="Y15" s="2">
        <v>0.65072951395470702</v>
      </c>
      <c r="Z15" s="2">
        <v>0.63186846496003424</v>
      </c>
      <c r="AB15" s="2">
        <v>0.11787532360778849</v>
      </c>
      <c r="AC15" s="2">
        <v>8.5722408280112961E-2</v>
      </c>
      <c r="AE15" s="2">
        <v>1.7953234235363866</v>
      </c>
      <c r="AF15" s="2">
        <v>1.6389386459573496</v>
      </c>
      <c r="AG15" s="2"/>
      <c r="AH15" s="34"/>
      <c r="AI15" s="34"/>
      <c r="AK15" s="34"/>
      <c r="AL15" s="34"/>
      <c r="AN15" s="2">
        <v>0.31852863760916411</v>
      </c>
      <c r="AO15" s="2">
        <v>0.33816523044117663</v>
      </c>
      <c r="AQ15" s="2">
        <v>1.4164685795502849</v>
      </c>
      <c r="AR15" s="2">
        <v>1.3586468016574966</v>
      </c>
      <c r="AT15" s="2">
        <v>0.57636567257101301</v>
      </c>
      <c r="AU15" s="2">
        <v>0.67180915685761078</v>
      </c>
      <c r="AW15" s="2">
        <v>3.1564947141915364E-2</v>
      </c>
      <c r="AX15" s="2">
        <v>4.0050147986516266E-2</v>
      </c>
      <c r="AZ15" s="2">
        <v>0.17613880632696766</v>
      </c>
      <c r="BA15" s="2">
        <v>0.17247457083811374</v>
      </c>
      <c r="BC15" s="2">
        <v>1.4817711223146294E-2</v>
      </c>
      <c r="BD15" s="2">
        <v>0.13805964274038993</v>
      </c>
      <c r="BF15" s="2">
        <v>0.47232892571791668</v>
      </c>
      <c r="BG15" s="2">
        <v>0.5739640946552178</v>
      </c>
      <c r="BI15" s="2">
        <v>3.2671321981716461E-2</v>
      </c>
      <c r="BJ15" s="2">
        <v>3.9701497666954522E-2</v>
      </c>
    </row>
    <row r="16" spans="1:62" x14ac:dyDescent="0.3">
      <c r="A16" s="14" t="s">
        <v>24</v>
      </c>
      <c r="B16" s="17">
        <v>3</v>
      </c>
      <c r="C16" s="17" t="s">
        <v>292</v>
      </c>
      <c r="D16" s="34"/>
      <c r="E16" s="34"/>
      <c r="G16" s="34"/>
      <c r="H16" s="34"/>
      <c r="J16" s="34"/>
      <c r="K16" s="34"/>
      <c r="M16" s="34"/>
      <c r="N16" s="34"/>
      <c r="P16" s="34"/>
      <c r="Q16" s="34"/>
      <c r="R16" s="18"/>
      <c r="S16" s="34"/>
      <c r="T16" s="34"/>
      <c r="V16" s="2">
        <v>5.4761868367220426E-2</v>
      </c>
      <c r="W16" s="2"/>
      <c r="Y16" s="2">
        <v>0.61300741596536146</v>
      </c>
      <c r="Z16" s="2"/>
      <c r="AB16" s="2">
        <v>5.3569492952437417E-2</v>
      </c>
      <c r="AC16" s="2"/>
      <c r="AE16" s="2">
        <v>1.4825538683783126</v>
      </c>
      <c r="AF16" s="2"/>
      <c r="AG16" s="2"/>
      <c r="AH16" s="34"/>
      <c r="AI16" s="34"/>
      <c r="AK16" s="34"/>
      <c r="AL16" s="34"/>
      <c r="AN16" s="2">
        <v>0.35780182327318921</v>
      </c>
      <c r="AO16" s="2"/>
      <c r="AQ16" s="2">
        <v>1.3008250237647085</v>
      </c>
      <c r="AR16" s="2"/>
      <c r="AT16" s="2">
        <v>0.76725264114420855</v>
      </c>
      <c r="AU16" s="2"/>
      <c r="AW16" s="2">
        <v>4.8535348831117174E-2</v>
      </c>
      <c r="AX16" s="2"/>
      <c r="AZ16" s="2">
        <v>0.16881033534925979</v>
      </c>
      <c r="BA16" s="2"/>
      <c r="BC16" s="2">
        <v>0.26130157425763356</v>
      </c>
      <c r="BD16" s="2"/>
      <c r="BF16" s="2">
        <v>0.67559926359251898</v>
      </c>
      <c r="BG16" s="2"/>
      <c r="BI16" s="2">
        <v>4.6731673352192575E-2</v>
      </c>
      <c r="BJ16" s="2"/>
    </row>
    <row r="17" spans="1:62" x14ac:dyDescent="0.3">
      <c r="A17" s="14" t="s">
        <v>25</v>
      </c>
      <c r="B17" s="17">
        <v>1</v>
      </c>
      <c r="C17" s="17" t="s">
        <v>290</v>
      </c>
      <c r="D17" s="34"/>
      <c r="E17" s="34"/>
      <c r="G17" s="34"/>
      <c r="H17" s="34"/>
      <c r="J17" s="34"/>
      <c r="K17" s="34"/>
      <c r="M17" s="34"/>
      <c r="N17" s="34"/>
      <c r="P17" s="34"/>
      <c r="Q17" s="34"/>
      <c r="R17" s="18"/>
      <c r="S17" s="34"/>
      <c r="T17" s="34"/>
      <c r="V17" s="2">
        <v>0.16602157025650843</v>
      </c>
      <c r="W17" s="2">
        <v>0.19812296121076192</v>
      </c>
      <c r="Y17" s="2">
        <v>5.3755713628590929</v>
      </c>
      <c r="Z17" s="2">
        <v>5.4254559662342405</v>
      </c>
      <c r="AB17" s="2">
        <v>8.4038790867202416E-3</v>
      </c>
      <c r="AC17" s="2">
        <v>7.9298968062906337E-3</v>
      </c>
      <c r="AE17" s="2">
        <v>2.3555566283312785</v>
      </c>
      <c r="AF17" s="2">
        <v>2.5819827054100575</v>
      </c>
      <c r="AG17" s="2"/>
      <c r="AH17" s="34"/>
      <c r="AI17" s="34"/>
      <c r="AK17" s="34"/>
      <c r="AL17" s="34"/>
      <c r="AN17" s="2">
        <v>2.1866864791436869</v>
      </c>
      <c r="AO17" s="2">
        <v>2.2321740950095554</v>
      </c>
      <c r="AQ17" s="2">
        <v>0.4887956392562155</v>
      </c>
      <c r="AR17" s="2">
        <v>0.59681580290837466</v>
      </c>
      <c r="AT17" s="2">
        <v>0.70159602985364367</v>
      </c>
      <c r="AU17" s="2">
        <v>0.8276872617609996</v>
      </c>
      <c r="AW17" s="2">
        <v>0.16390361750419508</v>
      </c>
      <c r="AX17" s="2">
        <v>0.18013892889788322</v>
      </c>
      <c r="AZ17" s="2">
        <v>0.35177030361536038</v>
      </c>
      <c r="BA17" s="2">
        <v>0.36031633813096253</v>
      </c>
      <c r="BC17" s="2">
        <v>0.30707861596086766</v>
      </c>
      <c r="BD17" s="2">
        <v>0.25075852266161552</v>
      </c>
      <c r="BF17" s="2">
        <v>1.0909616308983734</v>
      </c>
      <c r="BG17" s="2">
        <v>1.8236568877905435</v>
      </c>
      <c r="BI17" s="2">
        <v>7.5462578665076316E-2</v>
      </c>
      <c r="BJ17" s="2">
        <v>0.1261436217877599</v>
      </c>
    </row>
    <row r="18" spans="1:62" x14ac:dyDescent="0.3">
      <c r="A18" s="14" t="s">
        <v>25</v>
      </c>
      <c r="B18" s="17">
        <v>1</v>
      </c>
      <c r="C18" s="17" t="s">
        <v>292</v>
      </c>
      <c r="D18" s="34"/>
      <c r="E18" s="34"/>
      <c r="G18" s="34"/>
      <c r="H18" s="34"/>
      <c r="J18" s="34"/>
      <c r="K18" s="34"/>
      <c r="M18" s="34"/>
      <c r="N18" s="34"/>
      <c r="P18" s="34"/>
      <c r="Q18" s="34"/>
      <c r="R18" s="18"/>
      <c r="S18" s="34"/>
      <c r="T18" s="34"/>
      <c r="V18" s="2">
        <v>0.23022435216501541</v>
      </c>
      <c r="W18" s="2"/>
      <c r="Y18" s="2">
        <v>5.4753405696093891</v>
      </c>
      <c r="Z18" s="2"/>
      <c r="AB18" s="2">
        <v>7.4559145258610241E-3</v>
      </c>
      <c r="AC18" s="2"/>
      <c r="AE18" s="2">
        <v>2.8084087824888369</v>
      </c>
      <c r="AF18" s="2"/>
      <c r="AG18" s="2"/>
      <c r="AH18" s="34"/>
      <c r="AI18" s="34"/>
      <c r="AK18" s="34"/>
      <c r="AL18" s="34"/>
      <c r="AN18" s="2">
        <v>2.2776617108754245</v>
      </c>
      <c r="AO18" s="2"/>
      <c r="AQ18" s="2">
        <v>0.70483596656053382</v>
      </c>
      <c r="AR18" s="2"/>
      <c r="AT18" s="2">
        <v>0.95377849366835565</v>
      </c>
      <c r="AU18" s="2"/>
      <c r="AW18" s="2">
        <v>0.19637424029157136</v>
      </c>
      <c r="AX18" s="2"/>
      <c r="AZ18" s="2">
        <v>0.36886237264656474</v>
      </c>
      <c r="BA18" s="2"/>
      <c r="BC18" s="2">
        <v>0.19443842936236341</v>
      </c>
      <c r="BD18" s="2"/>
      <c r="BF18" s="2">
        <v>2.5563521446827138</v>
      </c>
      <c r="BG18" s="2"/>
      <c r="BI18" s="2">
        <v>0.17682466491044346</v>
      </c>
      <c r="BJ18" s="2"/>
    </row>
    <row r="19" spans="1:62" x14ac:dyDescent="0.3">
      <c r="A19" s="14" t="s">
        <v>25</v>
      </c>
      <c r="B19" s="17">
        <v>2</v>
      </c>
      <c r="C19" s="17" t="s">
        <v>290</v>
      </c>
      <c r="D19" s="34"/>
      <c r="E19" s="34"/>
      <c r="G19" s="34"/>
      <c r="H19" s="34"/>
      <c r="J19" s="34"/>
      <c r="K19" s="34"/>
      <c r="M19" s="34"/>
      <c r="N19" s="34"/>
      <c r="P19" s="34"/>
      <c r="Q19" s="34"/>
      <c r="R19" s="18"/>
      <c r="S19" s="34"/>
      <c r="T19" s="34"/>
      <c r="V19" s="2">
        <v>0.21205627038987693</v>
      </c>
      <c r="W19" s="2">
        <v>0.19860833944774917</v>
      </c>
      <c r="Y19" s="2">
        <v>4.4144253043207407</v>
      </c>
      <c r="Z19" s="2">
        <v>4.2077754055255676</v>
      </c>
      <c r="AB19" s="2">
        <v>5.1650556269175292E-3</v>
      </c>
      <c r="AC19" s="2">
        <v>7.1512892272177411E-3</v>
      </c>
      <c r="AE19" s="2">
        <v>2.9124660563265472</v>
      </c>
      <c r="AF19" s="2">
        <v>2.9452887691757983</v>
      </c>
      <c r="AG19" s="2"/>
      <c r="AH19" s="34"/>
      <c r="AI19" s="34"/>
      <c r="AK19" s="34"/>
      <c r="AL19" s="34"/>
      <c r="AN19" s="2">
        <v>1.9855265408217677</v>
      </c>
      <c r="AO19" s="2">
        <v>2.0067433844433307</v>
      </c>
      <c r="AQ19" s="2">
        <v>0.68406784871112958</v>
      </c>
      <c r="AR19" s="2">
        <v>0.69664231441617663</v>
      </c>
      <c r="AT19" s="2">
        <v>0.92780434190655026</v>
      </c>
      <c r="AU19" s="2">
        <v>0.82377153626074096</v>
      </c>
      <c r="AW19" s="2">
        <v>9.9600125636251688E-2</v>
      </c>
      <c r="AX19" s="2">
        <v>0.12882737949717471</v>
      </c>
      <c r="AZ19" s="2">
        <v>0.28063867268358106</v>
      </c>
      <c r="BA19" s="2">
        <v>0.27992476027220281</v>
      </c>
      <c r="BC19" s="2">
        <v>0.18091583550577428</v>
      </c>
      <c r="BD19" s="2">
        <v>0.24845594565300494</v>
      </c>
      <c r="BF19" s="2">
        <v>5.9602062143546011</v>
      </c>
      <c r="BG19" s="2">
        <v>6.0188519995270404</v>
      </c>
      <c r="BI19" s="2">
        <v>0.4122716304334525</v>
      </c>
      <c r="BJ19" s="2">
        <v>0.41632820039119334</v>
      </c>
    </row>
    <row r="20" spans="1:62" x14ac:dyDescent="0.3">
      <c r="A20" s="14" t="s">
        <v>25</v>
      </c>
      <c r="B20" s="17">
        <v>2</v>
      </c>
      <c r="C20" s="17" t="s">
        <v>292</v>
      </c>
      <c r="D20" s="34"/>
      <c r="E20" s="34"/>
      <c r="G20" s="34"/>
      <c r="H20" s="34"/>
      <c r="J20" s="34"/>
      <c r="K20" s="34"/>
      <c r="M20" s="34"/>
      <c r="N20" s="34"/>
      <c r="P20" s="34"/>
      <c r="Q20" s="34"/>
      <c r="R20" s="18"/>
      <c r="S20" s="34"/>
      <c r="T20" s="34"/>
      <c r="V20" s="2">
        <v>0.1851604085056214</v>
      </c>
      <c r="W20" s="2"/>
      <c r="Y20" s="2">
        <v>4.0011255067303946</v>
      </c>
      <c r="Z20" s="2"/>
      <c r="AB20" s="2">
        <v>9.1375228275179538E-3</v>
      </c>
      <c r="AC20" s="2"/>
      <c r="AE20" s="2">
        <v>2.9781114820250498</v>
      </c>
      <c r="AF20" s="2"/>
      <c r="AG20" s="2"/>
      <c r="AH20" s="34"/>
      <c r="AI20" s="34"/>
      <c r="AK20" s="34"/>
      <c r="AL20" s="34"/>
      <c r="AN20" s="2">
        <v>2.0279602280648938</v>
      </c>
      <c r="AO20" s="2"/>
      <c r="AQ20" s="2">
        <v>0.7092167801212238</v>
      </c>
      <c r="AR20" s="2"/>
      <c r="AT20" s="2">
        <v>0.71973873061493154</v>
      </c>
      <c r="AU20" s="2"/>
      <c r="AW20" s="2">
        <v>0.15805463335809772</v>
      </c>
      <c r="AX20" s="2"/>
      <c r="AZ20" s="2">
        <v>0.27921084786082451</v>
      </c>
      <c r="BA20" s="2"/>
      <c r="BC20" s="2">
        <v>0.3159960558002356</v>
      </c>
      <c r="BD20" s="2"/>
      <c r="BF20" s="2">
        <v>6.0774977846994798</v>
      </c>
      <c r="BG20" s="2"/>
      <c r="BI20" s="2">
        <v>0.42038477034893418</v>
      </c>
      <c r="BJ20" s="2"/>
    </row>
    <row r="21" spans="1:62" x14ac:dyDescent="0.3">
      <c r="A21" s="14" t="s">
        <v>25</v>
      </c>
      <c r="B21" s="17">
        <v>3</v>
      </c>
      <c r="C21" s="17" t="s">
        <v>290</v>
      </c>
      <c r="D21" s="34"/>
      <c r="E21" s="34"/>
      <c r="G21" s="34"/>
      <c r="H21" s="34"/>
      <c r="J21" s="34"/>
      <c r="K21" s="34"/>
      <c r="M21" s="34"/>
      <c r="N21" s="34"/>
      <c r="P21" s="34"/>
      <c r="Q21" s="34"/>
      <c r="R21" s="18"/>
      <c r="S21" s="34"/>
      <c r="T21" s="34"/>
      <c r="V21" s="2">
        <v>0.32768766810370237</v>
      </c>
      <c r="W21" s="2">
        <v>0.36652177263523578</v>
      </c>
      <c r="Y21" s="2">
        <v>6.2258782019179639</v>
      </c>
      <c r="Z21" s="2">
        <v>6.1496140058575399</v>
      </c>
      <c r="AB21" s="2">
        <v>0</v>
      </c>
      <c r="AC21" s="2">
        <v>2.1230291936129792E-3</v>
      </c>
      <c r="AE21" s="2">
        <v>4.1160463147563311</v>
      </c>
      <c r="AF21" s="2">
        <v>4.0290291705101469</v>
      </c>
      <c r="AG21" s="2"/>
      <c r="AH21" s="34"/>
      <c r="AI21" s="34"/>
      <c r="AK21" s="34"/>
      <c r="AL21" s="34"/>
      <c r="AN21" s="2">
        <v>2.1799812128710738</v>
      </c>
      <c r="AO21" s="2">
        <v>2.2516511899279794</v>
      </c>
      <c r="AQ21" s="2">
        <v>0.87671410688162443</v>
      </c>
      <c r="AR21" s="2">
        <v>0.87641001896215198</v>
      </c>
      <c r="AT21" s="2">
        <v>0.81336634941996333</v>
      </c>
      <c r="AU21" s="2">
        <v>0.71720368249885424</v>
      </c>
      <c r="AW21" s="2">
        <v>3.7740697669681423E-3</v>
      </c>
      <c r="AX21" s="2">
        <v>7.0726231404153166E-3</v>
      </c>
      <c r="AZ21" s="2">
        <v>0.53722253936053088</v>
      </c>
      <c r="BA21" s="2">
        <v>0.57522580483080732</v>
      </c>
      <c r="BC21" s="2">
        <v>0.39217151917070198</v>
      </c>
      <c r="BD21" s="2">
        <v>0.26818932180080579</v>
      </c>
      <c r="BF21" s="2">
        <v>2.1319275272040241</v>
      </c>
      <c r="BG21" s="2">
        <v>2.5148538013026283</v>
      </c>
      <c r="BI21" s="2">
        <v>0.14746691741798004</v>
      </c>
      <c r="BJ21" s="2">
        <v>0.17395419548869923</v>
      </c>
    </row>
    <row r="22" spans="1:62" x14ac:dyDescent="0.3">
      <c r="A22" s="14" t="s">
        <v>25</v>
      </c>
      <c r="B22" s="17">
        <v>3</v>
      </c>
      <c r="C22" s="17" t="s">
        <v>292</v>
      </c>
      <c r="D22" s="34"/>
      <c r="E22" s="34"/>
      <c r="G22" s="34"/>
      <c r="H22" s="34"/>
      <c r="J22" s="34"/>
      <c r="K22" s="34"/>
      <c r="M22" s="34"/>
      <c r="N22" s="34"/>
      <c r="P22" s="34"/>
      <c r="Q22" s="34"/>
      <c r="R22" s="18"/>
      <c r="S22" s="34"/>
      <c r="T22" s="34"/>
      <c r="V22" s="2">
        <v>0.40535587716676913</v>
      </c>
      <c r="W22" s="2"/>
      <c r="Y22" s="2">
        <v>6.073349809797115</v>
      </c>
      <c r="Z22" s="2"/>
      <c r="AB22" s="2">
        <v>4.2460583872259584E-3</v>
      </c>
      <c r="AC22" s="2"/>
      <c r="AE22" s="2">
        <v>3.9420120262639622</v>
      </c>
      <c r="AF22" s="2"/>
      <c r="AG22" s="2"/>
      <c r="AH22" s="34"/>
      <c r="AI22" s="34"/>
      <c r="AK22" s="34"/>
      <c r="AL22" s="34"/>
      <c r="AN22" s="2">
        <v>2.323321166984885</v>
      </c>
      <c r="AO22" s="2"/>
      <c r="AQ22" s="2">
        <v>0.87610593104267953</v>
      </c>
      <c r="AR22" s="2"/>
      <c r="AT22" s="2">
        <v>0.62104101557774516</v>
      </c>
      <c r="AU22" s="2"/>
      <c r="AW22" s="2">
        <v>1.037117651386249E-2</v>
      </c>
      <c r="AX22" s="2"/>
      <c r="AZ22" s="2">
        <v>0.61322907030108376</v>
      </c>
      <c r="BA22" s="2"/>
      <c r="BC22" s="2">
        <v>0.14420712443090963</v>
      </c>
      <c r="BD22" s="2"/>
      <c r="BF22" s="2">
        <v>2.8977800754012324</v>
      </c>
      <c r="BG22" s="2"/>
      <c r="BI22" s="2">
        <v>0.20044147355941841</v>
      </c>
      <c r="BJ22" s="2"/>
    </row>
    <row r="23" spans="1:62" x14ac:dyDescent="0.3">
      <c r="A23" s="14" t="s">
        <v>6</v>
      </c>
      <c r="B23" s="17">
        <v>1</v>
      </c>
      <c r="C23" s="17" t="s">
        <v>290</v>
      </c>
      <c r="D23" s="34"/>
      <c r="E23" s="34"/>
      <c r="G23" s="34"/>
      <c r="H23" s="34"/>
      <c r="J23" s="34"/>
      <c r="K23" s="34"/>
      <c r="M23" s="34"/>
      <c r="N23" s="34"/>
      <c r="P23" s="34"/>
      <c r="Q23" s="34"/>
      <c r="R23" s="18"/>
      <c r="S23" s="34"/>
      <c r="T23" s="34"/>
      <c r="V23" s="2">
        <v>0.32383190606845447</v>
      </c>
      <c r="W23" s="2">
        <v>0.28962344810948731</v>
      </c>
      <c r="Y23" s="2">
        <v>6.0511061194921734</v>
      </c>
      <c r="Z23" s="2">
        <v>6.0122467805461834</v>
      </c>
      <c r="AB23" s="2">
        <v>0.16081182577200945</v>
      </c>
      <c r="AC23" s="2">
        <v>0.16845947554997176</v>
      </c>
      <c r="AE23" s="2">
        <v>3.0929396612554192</v>
      </c>
      <c r="AF23" s="2">
        <v>3.3084147681225495</v>
      </c>
      <c r="AG23" s="2"/>
      <c r="AH23" s="34"/>
      <c r="AI23" s="34"/>
      <c r="AK23" s="34"/>
      <c r="AL23" s="34"/>
      <c r="AN23" s="2">
        <v>1.7322535743967749</v>
      </c>
      <c r="AO23" s="2">
        <v>1.7471110225551367</v>
      </c>
      <c r="AQ23" s="2">
        <v>1.3140375245807236</v>
      </c>
      <c r="AR23" s="2">
        <v>1.2699088258089728</v>
      </c>
      <c r="AT23" s="2">
        <v>1.3721091817570796</v>
      </c>
      <c r="AU23" s="2">
        <v>1.5426423473626667</v>
      </c>
      <c r="AW23" s="2">
        <v>0.29861499384256701</v>
      </c>
      <c r="AX23" s="2">
        <v>0.30045283027313946</v>
      </c>
      <c r="AZ23" s="2">
        <v>4.6710500337690246E-2</v>
      </c>
      <c r="BA23" s="2">
        <v>4.1014327458551443E-2</v>
      </c>
      <c r="BC23" s="2">
        <v>7.5953485445875754E-2</v>
      </c>
      <c r="BD23" s="2">
        <v>0.13473084260805274</v>
      </c>
      <c r="BF23" s="2">
        <v>0.60828907468328364</v>
      </c>
      <c r="BG23" s="2">
        <v>0.61680793014273738</v>
      </c>
      <c r="BI23" s="2">
        <v>4.2075780530974313E-2</v>
      </c>
      <c r="BJ23" s="2">
        <v>4.2665035718359841E-2</v>
      </c>
    </row>
    <row r="24" spans="1:62" x14ac:dyDescent="0.3">
      <c r="A24" s="14" t="s">
        <v>6</v>
      </c>
      <c r="B24" s="17">
        <v>1</v>
      </c>
      <c r="C24" s="17" t="s">
        <v>292</v>
      </c>
      <c r="D24" s="34"/>
      <c r="E24" s="34"/>
      <c r="G24" s="34"/>
      <c r="H24" s="34"/>
      <c r="J24" s="34"/>
      <c r="K24" s="34"/>
      <c r="M24" s="34"/>
      <c r="N24" s="34"/>
      <c r="P24" s="34"/>
      <c r="Q24" s="34"/>
      <c r="R24" s="18"/>
      <c r="S24" s="34"/>
      <c r="T24" s="34"/>
      <c r="V24" s="2">
        <v>0.25541499015052016</v>
      </c>
      <c r="W24" s="2"/>
      <c r="Y24" s="2">
        <v>5.9733874416001944</v>
      </c>
      <c r="Z24" s="2"/>
      <c r="AB24" s="2">
        <v>0.17610712532793407</v>
      </c>
      <c r="AC24" s="2"/>
      <c r="AE24" s="2">
        <v>3.5238898749896794</v>
      </c>
      <c r="AF24" s="2"/>
      <c r="AG24" s="2"/>
      <c r="AH24" s="34"/>
      <c r="AI24" s="34"/>
      <c r="AK24" s="34"/>
      <c r="AL24" s="34"/>
      <c r="AN24" s="2">
        <v>1.7619684707134988</v>
      </c>
      <c r="AO24" s="2"/>
      <c r="AQ24" s="2">
        <v>1.2257801270372222</v>
      </c>
      <c r="AR24" s="2"/>
      <c r="AT24" s="2">
        <v>1.7131755129682538</v>
      </c>
      <c r="AU24" s="2"/>
      <c r="AW24" s="2">
        <v>0.30229066670371191</v>
      </c>
      <c r="AX24" s="2"/>
      <c r="AZ24" s="2">
        <v>3.531815457941264E-2</v>
      </c>
      <c r="BA24" s="2"/>
      <c r="BC24" s="2">
        <v>0.19350819977022971</v>
      </c>
      <c r="BD24" s="2"/>
      <c r="BF24" s="2">
        <v>0.62532678560219113</v>
      </c>
      <c r="BG24" s="2"/>
      <c r="BI24" s="2">
        <v>4.3254290905745368E-2</v>
      </c>
      <c r="BJ24" s="2"/>
    </row>
    <row r="25" spans="1:62" x14ac:dyDescent="0.3">
      <c r="A25" s="14" t="s">
        <v>6</v>
      </c>
      <c r="B25" s="17">
        <v>2</v>
      </c>
      <c r="C25" s="17" t="s">
        <v>290</v>
      </c>
      <c r="D25" s="34"/>
      <c r="E25" s="34"/>
      <c r="G25" s="34"/>
      <c r="H25" s="34"/>
      <c r="J25" s="34"/>
      <c r="K25" s="34"/>
      <c r="M25" s="34"/>
      <c r="N25" s="34"/>
      <c r="P25" s="34"/>
      <c r="Q25" s="34"/>
      <c r="R25" s="18"/>
      <c r="S25" s="34"/>
      <c r="T25" s="34"/>
      <c r="V25" s="2">
        <v>0.42255483505514907</v>
      </c>
      <c r="W25" s="2">
        <v>0.3671539146596966</v>
      </c>
      <c r="Y25" s="2">
        <v>2.1487344306544451</v>
      </c>
      <c r="Z25" s="2">
        <v>2.2534952480837331</v>
      </c>
      <c r="AB25" s="2">
        <v>0.11558632729291964</v>
      </c>
      <c r="AC25" s="2">
        <v>0.11267870321582747</v>
      </c>
      <c r="AE25" s="2">
        <v>3.8796785642935685</v>
      </c>
      <c r="AF25" s="2">
        <v>3.8356501715413325</v>
      </c>
      <c r="AG25" s="2"/>
      <c r="AH25" s="34"/>
      <c r="AI25" s="34"/>
      <c r="AK25" s="34"/>
      <c r="AL25" s="34"/>
      <c r="AN25" s="2">
        <v>1.179074417627167</v>
      </c>
      <c r="AO25" s="2">
        <v>1.1381782057184593</v>
      </c>
      <c r="AQ25" s="2">
        <v>0.95369137556641381</v>
      </c>
      <c r="AR25" s="2">
        <v>0.96406199037714679</v>
      </c>
      <c r="AT25" s="2">
        <v>1.1278483708487281</v>
      </c>
      <c r="AU25" s="2">
        <v>1.0370490413218461</v>
      </c>
      <c r="AW25" s="2">
        <v>0.26424085802617514</v>
      </c>
      <c r="AX25" s="2">
        <v>0.24739684723216587</v>
      </c>
      <c r="AZ25" s="2">
        <v>8.1223898323621369E-2</v>
      </c>
      <c r="BA25" s="2">
        <v>5.8619853002428279E-2</v>
      </c>
      <c r="BC25" s="2">
        <v>0.46018965222496616</v>
      </c>
      <c r="BD25" s="2">
        <v>0.48609443277620201</v>
      </c>
      <c r="BF25" s="2">
        <v>0.4032091095711321</v>
      </c>
      <c r="BG25" s="2">
        <v>0.34042859331918435</v>
      </c>
      <c r="BI25" s="2">
        <v>2.7890255979425283E-2</v>
      </c>
      <c r="BJ25" s="2">
        <v>2.3547683782458598E-2</v>
      </c>
    </row>
    <row r="26" spans="1:62" x14ac:dyDescent="0.3">
      <c r="A26" s="14" t="s">
        <v>6</v>
      </c>
      <c r="B26" s="17">
        <v>2</v>
      </c>
      <c r="C26" s="17" t="s">
        <v>292</v>
      </c>
      <c r="D26" s="34"/>
      <c r="E26" s="34"/>
      <c r="G26" s="34"/>
      <c r="H26" s="34"/>
      <c r="J26" s="34"/>
      <c r="K26" s="34"/>
      <c r="M26" s="34"/>
      <c r="N26" s="34"/>
      <c r="P26" s="34"/>
      <c r="Q26" s="34"/>
      <c r="R26" s="18"/>
      <c r="S26" s="34"/>
      <c r="T26" s="34"/>
      <c r="V26" s="2">
        <v>0.31175299426424419</v>
      </c>
      <c r="W26" s="2"/>
      <c r="Y26" s="2">
        <v>2.3582560655130211</v>
      </c>
      <c r="Z26" s="2"/>
      <c r="AB26" s="2">
        <v>0.10977107913873531</v>
      </c>
      <c r="AC26" s="2"/>
      <c r="AE26" s="2">
        <v>3.7916217787890965</v>
      </c>
      <c r="AF26" s="2"/>
      <c r="AG26" s="2"/>
      <c r="AH26" s="34"/>
      <c r="AI26" s="34"/>
      <c r="AK26" s="34"/>
      <c r="AL26" s="34"/>
      <c r="AN26" s="2">
        <v>1.0972819938097516</v>
      </c>
      <c r="AO26" s="2"/>
      <c r="AQ26" s="2">
        <v>0.97443260518787966</v>
      </c>
      <c r="AR26" s="2"/>
      <c r="AT26" s="2">
        <v>0.94624971179496387</v>
      </c>
      <c r="AU26" s="2"/>
      <c r="AW26" s="2">
        <v>0.23055283643815663</v>
      </c>
      <c r="AX26" s="2"/>
      <c r="AZ26" s="2">
        <v>3.6015807681235183E-2</v>
      </c>
      <c r="BA26" s="2"/>
      <c r="BC26" s="2">
        <v>0.51199921332743792</v>
      </c>
      <c r="BD26" s="2"/>
      <c r="BF26" s="2">
        <v>0.2776480770672366</v>
      </c>
      <c r="BG26" s="2"/>
      <c r="BI26" s="2">
        <v>1.9205111585491912E-2</v>
      </c>
      <c r="BJ26" s="2"/>
    </row>
    <row r="27" spans="1:62" x14ac:dyDescent="0.3">
      <c r="A27" s="14" t="s">
        <v>6</v>
      </c>
      <c r="B27" s="17">
        <v>3</v>
      </c>
      <c r="C27" s="17" t="s">
        <v>290</v>
      </c>
      <c r="D27" s="34"/>
      <c r="E27" s="34"/>
      <c r="G27" s="34"/>
      <c r="H27" s="34"/>
      <c r="J27" s="34"/>
      <c r="K27" s="34"/>
      <c r="M27" s="34"/>
      <c r="N27" s="34"/>
      <c r="P27" s="34"/>
      <c r="Q27" s="34"/>
      <c r="R27" s="18"/>
      <c r="S27" s="34"/>
      <c r="T27" s="34"/>
      <c r="V27" s="2">
        <v>0.41133176832524088</v>
      </c>
      <c r="W27" s="2">
        <v>0.40281290367281614</v>
      </c>
      <c r="Y27" s="2">
        <v>2.1074872893990331</v>
      </c>
      <c r="Z27" s="2">
        <v>1.813209030276413</v>
      </c>
      <c r="AB27" s="2">
        <v>4.0374060837701932E-2</v>
      </c>
      <c r="AC27" s="2">
        <v>4.1971425546461369E-2</v>
      </c>
      <c r="AE27" s="2">
        <v>3.4231461897317352</v>
      </c>
      <c r="AF27" s="2">
        <v>3.0305805529893926</v>
      </c>
      <c r="AG27" s="2"/>
      <c r="AH27" s="34"/>
      <c r="AI27" s="34"/>
      <c r="AK27" s="34"/>
      <c r="AL27" s="34"/>
      <c r="AN27" s="2">
        <v>1.1217828243505823</v>
      </c>
      <c r="AO27" s="2">
        <v>1.1502014182690554</v>
      </c>
      <c r="AQ27" s="2">
        <v>0.85102360610914785</v>
      </c>
      <c r="AR27" s="2">
        <v>0.78173508589738561</v>
      </c>
      <c r="AT27" s="2">
        <v>1.0990379864042485</v>
      </c>
      <c r="AU27" s="2">
        <v>0.8963635886758794</v>
      </c>
      <c r="AW27" s="2">
        <v>1.6062347813156623E-2</v>
      </c>
      <c r="AX27" s="2">
        <v>1.2787930720143273E-2</v>
      </c>
      <c r="AZ27" s="2">
        <v>5.0669434181682391E-2</v>
      </c>
      <c r="BA27" s="2">
        <v>3.4098209475036091E-2</v>
      </c>
      <c r="BC27" s="2">
        <v>0.50725241195658866</v>
      </c>
      <c r="BD27" s="2">
        <v>0.51464626684700221</v>
      </c>
      <c r="BF27" s="2">
        <v>0.22358364811376882</v>
      </c>
      <c r="BG27" s="2">
        <v>0.21773230587817766</v>
      </c>
      <c r="BI27" s="2">
        <v>1.5465437240094575E-2</v>
      </c>
      <c r="BJ27" s="2">
        <v>1.5060695807175461E-2</v>
      </c>
    </row>
    <row r="28" spans="1:62" x14ac:dyDescent="0.3">
      <c r="A28" s="14" t="s">
        <v>6</v>
      </c>
      <c r="B28" s="17">
        <v>3</v>
      </c>
      <c r="C28" s="17" t="s">
        <v>292</v>
      </c>
      <c r="D28" s="34"/>
      <c r="E28" s="34"/>
      <c r="G28" s="34"/>
      <c r="H28" s="34"/>
      <c r="J28" s="34"/>
      <c r="K28" s="34"/>
      <c r="M28" s="34"/>
      <c r="N28" s="34"/>
      <c r="P28" s="34"/>
      <c r="Q28" s="34"/>
      <c r="R28" s="18"/>
      <c r="S28" s="34"/>
      <c r="T28" s="34"/>
      <c r="V28" s="2">
        <v>0.3942940390203914</v>
      </c>
      <c r="W28" s="2"/>
      <c r="Y28" s="2">
        <v>1.5189307711537927</v>
      </c>
      <c r="Z28" s="2"/>
      <c r="AB28" s="2">
        <v>4.3568790255220813E-2</v>
      </c>
      <c r="AC28" s="2"/>
      <c r="AE28" s="2">
        <v>2.6380149162470503</v>
      </c>
      <c r="AF28" s="2"/>
      <c r="AG28" s="2"/>
      <c r="AH28" s="34"/>
      <c r="AI28" s="34"/>
      <c r="AK28" s="34"/>
      <c r="AL28" s="34"/>
      <c r="AN28" s="2">
        <v>1.1786200121875285</v>
      </c>
      <c r="AO28" s="2"/>
      <c r="AQ28" s="2">
        <v>0.71244656568562337</v>
      </c>
      <c r="AR28" s="2"/>
      <c r="AT28" s="2">
        <v>0.69368919094751036</v>
      </c>
      <c r="AU28" s="2"/>
      <c r="AW28" s="2">
        <v>9.5135136271299221E-3</v>
      </c>
      <c r="AX28" s="2"/>
      <c r="AZ28" s="2">
        <v>1.7526984768389792E-2</v>
      </c>
      <c r="BA28" s="2"/>
      <c r="BC28" s="2">
        <v>0.52204012173741576</v>
      </c>
      <c r="BD28" s="2"/>
      <c r="BF28" s="2">
        <v>0.21188096364258652</v>
      </c>
      <c r="BG28" s="2"/>
      <c r="BI28" s="2">
        <v>1.4655954374256345E-2</v>
      </c>
      <c r="BJ28" s="2"/>
    </row>
    <row r="29" spans="1:62" x14ac:dyDescent="0.3">
      <c r="A29" s="14" t="s">
        <v>230</v>
      </c>
      <c r="B29" s="17">
        <v>1</v>
      </c>
      <c r="C29" s="17" t="s">
        <v>290</v>
      </c>
      <c r="D29" s="34"/>
      <c r="E29" s="34"/>
      <c r="G29" s="34"/>
      <c r="H29" s="34"/>
      <c r="J29" s="34"/>
      <c r="K29" s="34"/>
      <c r="M29" s="34"/>
      <c r="N29" s="34"/>
      <c r="P29" s="34"/>
      <c r="Q29" s="34"/>
      <c r="R29" s="18"/>
      <c r="S29" s="34"/>
      <c r="T29" s="34"/>
      <c r="V29" s="2">
        <v>0.48549296610511139</v>
      </c>
      <c r="W29" s="2">
        <v>0.53025052378051085</v>
      </c>
      <c r="Y29" s="2">
        <v>11.241802007200523</v>
      </c>
      <c r="Z29" s="2">
        <v>11.137055232114236</v>
      </c>
      <c r="AB29" s="2">
        <v>0.16391172431162701</v>
      </c>
      <c r="AC29" s="2">
        <v>0.17167969565370753</v>
      </c>
      <c r="AE29" s="2">
        <v>4.1297408063929506</v>
      </c>
      <c r="AF29" s="2">
        <v>4.3336097472503621</v>
      </c>
      <c r="AG29" s="2"/>
      <c r="AH29" s="34"/>
      <c r="AI29" s="34"/>
      <c r="AK29" s="34"/>
      <c r="AL29" s="34"/>
      <c r="AN29" s="2">
        <v>2.4795832332674004</v>
      </c>
      <c r="AO29" s="2">
        <v>2.4588846104860824</v>
      </c>
      <c r="AQ29" s="2">
        <v>0.59653180797866501</v>
      </c>
      <c r="AR29" s="2">
        <v>0.66982405993547556</v>
      </c>
      <c r="AT29" s="2">
        <v>0.25865393263050679</v>
      </c>
      <c r="AU29" s="2">
        <v>0.20478195699951679</v>
      </c>
      <c r="AW29" s="2">
        <v>0.33989363262755257</v>
      </c>
      <c r="AX29" s="2">
        <v>0.31552877976933535</v>
      </c>
      <c r="AZ29" s="2">
        <v>0.97244332358480734</v>
      </c>
      <c r="BA29" s="2">
        <v>0.91606921566926136</v>
      </c>
      <c r="BC29" s="2">
        <v>1.615561087575355</v>
      </c>
      <c r="BD29" s="2">
        <v>1.4059788493360643</v>
      </c>
      <c r="BF29" s="2">
        <v>0.7861120254313323</v>
      </c>
      <c r="BG29" s="2">
        <v>0.64246678948352964</v>
      </c>
      <c r="BI29" s="2">
        <v>5.4375918344465049E-2</v>
      </c>
      <c r="BJ29" s="2">
        <v>4.443987695623746E-2</v>
      </c>
    </row>
    <row r="30" spans="1:62" x14ac:dyDescent="0.3">
      <c r="A30" s="14" t="s">
        <v>230</v>
      </c>
      <c r="B30" s="17">
        <v>1</v>
      </c>
      <c r="C30" s="17" t="s">
        <v>292</v>
      </c>
      <c r="D30" s="34"/>
      <c r="E30" s="34"/>
      <c r="G30" s="34"/>
      <c r="H30" s="34"/>
      <c r="J30" s="34"/>
      <c r="K30" s="34"/>
      <c r="M30" s="34"/>
      <c r="N30" s="34"/>
      <c r="P30" s="34"/>
      <c r="Q30" s="34"/>
      <c r="R30" s="18"/>
      <c r="S30" s="34"/>
      <c r="T30" s="34"/>
      <c r="V30" s="2">
        <v>0.5750080814559102</v>
      </c>
      <c r="W30" s="2"/>
      <c r="Y30" s="2">
        <v>11.032308457027947</v>
      </c>
      <c r="Z30" s="2"/>
      <c r="AB30" s="2">
        <v>0.17944766699578804</v>
      </c>
      <c r="AC30" s="2"/>
      <c r="AE30" s="2">
        <v>4.5374786881077744</v>
      </c>
      <c r="AF30" s="2"/>
      <c r="AG30" s="2"/>
      <c r="AH30" s="34"/>
      <c r="AI30" s="34"/>
      <c r="AK30" s="34"/>
      <c r="AL30" s="34"/>
      <c r="AN30" s="2">
        <v>2.438185987704764</v>
      </c>
      <c r="AO30" s="2"/>
      <c r="AQ30" s="2">
        <v>0.74311631189228611</v>
      </c>
      <c r="AR30" s="2"/>
      <c r="AT30" s="2">
        <v>0.15090998136852679</v>
      </c>
      <c r="AU30" s="2"/>
      <c r="AW30" s="2">
        <v>0.29116392691111809</v>
      </c>
      <c r="AX30" s="2"/>
      <c r="AZ30" s="2">
        <v>0.85969510775371549</v>
      </c>
      <c r="BA30" s="2"/>
      <c r="BC30" s="2">
        <v>1.1963966110967739</v>
      </c>
      <c r="BD30" s="2"/>
      <c r="BF30" s="2">
        <v>0.49882155353572688</v>
      </c>
      <c r="BG30" s="2"/>
      <c r="BI30" s="2">
        <v>3.4503835568009872E-2</v>
      </c>
      <c r="BJ30" s="2"/>
    </row>
    <row r="31" spans="1:62" x14ac:dyDescent="0.3">
      <c r="A31" s="14" t="s">
        <v>230</v>
      </c>
      <c r="B31" s="17">
        <v>2</v>
      </c>
      <c r="C31" s="17" t="s">
        <v>290</v>
      </c>
      <c r="D31" s="34"/>
      <c r="E31" s="34"/>
      <c r="G31" s="34"/>
      <c r="H31" s="34"/>
      <c r="J31" s="34"/>
      <c r="K31" s="34"/>
      <c r="M31" s="34"/>
      <c r="N31" s="34"/>
      <c r="P31" s="34"/>
      <c r="Q31" s="34"/>
      <c r="R31" s="18"/>
      <c r="S31" s="34"/>
      <c r="T31" s="34"/>
      <c r="V31" s="2">
        <v>0.55837463550792032</v>
      </c>
      <c r="W31" s="2">
        <v>0.50134590923918199</v>
      </c>
      <c r="Y31" s="2">
        <v>10.296073957738697</v>
      </c>
      <c r="Z31" s="2">
        <v>10.225023660310917</v>
      </c>
      <c r="AB31" s="2">
        <v>0.18978678225628598</v>
      </c>
      <c r="AC31" s="2">
        <v>0.1869545805331278</v>
      </c>
      <c r="AE31" s="2">
        <v>4.3800467034003416</v>
      </c>
      <c r="AF31" s="2">
        <v>4.4089348254963072</v>
      </c>
      <c r="AG31" s="2"/>
      <c r="AH31" s="34"/>
      <c r="AI31" s="34"/>
      <c r="AK31" s="34"/>
      <c r="AL31" s="34"/>
      <c r="AN31" s="2">
        <v>2.2327457418623871</v>
      </c>
      <c r="AO31" s="2">
        <v>2.0728478075964354</v>
      </c>
      <c r="AQ31" s="2">
        <v>0.48728542109338574</v>
      </c>
      <c r="AR31" s="2">
        <v>0.6137800955992011</v>
      </c>
      <c r="AT31" s="2">
        <v>0.23693949367379799</v>
      </c>
      <c r="AU31" s="2">
        <v>0.16875537217000219</v>
      </c>
      <c r="AW31" s="2">
        <v>0.28031690370672779</v>
      </c>
      <c r="AX31" s="2">
        <v>0.29015242002486019</v>
      </c>
      <c r="AZ31" s="2">
        <v>0.95155962116494708</v>
      </c>
      <c r="BA31" s="2">
        <v>0.91470268113718856</v>
      </c>
      <c r="BC31" s="2">
        <v>1.5414876126575345</v>
      </c>
      <c r="BD31" s="2">
        <v>1.8921209407333097</v>
      </c>
      <c r="BF31" s="2">
        <v>0.75222448949795151</v>
      </c>
      <c r="BG31" s="2">
        <v>0.94275544673293998</v>
      </c>
      <c r="BI31" s="2">
        <v>5.2031893794277591E-2</v>
      </c>
      <c r="BJ31" s="2">
        <v>6.5211053300224475E-2</v>
      </c>
    </row>
    <row r="32" spans="1:62" x14ac:dyDescent="0.3">
      <c r="A32" s="14" t="s">
        <v>230</v>
      </c>
      <c r="B32" s="17">
        <v>2</v>
      </c>
      <c r="C32" s="17" t="s">
        <v>292</v>
      </c>
      <c r="D32" s="34"/>
      <c r="E32" s="34"/>
      <c r="G32" s="34"/>
      <c r="H32" s="34"/>
      <c r="J32" s="34"/>
      <c r="K32" s="34"/>
      <c r="M32" s="34"/>
      <c r="N32" s="34"/>
      <c r="P32" s="34"/>
      <c r="Q32" s="34"/>
      <c r="R32" s="18"/>
      <c r="S32" s="34"/>
      <c r="T32" s="34"/>
      <c r="V32" s="2">
        <v>0.44431718297044365</v>
      </c>
      <c r="W32" s="2"/>
      <c r="Y32" s="2">
        <v>10.153973362883137</v>
      </c>
      <c r="Z32" s="2"/>
      <c r="AB32" s="2">
        <v>0.18412237880996959</v>
      </c>
      <c r="AC32" s="2"/>
      <c r="AE32" s="2">
        <v>4.4378229475922728</v>
      </c>
      <c r="AF32" s="2"/>
      <c r="AG32" s="2"/>
      <c r="AH32" s="34"/>
      <c r="AI32" s="34"/>
      <c r="AK32" s="34"/>
      <c r="AL32" s="34"/>
      <c r="AN32" s="2">
        <v>1.9129498733304839</v>
      </c>
      <c r="AO32" s="2"/>
      <c r="AQ32" s="2">
        <v>0.74027477010501652</v>
      </c>
      <c r="AR32" s="2"/>
      <c r="AT32" s="2">
        <v>0.10057125066620638</v>
      </c>
      <c r="AU32" s="2"/>
      <c r="AW32" s="2">
        <v>0.29998793634299264</v>
      </c>
      <c r="AX32" s="2"/>
      <c r="AZ32" s="2">
        <v>0.87784574110942992</v>
      </c>
      <c r="BA32" s="2"/>
      <c r="BC32" s="2">
        <v>2.2427542688090849</v>
      </c>
      <c r="BD32" s="2"/>
      <c r="BF32" s="2">
        <v>1.1332864039679285</v>
      </c>
      <c r="BG32" s="2"/>
      <c r="BI32" s="2">
        <v>7.8390212806171353E-2</v>
      </c>
      <c r="BJ32" s="2"/>
    </row>
    <row r="33" spans="1:62" x14ac:dyDescent="0.3">
      <c r="A33" s="14" t="s">
        <v>230</v>
      </c>
      <c r="B33" s="17">
        <v>3</v>
      </c>
      <c r="C33" s="17" t="s">
        <v>290</v>
      </c>
      <c r="D33" s="34"/>
      <c r="E33" s="34"/>
      <c r="G33" s="34"/>
      <c r="H33" s="34"/>
      <c r="J33" s="34"/>
      <c r="K33" s="34"/>
      <c r="M33" s="34"/>
      <c r="N33" s="34"/>
      <c r="P33" s="34"/>
      <c r="Q33" s="34"/>
      <c r="R33" s="18"/>
      <c r="S33" s="34"/>
      <c r="T33" s="34"/>
      <c r="V33" s="2">
        <v>0.49927564306812239</v>
      </c>
      <c r="W33" s="2">
        <v>0.46994278893807984</v>
      </c>
      <c r="Y33" s="2">
        <v>10.622235673128541</v>
      </c>
      <c r="Z33" s="2">
        <v>10.338504818851092</v>
      </c>
      <c r="AB33" s="2">
        <v>0.17383618965455366</v>
      </c>
      <c r="AC33" s="2">
        <v>0.17564390849073733</v>
      </c>
      <c r="AE33" s="2">
        <v>5.2442335641311768</v>
      </c>
      <c r="AF33" s="2">
        <v>5.132462676146341</v>
      </c>
      <c r="AG33" s="2"/>
      <c r="AH33" s="34"/>
      <c r="AI33" s="34"/>
      <c r="AK33" s="34"/>
      <c r="AL33" s="34"/>
      <c r="AN33" s="2">
        <v>2.0145308924786862</v>
      </c>
      <c r="AO33" s="2">
        <v>1.9202195996140738</v>
      </c>
      <c r="AQ33" s="2">
        <v>1.3126970448155482</v>
      </c>
      <c r="AR33" s="2">
        <v>1.2402085363977275</v>
      </c>
      <c r="AT33" s="2">
        <v>8.8421732027049102E-2</v>
      </c>
      <c r="AU33" s="2">
        <v>0.38575934015664315</v>
      </c>
      <c r="AW33" s="2">
        <v>0.2356252011577914</v>
      </c>
      <c r="AX33" s="2">
        <v>0.2319809256298021</v>
      </c>
      <c r="AZ33" s="2">
        <v>0.95735444517732005</v>
      </c>
      <c r="BA33" s="2">
        <v>0.92784078239555867</v>
      </c>
      <c r="BC33" s="2">
        <v>1.758229207381371</v>
      </c>
      <c r="BD33" s="2">
        <v>1.7363858867856599</v>
      </c>
      <c r="BF33" s="2">
        <v>1.2738801123073835</v>
      </c>
      <c r="BG33" s="2">
        <v>0.91703532136880139</v>
      </c>
      <c r="BI33" s="2">
        <v>8.8115177896505706E-2</v>
      </c>
      <c r="BJ33" s="2">
        <v>7.2294724971220026E-2</v>
      </c>
    </row>
    <row r="34" spans="1:62" x14ac:dyDescent="0.3">
      <c r="A34" s="14" t="s">
        <v>230</v>
      </c>
      <c r="B34" s="17">
        <v>3</v>
      </c>
      <c r="C34" s="17" t="s">
        <v>292</v>
      </c>
      <c r="D34" s="34"/>
      <c r="E34" s="34"/>
      <c r="G34" s="34"/>
      <c r="H34" s="34"/>
      <c r="J34" s="34"/>
      <c r="K34" s="34"/>
      <c r="M34" s="34"/>
      <c r="N34" s="34"/>
      <c r="P34" s="34"/>
      <c r="Q34" s="34"/>
      <c r="R34" s="18"/>
      <c r="S34" s="34"/>
      <c r="T34" s="34"/>
      <c r="V34" s="2">
        <v>0.44060993480803734</v>
      </c>
      <c r="W34" s="2"/>
      <c r="Y34" s="2">
        <v>10.054773964573645</v>
      </c>
      <c r="Z34" s="2"/>
      <c r="AB34" s="2">
        <v>0.17745162732692099</v>
      </c>
      <c r="AC34" s="2"/>
      <c r="AE34" s="2">
        <v>5.0206917881615061</v>
      </c>
      <c r="AF34" s="2"/>
      <c r="AG34" s="2"/>
      <c r="AH34" s="34"/>
      <c r="AI34" s="34"/>
      <c r="AK34" s="34"/>
      <c r="AL34" s="34"/>
      <c r="AN34" s="2">
        <v>1.8259083067494613</v>
      </c>
      <c r="AO34" s="2"/>
      <c r="AQ34" s="2">
        <v>1.1677200279799067</v>
      </c>
      <c r="AR34" s="2"/>
      <c r="AT34" s="2">
        <v>0.68309694828623724</v>
      </c>
      <c r="AU34" s="2"/>
      <c r="AW34" s="2">
        <v>0.22833665010181281</v>
      </c>
      <c r="AX34" s="2"/>
      <c r="AZ34" s="2">
        <v>0.8983271196137973</v>
      </c>
      <c r="BA34" s="2"/>
      <c r="BC34" s="2">
        <v>1.7145425661899487</v>
      </c>
      <c r="BD34" s="2"/>
      <c r="BF34" s="2">
        <v>0.56019053043021927</v>
      </c>
      <c r="BG34" s="2"/>
      <c r="BI34" s="2">
        <v>5.6474272045934346E-2</v>
      </c>
      <c r="BJ34" s="2"/>
    </row>
    <row r="35" spans="1:62" x14ac:dyDescent="0.3">
      <c r="A35" s="14" t="s">
        <v>16</v>
      </c>
      <c r="B35" s="17">
        <v>1</v>
      </c>
      <c r="C35" s="17" t="s">
        <v>290</v>
      </c>
      <c r="D35" s="34"/>
      <c r="E35" s="34"/>
      <c r="G35" s="34"/>
      <c r="H35" s="34"/>
      <c r="J35" s="34"/>
      <c r="K35" s="34"/>
      <c r="M35" s="34"/>
      <c r="N35" s="34"/>
      <c r="P35" s="34"/>
      <c r="Q35" s="34"/>
      <c r="R35" s="18"/>
      <c r="S35" s="34"/>
      <c r="T35" s="34"/>
      <c r="V35" s="2">
        <v>0.30821144643384252</v>
      </c>
      <c r="W35" s="2">
        <v>0.27124214056385471</v>
      </c>
      <c r="Y35" s="2">
        <v>1.3414000240216826</v>
      </c>
      <c r="Z35" s="2">
        <v>1.0852192111400212</v>
      </c>
      <c r="AB35" s="2">
        <v>3.1539429196835264E-2</v>
      </c>
      <c r="AC35" s="2">
        <v>3.5345868086448726E-2</v>
      </c>
      <c r="AE35" s="2">
        <v>2.6162599422997443</v>
      </c>
      <c r="AF35" s="2">
        <v>2.6833665918974159</v>
      </c>
      <c r="AG35" s="2"/>
      <c r="AH35" s="34"/>
      <c r="AI35" s="34"/>
      <c r="AK35" s="34"/>
      <c r="AL35" s="34"/>
      <c r="AN35" s="2">
        <v>1.468074938337363</v>
      </c>
      <c r="AO35" s="2">
        <v>1.413075856741238</v>
      </c>
      <c r="AQ35" s="2">
        <v>0.77768351095273625</v>
      </c>
      <c r="AR35" s="2">
        <v>0.80394591807716909</v>
      </c>
      <c r="AT35" s="2">
        <v>0.31788645015302675</v>
      </c>
      <c r="AU35" s="2">
        <v>0.33733065339206397</v>
      </c>
      <c r="AW35" s="2">
        <v>1.1582393502778435E-2</v>
      </c>
      <c r="AX35" s="2">
        <v>1.6204805278790129E-2</v>
      </c>
      <c r="AZ35" s="2">
        <v>1.9191260186835295E-2</v>
      </c>
      <c r="BA35" s="2">
        <v>2.1743631153279763E-2</v>
      </c>
      <c r="BC35" s="2">
        <v>0.40202240976067777</v>
      </c>
      <c r="BD35" s="2">
        <v>0.34418681230691717</v>
      </c>
      <c r="BF35" s="2">
        <v>1.9561828936933872</v>
      </c>
      <c r="BG35" s="2">
        <v>1.9686970302016706</v>
      </c>
      <c r="BI35" s="2">
        <v>3.9403618284705011E-2</v>
      </c>
      <c r="BJ35" s="2">
        <v>4.1318515553929187E-2</v>
      </c>
    </row>
    <row r="36" spans="1:62" x14ac:dyDescent="0.3">
      <c r="A36" s="14" t="s">
        <v>16</v>
      </c>
      <c r="B36" s="17">
        <v>1</v>
      </c>
      <c r="C36" s="17" t="s">
        <v>292</v>
      </c>
      <c r="D36" s="34"/>
      <c r="E36" s="34"/>
      <c r="G36" s="34"/>
      <c r="H36" s="34"/>
      <c r="J36" s="34"/>
      <c r="K36" s="34"/>
      <c r="M36" s="34"/>
      <c r="N36" s="34"/>
      <c r="P36" s="34"/>
      <c r="Q36" s="34"/>
      <c r="R36" s="18"/>
      <c r="S36" s="34"/>
      <c r="T36" s="34"/>
      <c r="V36" s="2">
        <v>0.23427283469386689</v>
      </c>
      <c r="W36" s="2"/>
      <c r="Y36" s="2">
        <v>0.82903839825835968</v>
      </c>
      <c r="Z36" s="2"/>
      <c r="AB36" s="2">
        <v>3.9152306976062194E-2</v>
      </c>
      <c r="AC36" s="2"/>
      <c r="AE36" s="2">
        <v>2.7504732414950874</v>
      </c>
      <c r="AF36" s="2"/>
      <c r="AG36" s="2"/>
      <c r="AH36" s="34"/>
      <c r="AI36" s="34"/>
      <c r="AK36" s="34"/>
      <c r="AL36" s="34"/>
      <c r="AN36" s="2">
        <v>1.3580767751451128</v>
      </c>
      <c r="AO36" s="2"/>
      <c r="AQ36" s="2">
        <v>0.83020832520160204</v>
      </c>
      <c r="AR36" s="2"/>
      <c r="AT36" s="2">
        <v>0.3567748566311012</v>
      </c>
      <c r="AU36" s="2"/>
      <c r="AW36" s="2">
        <v>2.0827217054801821E-2</v>
      </c>
      <c r="AX36" s="2"/>
      <c r="AZ36" s="2">
        <v>2.4296002119724228E-2</v>
      </c>
      <c r="BA36" s="2"/>
      <c r="BC36" s="2">
        <v>0.28635121485315651</v>
      </c>
      <c r="BD36" s="2"/>
      <c r="BF36" s="2">
        <v>1.9812111667099541</v>
      </c>
      <c r="BG36" s="2"/>
      <c r="BI36" s="2">
        <v>4.3233412823153364E-2</v>
      </c>
      <c r="BJ36" s="2"/>
    </row>
    <row r="37" spans="1:62" x14ac:dyDescent="0.3">
      <c r="A37" s="14" t="s">
        <v>16</v>
      </c>
      <c r="B37" s="17">
        <v>2</v>
      </c>
      <c r="C37" s="17" t="s">
        <v>290</v>
      </c>
      <c r="D37" s="34"/>
      <c r="E37" s="34"/>
      <c r="G37" s="34"/>
      <c r="H37" s="34"/>
      <c r="J37" s="34"/>
      <c r="K37" s="34"/>
      <c r="M37" s="34"/>
      <c r="N37" s="34"/>
      <c r="P37" s="34"/>
      <c r="Q37" s="34"/>
      <c r="R37" s="18"/>
      <c r="S37" s="34"/>
      <c r="T37" s="34"/>
      <c r="V37" s="2">
        <v>0.23566043546235085</v>
      </c>
      <c r="W37" s="2">
        <v>0.22881555409651572</v>
      </c>
      <c r="Y37" s="2">
        <v>1.2688678164919278</v>
      </c>
      <c r="Z37" s="2">
        <v>2.2728754646409013</v>
      </c>
      <c r="AB37" s="2">
        <v>3.0871972010635986E-2</v>
      </c>
      <c r="AC37" s="2">
        <v>2.8998862243879764E-2</v>
      </c>
      <c r="AE37" s="2">
        <v>2.9827050712042888</v>
      </c>
      <c r="AF37" s="2">
        <v>2.9705713755277596</v>
      </c>
      <c r="AG37" s="2"/>
      <c r="AH37" s="34"/>
      <c r="AI37" s="34"/>
      <c r="AK37" s="34"/>
      <c r="AL37" s="34"/>
      <c r="AN37" s="2">
        <v>1.3180999853883204</v>
      </c>
      <c r="AO37" s="2">
        <v>1.3538141754624369</v>
      </c>
      <c r="AQ37" s="2">
        <v>1.0110338094843416</v>
      </c>
      <c r="AR37" s="2">
        <v>0.92123227961246545</v>
      </c>
      <c r="AT37" s="2">
        <v>0.34611657433875731</v>
      </c>
      <c r="AU37" s="2">
        <v>0.3688911223212944</v>
      </c>
      <c r="AW37" s="2">
        <v>2.1278461123064793E-2</v>
      </c>
      <c r="AX37" s="2">
        <v>1.3494612293120135E-2</v>
      </c>
      <c r="AZ37" s="2">
        <v>7.071342366524376E-2</v>
      </c>
      <c r="BA37" s="2">
        <v>7.1771802393586645E-2</v>
      </c>
      <c r="BC37" s="2">
        <v>0.17306915776133378</v>
      </c>
      <c r="BD37" s="2">
        <v>0.15328309228524228</v>
      </c>
      <c r="BF37" s="2">
        <v>2.4670932234477183</v>
      </c>
      <c r="BG37" s="2">
        <v>1.8591979480976351</v>
      </c>
      <c r="BI37" s="2">
        <v>2.9646919831164718E-2</v>
      </c>
      <c r="BJ37" s="2">
        <v>2.2392037817243582E-2</v>
      </c>
    </row>
    <row r="38" spans="1:62" x14ac:dyDescent="0.3">
      <c r="A38" s="14" t="s">
        <v>16</v>
      </c>
      <c r="B38" s="17">
        <v>2</v>
      </c>
      <c r="C38" s="17" t="s">
        <v>292</v>
      </c>
      <c r="D38" s="34"/>
      <c r="E38" s="34"/>
      <c r="G38" s="34"/>
      <c r="H38" s="34"/>
      <c r="J38" s="34"/>
      <c r="K38" s="34"/>
      <c r="M38" s="34"/>
      <c r="N38" s="34"/>
      <c r="P38" s="34"/>
      <c r="Q38" s="34"/>
      <c r="R38" s="18"/>
      <c r="S38" s="34"/>
      <c r="T38" s="34"/>
      <c r="V38" s="2">
        <v>0.22197067273068058</v>
      </c>
      <c r="W38" s="2"/>
      <c r="Y38" s="2">
        <v>3.276883112789875</v>
      </c>
      <c r="Z38" s="2"/>
      <c r="AB38" s="2">
        <v>2.7125752477123542E-2</v>
      </c>
      <c r="AC38" s="2"/>
      <c r="AE38" s="2">
        <v>2.9584376798512309</v>
      </c>
      <c r="AF38" s="2"/>
      <c r="AG38" s="2"/>
      <c r="AH38" s="34"/>
      <c r="AI38" s="34"/>
      <c r="AK38" s="34"/>
      <c r="AL38" s="34"/>
      <c r="AN38" s="2">
        <v>1.3895283655365533</v>
      </c>
      <c r="AO38" s="2"/>
      <c r="AQ38" s="2">
        <v>0.83143074974058939</v>
      </c>
      <c r="AR38" s="2"/>
      <c r="AT38" s="2">
        <v>0.39166567030383154</v>
      </c>
      <c r="AU38" s="2"/>
      <c r="AW38" s="2">
        <v>5.7107634631754778E-3</v>
      </c>
      <c r="AX38" s="2"/>
      <c r="AZ38" s="2">
        <v>7.283018112192953E-2</v>
      </c>
      <c r="BA38" s="2"/>
      <c r="BC38" s="2">
        <v>0.13349702680915082</v>
      </c>
      <c r="BD38" s="2"/>
      <c r="BF38" s="2">
        <v>1.2513026727475518</v>
      </c>
      <c r="BG38" s="2"/>
      <c r="BI38" s="2">
        <v>1.5137155803322443E-2</v>
      </c>
      <c r="BJ38" s="2"/>
    </row>
    <row r="39" spans="1:62" x14ac:dyDescent="0.3">
      <c r="A39" s="14" t="s">
        <v>16</v>
      </c>
      <c r="B39" s="17">
        <v>3</v>
      </c>
      <c r="C39" s="17" t="s">
        <v>290</v>
      </c>
      <c r="D39" s="34"/>
      <c r="E39" s="34"/>
      <c r="G39" s="34"/>
      <c r="H39" s="34"/>
      <c r="J39" s="34"/>
      <c r="K39" s="34"/>
      <c r="M39" s="34"/>
      <c r="N39" s="34"/>
      <c r="P39" s="34"/>
      <c r="Q39" s="34"/>
      <c r="R39" s="18"/>
      <c r="S39" s="34"/>
      <c r="T39" s="34"/>
      <c r="V39" s="2">
        <v>0.23764897812982658</v>
      </c>
      <c r="W39" s="2">
        <v>0.2531027707997629</v>
      </c>
      <c r="Y39" s="2">
        <v>1.6142191029629205</v>
      </c>
      <c r="Z39" s="2">
        <v>1.5681002343690971</v>
      </c>
      <c r="AB39" s="2">
        <v>3.478984341721171E-2</v>
      </c>
      <c r="AC39" s="2">
        <v>4.0759303503544737E-2</v>
      </c>
      <c r="AE39" s="2">
        <v>2.6795218275187089</v>
      </c>
      <c r="AF39" s="2">
        <v>2.7324395214626294</v>
      </c>
      <c r="AG39" s="2"/>
      <c r="AH39" s="34"/>
      <c r="AI39" s="34"/>
      <c r="AK39" s="34"/>
      <c r="AL39" s="34"/>
      <c r="AN39" s="2">
        <v>1.3118866600094374</v>
      </c>
      <c r="AO39" s="2">
        <v>1.4159905556745918</v>
      </c>
      <c r="AQ39" s="2">
        <v>1.3765525378907186</v>
      </c>
      <c r="AR39" s="2">
        <v>1.2100433278873026</v>
      </c>
      <c r="AT39" s="2">
        <v>0.42995067198152626</v>
      </c>
      <c r="AU39" s="2">
        <v>0.42909830147151973</v>
      </c>
      <c r="AW39" s="2">
        <v>1.1277633673735511E-2</v>
      </c>
      <c r="AX39" s="2">
        <v>1.4114481991499599E-2</v>
      </c>
      <c r="AZ39" s="2">
        <v>1.9208986820260447E-2</v>
      </c>
      <c r="BA39" s="2">
        <v>9.9713803495333295E-3</v>
      </c>
      <c r="BC39" s="2">
        <v>0.43963099125051364</v>
      </c>
      <c r="BD39" s="2">
        <v>0.43667602981220255</v>
      </c>
      <c r="BF39" s="2">
        <v>1.1416850063132212E-2</v>
      </c>
      <c r="BG39" s="2">
        <v>4.5776773171335571E-2</v>
      </c>
      <c r="BI39" s="2">
        <v>0.10226763925205296</v>
      </c>
      <c r="BJ39" s="2">
        <v>0.1034238362473783</v>
      </c>
    </row>
    <row r="40" spans="1:62" x14ac:dyDescent="0.3">
      <c r="A40" s="14" t="s">
        <v>16</v>
      </c>
      <c r="B40" s="17">
        <v>3</v>
      </c>
      <c r="C40" s="17" t="s">
        <v>292</v>
      </c>
      <c r="D40" s="34"/>
      <c r="E40" s="34"/>
      <c r="G40" s="34"/>
      <c r="H40" s="34"/>
      <c r="J40" s="34"/>
      <c r="K40" s="34"/>
      <c r="M40" s="34"/>
      <c r="N40" s="34"/>
      <c r="P40" s="34"/>
      <c r="Q40" s="34"/>
      <c r="R40" s="18"/>
      <c r="S40" s="34"/>
      <c r="T40" s="34"/>
      <c r="V40" s="2">
        <v>0.26855656346969925</v>
      </c>
      <c r="W40" s="2"/>
      <c r="Y40" s="2">
        <v>1.5219813657752737</v>
      </c>
      <c r="Z40" s="2"/>
      <c r="AB40" s="2">
        <v>4.6728763589877764E-2</v>
      </c>
      <c r="AC40" s="2"/>
      <c r="AE40" s="2">
        <v>2.7853572154065498</v>
      </c>
      <c r="AF40" s="2"/>
      <c r="AG40" s="2"/>
      <c r="AH40" s="34"/>
      <c r="AI40" s="34"/>
      <c r="AK40" s="34"/>
      <c r="AL40" s="34"/>
      <c r="AN40" s="2">
        <v>1.5200944513397461</v>
      </c>
      <c r="AO40" s="2"/>
      <c r="AQ40" s="2">
        <v>1.0435341178838866</v>
      </c>
      <c r="AR40" s="2"/>
      <c r="AT40" s="2">
        <v>0.42824593096151325</v>
      </c>
      <c r="AU40" s="2"/>
      <c r="AW40" s="2">
        <v>1.6951330309263688E-2</v>
      </c>
      <c r="AX40" s="2"/>
      <c r="AZ40" s="2">
        <v>7.3377387880621341E-4</v>
      </c>
      <c r="BA40" s="2"/>
      <c r="BC40" s="2">
        <v>0.43372106837389146</v>
      </c>
      <c r="BD40" s="2"/>
      <c r="BF40" s="2">
        <v>8.0136696279538927E-2</v>
      </c>
      <c r="BG40" s="2"/>
      <c r="BI40" s="2">
        <v>0.10458003324270364</v>
      </c>
      <c r="BJ40" s="2"/>
    </row>
    <row r="41" spans="1:62" x14ac:dyDescent="0.3">
      <c r="A41" s="14" t="s">
        <v>293</v>
      </c>
      <c r="B41" s="17">
        <v>1</v>
      </c>
      <c r="C41" s="17" t="s">
        <v>290</v>
      </c>
      <c r="D41" s="34"/>
      <c r="E41" s="34"/>
      <c r="G41" s="34"/>
      <c r="H41" s="34"/>
      <c r="J41" s="34"/>
      <c r="K41" s="34"/>
      <c r="M41" s="34"/>
      <c r="N41" s="34"/>
      <c r="P41" s="34"/>
      <c r="Q41" s="34"/>
      <c r="R41" s="18"/>
      <c r="S41" s="34"/>
      <c r="T41" s="34"/>
      <c r="V41" s="2">
        <v>0.20026175056975878</v>
      </c>
      <c r="W41" s="2">
        <v>0.22320656710841108</v>
      </c>
      <c r="Y41" s="2">
        <v>5.4054192178195599</v>
      </c>
      <c r="Z41" s="2">
        <v>5.7797590040246867</v>
      </c>
      <c r="AB41" s="2">
        <v>9.623539064867492E-3</v>
      </c>
      <c r="AC41" s="2">
        <v>1.4112969707199292E-2</v>
      </c>
      <c r="AE41" s="2">
        <v>2.8747506698320984</v>
      </c>
      <c r="AF41" s="2">
        <v>2.3596111424705177</v>
      </c>
      <c r="AG41" s="2"/>
      <c r="AH41" s="34"/>
      <c r="AI41" s="34"/>
      <c r="AK41" s="34"/>
      <c r="AL41" s="34"/>
      <c r="AN41" s="2">
        <v>2.02334953041081</v>
      </c>
      <c r="AO41" s="2">
        <v>2.0409051824366387</v>
      </c>
      <c r="AQ41" s="2">
        <v>0.97097884989821237</v>
      </c>
      <c r="AR41" s="2">
        <v>0.72789918008489174</v>
      </c>
      <c r="AT41" s="2">
        <v>0.20496897650770959</v>
      </c>
      <c r="AU41" s="2">
        <v>0.14958316523498444</v>
      </c>
      <c r="AW41" s="2">
        <v>4.5617509946086401E-3</v>
      </c>
      <c r="AX41" s="2">
        <v>3.7295164131075489E-2</v>
      </c>
      <c r="AZ41" s="2">
        <v>0.25603447454013567</v>
      </c>
      <c r="BA41" s="2">
        <v>0.25526780823035417</v>
      </c>
      <c r="BC41" s="2">
        <v>0.10812924406079728</v>
      </c>
      <c r="BD41" s="2">
        <v>7.036573448710523E-2</v>
      </c>
      <c r="BF41" s="2">
        <v>4.9528729797154263</v>
      </c>
      <c r="BG41" s="2">
        <v>4.2363562775507404</v>
      </c>
      <c r="BI41" s="2">
        <v>1.1294297353830328E-2</v>
      </c>
      <c r="BJ41" s="2">
        <v>2.1093870866444167E-2</v>
      </c>
    </row>
    <row r="42" spans="1:62" x14ac:dyDescent="0.3">
      <c r="A42" s="14" t="s">
        <v>293</v>
      </c>
      <c r="B42" s="17">
        <v>1</v>
      </c>
      <c r="C42" s="17" t="s">
        <v>292</v>
      </c>
      <c r="D42" s="34"/>
      <c r="E42" s="34"/>
      <c r="G42" s="34"/>
      <c r="H42" s="34"/>
      <c r="J42" s="34"/>
      <c r="K42" s="34"/>
      <c r="M42" s="34"/>
      <c r="N42" s="34"/>
      <c r="P42" s="34"/>
      <c r="Q42" s="34"/>
      <c r="R42" s="18"/>
      <c r="S42" s="34"/>
      <c r="T42" s="34"/>
      <c r="V42" s="2">
        <v>0.2461513836470634</v>
      </c>
      <c r="W42" s="2"/>
      <c r="Y42" s="2">
        <v>6.1540987902298143</v>
      </c>
      <c r="Z42" s="2"/>
      <c r="AB42" s="2">
        <v>1.8602400349531093E-2</v>
      </c>
      <c r="AC42" s="2"/>
      <c r="AE42" s="2">
        <v>1.8444716151089369</v>
      </c>
      <c r="AF42" s="2"/>
      <c r="AG42" s="2"/>
      <c r="AH42" s="34"/>
      <c r="AI42" s="34"/>
      <c r="AK42" s="34"/>
      <c r="AL42" s="34"/>
      <c r="AN42" s="2">
        <v>2.0584608344624677</v>
      </c>
      <c r="AO42" s="2"/>
      <c r="AQ42" s="2">
        <v>0.48481951027157116</v>
      </c>
      <c r="AR42" s="2"/>
      <c r="AT42" s="2">
        <v>9.419735396225927E-2</v>
      </c>
      <c r="AU42" s="2"/>
      <c r="AW42" s="2">
        <v>7.0028577267542344E-2</v>
      </c>
      <c r="AX42" s="2"/>
      <c r="AZ42" s="2">
        <v>0.25450114192057266</v>
      </c>
      <c r="BA42" s="2"/>
      <c r="BC42" s="2">
        <v>3.2602224913413191E-2</v>
      </c>
      <c r="BD42" s="2"/>
      <c r="BF42" s="2">
        <v>3.5198395753860554</v>
      </c>
      <c r="BG42" s="2"/>
      <c r="BI42" s="2">
        <v>3.089344437905801E-2</v>
      </c>
      <c r="BJ42" s="2"/>
    </row>
    <row r="43" spans="1:62" x14ac:dyDescent="0.3">
      <c r="A43" s="14" t="s">
        <v>293</v>
      </c>
      <c r="B43" s="17">
        <v>2</v>
      </c>
      <c r="C43" s="17" t="s">
        <v>290</v>
      </c>
      <c r="D43" s="34"/>
      <c r="E43" s="34"/>
      <c r="G43" s="34"/>
      <c r="H43" s="34"/>
      <c r="J43" s="34"/>
      <c r="K43" s="34"/>
      <c r="M43" s="34"/>
      <c r="N43" s="34"/>
      <c r="P43" s="34"/>
      <c r="Q43" s="34"/>
      <c r="R43" s="18"/>
      <c r="S43" s="34"/>
      <c r="T43" s="34"/>
      <c r="V43" s="2">
        <v>0.33516179760848841</v>
      </c>
      <c r="W43" s="2">
        <v>0.33516179760848841</v>
      </c>
      <c r="Y43" s="2">
        <v>7.8982989980092269</v>
      </c>
      <c r="Z43" s="2">
        <v>7.9303317643589564</v>
      </c>
      <c r="AB43" s="2">
        <v>4.0429495641786817E-3</v>
      </c>
      <c r="AC43" s="2">
        <v>1.0276431464889667E-2</v>
      </c>
      <c r="AE43" s="2">
        <v>3.4719018387602025</v>
      </c>
      <c r="AF43" s="2">
        <v>3.4496743836812556</v>
      </c>
      <c r="AG43" s="2"/>
      <c r="AH43" s="34"/>
      <c r="AI43" s="34"/>
      <c r="AK43" s="34"/>
      <c r="AL43" s="34"/>
      <c r="AN43" s="2">
        <v>1.6358525776123714</v>
      </c>
      <c r="AO43" s="2">
        <v>1.5676300447961604</v>
      </c>
      <c r="AQ43" s="2">
        <v>0.70008478009160446</v>
      </c>
      <c r="AR43" s="2">
        <v>0.77802609479857776</v>
      </c>
      <c r="AT43" s="2">
        <v>0.16646382964547426</v>
      </c>
      <c r="AU43" s="2">
        <v>0.18586055839304738</v>
      </c>
      <c r="AW43" s="2">
        <v>4.4514669046290901E-2</v>
      </c>
      <c r="AX43" s="2">
        <v>4.2900487356227882E-2</v>
      </c>
      <c r="AZ43" s="2">
        <v>0.58922071866130854</v>
      </c>
      <c r="BA43" s="2">
        <v>0.55959070168387792</v>
      </c>
      <c r="BC43" s="2">
        <v>1.7097359103630336E-2</v>
      </c>
      <c r="BD43" s="2">
        <v>3.0915036115054854E-2</v>
      </c>
      <c r="BF43" s="2">
        <v>3.2007889297588252</v>
      </c>
      <c r="BG43" s="2">
        <v>3.5439067513733855</v>
      </c>
      <c r="BI43" s="2">
        <v>4.4199798298162922E-3</v>
      </c>
      <c r="BJ43" s="2">
        <v>5.3638691759777465E-3</v>
      </c>
    </row>
    <row r="44" spans="1:62" x14ac:dyDescent="0.3">
      <c r="A44" s="14" t="s">
        <v>293</v>
      </c>
      <c r="B44" s="17">
        <v>2</v>
      </c>
      <c r="C44" s="17" t="s">
        <v>292</v>
      </c>
      <c r="D44" s="34"/>
      <c r="E44" s="34"/>
      <c r="G44" s="34"/>
      <c r="H44" s="34"/>
      <c r="J44" s="34"/>
      <c r="K44" s="34"/>
      <c r="M44" s="34"/>
      <c r="N44" s="34"/>
      <c r="P44" s="34"/>
      <c r="Q44" s="34"/>
      <c r="R44" s="18"/>
      <c r="S44" s="34"/>
      <c r="T44" s="34"/>
      <c r="V44" s="2"/>
      <c r="W44" s="2"/>
      <c r="Y44" s="2">
        <v>7.9623645307086859</v>
      </c>
      <c r="Z44" s="2"/>
      <c r="AB44" s="2">
        <v>1.6509913365600655E-2</v>
      </c>
      <c r="AC44" s="2"/>
      <c r="AE44" s="2">
        <v>3.4274469286023082</v>
      </c>
      <c r="AF44" s="2"/>
      <c r="AG44" s="2"/>
      <c r="AH44" s="34"/>
      <c r="AI44" s="34"/>
      <c r="AK44" s="34"/>
      <c r="AL44" s="34"/>
      <c r="AN44" s="2">
        <v>1.4994075119799495</v>
      </c>
      <c r="AO44" s="2"/>
      <c r="AQ44" s="2">
        <v>0.85596740950555117</v>
      </c>
      <c r="AR44" s="2"/>
      <c r="AT44" s="2">
        <v>0.20525728714062047</v>
      </c>
      <c r="AU44" s="2"/>
      <c r="AW44" s="2">
        <v>4.1286305666164855E-2</v>
      </c>
      <c r="AX44" s="2"/>
      <c r="AZ44" s="2">
        <v>0.52996068470644742</v>
      </c>
      <c r="BA44" s="2"/>
      <c r="BC44" s="2">
        <v>4.4732713126479376E-2</v>
      </c>
      <c r="BD44" s="2"/>
      <c r="BF44" s="2">
        <v>3.8870245729879453</v>
      </c>
      <c r="BG44" s="2"/>
      <c r="BI44" s="2">
        <v>6.3077585221392018E-3</v>
      </c>
      <c r="BJ44" s="2"/>
    </row>
    <row r="45" spans="1:62" x14ac:dyDescent="0.3">
      <c r="A45" s="14" t="s">
        <v>293</v>
      </c>
      <c r="B45" s="17">
        <v>3</v>
      </c>
      <c r="C45" s="17" t="s">
        <v>290</v>
      </c>
      <c r="D45" s="34"/>
      <c r="E45" s="34"/>
      <c r="G45" s="34"/>
      <c r="H45" s="34"/>
      <c r="J45" s="34"/>
      <c r="K45" s="34"/>
      <c r="M45" s="34"/>
      <c r="N45" s="34"/>
      <c r="P45" s="34"/>
      <c r="Q45" s="34"/>
      <c r="R45" s="18"/>
      <c r="S45" s="34"/>
      <c r="T45" s="34"/>
      <c r="V45" s="2">
        <v>0.30743391331683312</v>
      </c>
      <c r="W45" s="2">
        <v>0.34708960830111441</v>
      </c>
      <c r="Y45" s="2">
        <v>6.8481211392881294</v>
      </c>
      <c r="Z45" s="2">
        <v>6.7359906519111945</v>
      </c>
      <c r="AB45" s="2">
        <v>3.6102131340973067E-3</v>
      </c>
      <c r="AC45" s="2">
        <v>1.3357232537148239E-2</v>
      </c>
      <c r="AE45" s="2">
        <v>3.7425101091977444</v>
      </c>
      <c r="AF45" s="2">
        <v>3.6683666349106003</v>
      </c>
      <c r="AG45" s="2"/>
      <c r="AH45" s="34"/>
      <c r="AI45" s="34"/>
      <c r="AK45" s="34"/>
      <c r="AL45" s="34"/>
      <c r="AN45" s="2">
        <v>1.3777190323441724</v>
      </c>
      <c r="AO45" s="2">
        <v>1.3464692574357719</v>
      </c>
      <c r="AQ45" s="2">
        <v>1.2803214318158649</v>
      </c>
      <c r="AR45" s="2">
        <v>1.1859023277628746</v>
      </c>
      <c r="AT45" s="2">
        <v>0.17454691084561388</v>
      </c>
      <c r="AU45" s="2">
        <v>0.2072658655484626</v>
      </c>
      <c r="AW45" s="2">
        <v>2.0891360924252048E-2</v>
      </c>
      <c r="AX45" s="2">
        <v>2.7826456131336254E-2</v>
      </c>
      <c r="AZ45" s="2">
        <v>0.41139313603940314</v>
      </c>
      <c r="BA45" s="2">
        <v>0.4512744670733751</v>
      </c>
      <c r="BC45" s="2">
        <v>5.7059778476616294E-3</v>
      </c>
      <c r="BD45" s="2">
        <v>0.11651059676559988</v>
      </c>
      <c r="BF45" s="2">
        <v>3.6117637943403453</v>
      </c>
      <c r="BG45" s="2">
        <v>3.1904991847651365</v>
      </c>
      <c r="BI45" s="2">
        <v>3.6206989350907335E-3</v>
      </c>
      <c r="BJ45" s="2">
        <v>2.7758227107299383E-3</v>
      </c>
    </row>
    <row r="46" spans="1:62" x14ac:dyDescent="0.3">
      <c r="A46" s="14" t="s">
        <v>293</v>
      </c>
      <c r="B46" s="17">
        <v>3</v>
      </c>
      <c r="C46" s="17" t="s">
        <v>292</v>
      </c>
      <c r="D46" s="34"/>
      <c r="E46" s="34"/>
      <c r="G46" s="34"/>
      <c r="H46" s="34"/>
      <c r="J46" s="34"/>
      <c r="K46" s="34"/>
      <c r="M46" s="34"/>
      <c r="N46" s="34"/>
      <c r="P46" s="34"/>
      <c r="Q46" s="34"/>
      <c r="R46" s="18"/>
      <c r="S46" s="34"/>
      <c r="T46" s="34"/>
      <c r="V46" s="2">
        <v>0.38674530328539569</v>
      </c>
      <c r="W46" s="2"/>
      <c r="Y46" s="2">
        <v>6.6238601645342587</v>
      </c>
      <c r="Z46" s="2"/>
      <c r="AB46" s="2">
        <v>2.3104251940199171E-2</v>
      </c>
      <c r="AC46" s="2"/>
      <c r="AE46" s="2">
        <v>3.5942231606234558</v>
      </c>
      <c r="AF46" s="2"/>
      <c r="AG46" s="2"/>
      <c r="AH46" s="34"/>
      <c r="AI46" s="34"/>
      <c r="AK46" s="34"/>
      <c r="AL46" s="34"/>
      <c r="AN46" s="2">
        <v>1.3152194825273715</v>
      </c>
      <c r="AO46" s="2"/>
      <c r="AQ46" s="2">
        <v>1.0914832237098846</v>
      </c>
      <c r="AR46" s="2"/>
      <c r="AT46" s="2">
        <v>0.23998482025131135</v>
      </c>
      <c r="AU46" s="2"/>
      <c r="AW46" s="2">
        <v>3.476155133842046E-2</v>
      </c>
      <c r="AX46" s="2"/>
      <c r="AZ46" s="2">
        <v>0.49115579810734705</v>
      </c>
      <c r="BA46" s="2"/>
      <c r="BC46" s="2">
        <v>0.22731521568353813</v>
      </c>
      <c r="BD46" s="2"/>
      <c r="BF46" s="2">
        <v>2.7692345751899277</v>
      </c>
      <c r="BG46" s="2"/>
      <c r="BI46" s="2">
        <v>1.9309464863691433E-3</v>
      </c>
      <c r="BJ46" s="2"/>
    </row>
    <row r="47" spans="1:62" x14ac:dyDescent="0.3">
      <c r="A47" s="14" t="s">
        <v>294</v>
      </c>
      <c r="B47" s="17">
        <v>1</v>
      </c>
      <c r="C47" s="17" t="s">
        <v>290</v>
      </c>
      <c r="D47" s="34"/>
      <c r="E47" s="34"/>
      <c r="G47" s="34"/>
      <c r="H47" s="34"/>
      <c r="J47" s="34"/>
      <c r="K47" s="34"/>
      <c r="M47" s="34"/>
      <c r="N47" s="34"/>
      <c r="P47" s="34"/>
      <c r="Q47" s="34"/>
      <c r="R47" s="18"/>
      <c r="S47" s="34"/>
      <c r="T47" s="34"/>
      <c r="V47" s="2">
        <v>0.34795584722425088</v>
      </c>
      <c r="W47" s="2">
        <v>0.32776597186632739</v>
      </c>
      <c r="Y47" s="2">
        <v>7.1170672270080226</v>
      </c>
      <c r="Z47" s="2">
        <v>7.1303101983737873</v>
      </c>
      <c r="AB47" s="2">
        <v>4.2026261156663282E-2</v>
      </c>
      <c r="AC47" s="2">
        <v>3.7605967993520541E-2</v>
      </c>
      <c r="AE47" s="2">
        <v>2.9439218272889005</v>
      </c>
      <c r="AF47" s="2">
        <v>2.9557841126679083</v>
      </c>
      <c r="AG47" s="2"/>
      <c r="AH47" s="34"/>
      <c r="AI47" s="34"/>
      <c r="AK47" s="34"/>
      <c r="AL47" s="34"/>
      <c r="AN47" s="2">
        <v>1.784821452130577</v>
      </c>
      <c r="AO47" s="2">
        <v>1.7552524837816237</v>
      </c>
      <c r="AQ47" s="2">
        <v>1.5358171447841371</v>
      </c>
      <c r="AR47" s="2">
        <v>1.3928564577892444</v>
      </c>
      <c r="AT47" s="2">
        <v>5.1552870109982121E-2</v>
      </c>
      <c r="AU47" s="2">
        <v>6.2300883657422222E-2</v>
      </c>
      <c r="AW47" s="2">
        <v>0</v>
      </c>
      <c r="AX47" s="2">
        <v>5.8497374897971202E-3</v>
      </c>
      <c r="AZ47" s="2">
        <v>6.8767061701567045E-2</v>
      </c>
      <c r="BA47" s="2">
        <v>6.8307729642300891E-2</v>
      </c>
      <c r="BC47" s="2">
        <v>0.17745761943887781</v>
      </c>
      <c r="BD47" s="2">
        <v>0.24983189243009724</v>
      </c>
      <c r="BF47" s="2">
        <v>2.4484016057545928</v>
      </c>
      <c r="BG47" s="2">
        <v>3.1187311111820848</v>
      </c>
      <c r="BI47" s="2">
        <v>7.4469321570357183E-2</v>
      </c>
      <c r="BJ47" s="2">
        <v>7.8163063236393313E-2</v>
      </c>
    </row>
    <row r="48" spans="1:62" x14ac:dyDescent="0.3">
      <c r="A48" s="14" t="s">
        <v>294</v>
      </c>
      <c r="B48" s="17">
        <v>1</v>
      </c>
      <c r="C48" s="17" t="s">
        <v>292</v>
      </c>
      <c r="D48" s="34"/>
      <c r="E48" s="34"/>
      <c r="G48" s="34"/>
      <c r="H48" s="34"/>
      <c r="J48" s="34"/>
      <c r="K48" s="34"/>
      <c r="M48" s="34"/>
      <c r="N48" s="34"/>
      <c r="P48" s="34"/>
      <c r="Q48" s="34"/>
      <c r="R48" s="18"/>
      <c r="S48" s="34"/>
      <c r="T48" s="34"/>
      <c r="V48" s="2">
        <v>0.3075760965084039</v>
      </c>
      <c r="W48" s="2"/>
      <c r="Y48" s="2">
        <v>7.143553169739552</v>
      </c>
      <c r="Z48" s="2"/>
      <c r="AB48" s="2">
        <v>3.31856748303778E-2</v>
      </c>
      <c r="AC48" s="2"/>
      <c r="AE48" s="2">
        <v>2.9676463980469165</v>
      </c>
      <c r="AF48" s="2"/>
      <c r="AG48" s="2"/>
      <c r="AH48" s="34"/>
      <c r="AI48" s="34"/>
      <c r="AK48" s="34"/>
      <c r="AL48" s="34"/>
      <c r="AN48" s="2">
        <v>1.7256835154326706</v>
      </c>
      <c r="AO48" s="2"/>
      <c r="AQ48" s="2">
        <v>1.2498957707943519</v>
      </c>
      <c r="AR48" s="2"/>
      <c r="AT48" s="2">
        <v>7.3048897204862323E-2</v>
      </c>
      <c r="AU48" s="2"/>
      <c r="AW48" s="2">
        <v>1.169947497959424E-2</v>
      </c>
      <c r="AX48" s="2"/>
      <c r="AZ48" s="2">
        <v>6.7848397583034722E-2</v>
      </c>
      <c r="BA48" s="2"/>
      <c r="BC48" s="2">
        <v>0.32220616542131669</v>
      </c>
      <c r="BD48" s="2"/>
      <c r="BF48" s="2">
        <v>3.7890606166095768</v>
      </c>
      <c r="BG48" s="2"/>
      <c r="BI48" s="2">
        <v>8.1856804902429442E-2</v>
      </c>
      <c r="BJ48" s="2"/>
    </row>
    <row r="49" spans="1:62" x14ac:dyDescent="0.3">
      <c r="A49" s="14" t="s">
        <v>294</v>
      </c>
      <c r="B49" s="17">
        <v>2</v>
      </c>
      <c r="C49" s="17" t="s">
        <v>290</v>
      </c>
      <c r="D49" s="34"/>
      <c r="E49" s="34"/>
      <c r="G49" s="34"/>
      <c r="H49" s="34"/>
      <c r="J49" s="34"/>
      <c r="K49" s="34"/>
      <c r="M49" s="34"/>
      <c r="N49" s="34"/>
      <c r="P49" s="34"/>
      <c r="Q49" s="34"/>
      <c r="R49" s="18"/>
      <c r="S49" s="34"/>
      <c r="T49" s="34"/>
      <c r="V49" s="2">
        <v>0.41282157750785275</v>
      </c>
      <c r="W49" s="2">
        <v>0.41871753973575732</v>
      </c>
      <c r="Y49" s="2">
        <v>7.5189001346478515</v>
      </c>
      <c r="Z49" s="2">
        <v>7.8201015350424363</v>
      </c>
      <c r="AB49" s="2">
        <v>6.1006556154775911E-2</v>
      </c>
      <c r="AC49" s="2">
        <v>6.5424307696573827E-2</v>
      </c>
      <c r="AE49" s="2">
        <v>3.4604676780671455</v>
      </c>
      <c r="AF49" s="2">
        <v>3.3651401038826192</v>
      </c>
      <c r="AG49" s="2"/>
      <c r="AH49" s="34"/>
      <c r="AI49" s="34"/>
      <c r="AK49" s="34"/>
      <c r="AL49" s="34"/>
      <c r="AN49" s="2">
        <v>1.3101642247624572</v>
      </c>
      <c r="AO49" s="2">
        <v>1.3081611816359646</v>
      </c>
      <c r="AQ49" s="2">
        <v>1.6328469616194232</v>
      </c>
      <c r="AR49" s="2">
        <v>1.7067933715896499</v>
      </c>
      <c r="AT49" s="2">
        <v>0.15456198362380563</v>
      </c>
      <c r="AU49" s="2">
        <v>0.16363132775605788</v>
      </c>
      <c r="AW49" s="2">
        <v>1.1120960428289087E-2</v>
      </c>
      <c r="AX49" s="2">
        <v>1.2545748827899956E-2</v>
      </c>
      <c r="AZ49" s="2">
        <v>1.3446507959854992E-2</v>
      </c>
      <c r="BA49" s="2">
        <v>2.5597986146458852E-2</v>
      </c>
      <c r="BC49" s="2">
        <v>0.23150108392948782</v>
      </c>
      <c r="BD49" s="2">
        <v>0.38730258884386271</v>
      </c>
      <c r="BF49" s="2">
        <v>1.8576100570172527</v>
      </c>
      <c r="BG49" s="2">
        <v>1.6288833344185036</v>
      </c>
      <c r="BI49" s="2">
        <v>0.16669256593132409</v>
      </c>
      <c r="BJ49" s="2">
        <v>0.16441316234139527</v>
      </c>
    </row>
    <row r="50" spans="1:62" x14ac:dyDescent="0.3">
      <c r="A50" s="14" t="s">
        <v>294</v>
      </c>
      <c r="B50" s="17">
        <v>2</v>
      </c>
      <c r="C50" s="17" t="s">
        <v>292</v>
      </c>
      <c r="D50" s="34"/>
      <c r="E50" s="34"/>
      <c r="G50" s="34"/>
      <c r="H50" s="34"/>
      <c r="J50" s="34"/>
      <c r="K50" s="34"/>
      <c r="M50" s="34"/>
      <c r="N50" s="34"/>
      <c r="P50" s="34"/>
      <c r="Q50" s="34"/>
      <c r="R50" s="18"/>
      <c r="S50" s="34"/>
      <c r="T50" s="34"/>
      <c r="V50" s="2">
        <v>0.42461350196366188</v>
      </c>
      <c r="W50" s="2"/>
      <c r="Y50" s="2">
        <v>8.1213029354370203</v>
      </c>
      <c r="Z50" s="2"/>
      <c r="AB50" s="2">
        <v>6.9842059238371737E-2</v>
      </c>
      <c r="AC50" s="2"/>
      <c r="AE50" s="2">
        <v>3.2698125296980933</v>
      </c>
      <c r="AF50" s="2"/>
      <c r="AG50" s="2"/>
      <c r="AH50" s="34"/>
      <c r="AI50" s="34"/>
      <c r="AK50" s="34"/>
      <c r="AL50" s="34"/>
      <c r="AN50" s="2">
        <v>1.306158138509472</v>
      </c>
      <c r="AO50" s="2"/>
      <c r="AQ50" s="2">
        <v>1.7807397815598769</v>
      </c>
      <c r="AR50" s="2"/>
      <c r="AT50" s="2">
        <v>0.17270067188831015</v>
      </c>
      <c r="AU50" s="2"/>
      <c r="AW50" s="2">
        <v>1.3970537227510823E-2</v>
      </c>
      <c r="AX50" s="2"/>
      <c r="AZ50" s="2">
        <v>3.7749464333062713E-2</v>
      </c>
      <c r="BA50" s="2"/>
      <c r="BC50" s="2">
        <v>0.54310409375823765</v>
      </c>
      <c r="BD50" s="2"/>
      <c r="BF50" s="2">
        <v>1.4001566118197548</v>
      </c>
      <c r="BG50" s="2"/>
      <c r="BI50" s="2">
        <v>0.16213375875146646</v>
      </c>
      <c r="BJ50" s="2"/>
    </row>
    <row r="51" spans="1:62" x14ac:dyDescent="0.3">
      <c r="A51" s="14" t="s">
        <v>294</v>
      </c>
      <c r="B51" s="17">
        <v>3</v>
      </c>
      <c r="C51" s="17" t="s">
        <v>290</v>
      </c>
      <c r="D51" s="34"/>
      <c r="E51" s="34"/>
      <c r="G51" s="34"/>
      <c r="H51" s="34"/>
      <c r="J51" s="34"/>
      <c r="K51" s="34"/>
      <c r="M51" s="34"/>
      <c r="N51" s="34"/>
      <c r="P51" s="34"/>
      <c r="Q51" s="34"/>
      <c r="R51" s="18"/>
      <c r="S51" s="34"/>
      <c r="T51" s="34"/>
      <c r="V51" s="2">
        <v>0.33233949113152028</v>
      </c>
      <c r="W51" s="2">
        <v>0.36645307440464825</v>
      </c>
      <c r="Y51" s="2">
        <v>8.198690630583128</v>
      </c>
      <c r="Z51" s="2">
        <v>8.079676401304356</v>
      </c>
      <c r="AB51" s="2">
        <v>6.2313333146361616E-2</v>
      </c>
      <c r="AC51" s="2">
        <v>4.8295763352118173E-2</v>
      </c>
      <c r="AE51" s="2">
        <v>3.2908265165640369</v>
      </c>
      <c r="AF51" s="2">
        <v>3.1057447954740711</v>
      </c>
      <c r="AG51" s="2"/>
      <c r="AH51" s="34"/>
      <c r="AI51" s="34"/>
      <c r="AK51" s="34"/>
      <c r="AL51" s="34"/>
      <c r="AN51" s="2">
        <v>1.3273449876686589</v>
      </c>
      <c r="AO51" s="2">
        <v>1.3432826633748358</v>
      </c>
      <c r="AQ51" s="2">
        <v>1.5302451284731184</v>
      </c>
      <c r="AR51" s="2">
        <v>1.4650062209959138</v>
      </c>
      <c r="AT51" s="2">
        <v>9.4172605019490443E-2</v>
      </c>
      <c r="AU51" s="2">
        <v>9.2853407112907932E-2</v>
      </c>
      <c r="AW51" s="2">
        <v>1.3911871038134523E-2</v>
      </c>
      <c r="AX51" s="2">
        <v>1.8498127028610992E-2</v>
      </c>
      <c r="AZ51" s="2">
        <v>7.2369576943833822E-2</v>
      </c>
      <c r="BA51" s="2">
        <v>6.4478788463218334E-2</v>
      </c>
      <c r="BC51" s="2">
        <v>0.20544869828588971</v>
      </c>
      <c r="BD51" s="2">
        <v>0.23227810847099989</v>
      </c>
      <c r="BF51" s="2">
        <v>2.6426412205393204</v>
      </c>
      <c r="BG51" s="2">
        <v>2.346050489524492</v>
      </c>
      <c r="BI51" s="2">
        <v>0.18279334060933475</v>
      </c>
      <c r="BJ51" s="2">
        <v>0.18365194726917872</v>
      </c>
    </row>
    <row r="52" spans="1:62" x14ac:dyDescent="0.3">
      <c r="A52" s="14" t="s">
        <v>294</v>
      </c>
      <c r="B52" s="17">
        <v>3</v>
      </c>
      <c r="C52" s="17" t="s">
        <v>292</v>
      </c>
      <c r="D52" s="34"/>
      <c r="E52" s="34"/>
      <c r="G52" s="34"/>
      <c r="H52" s="34"/>
      <c r="J52" s="34"/>
      <c r="K52" s="34"/>
      <c r="M52" s="34"/>
      <c r="N52" s="34"/>
      <c r="P52" s="34"/>
      <c r="Q52" s="34"/>
      <c r="R52" s="18"/>
      <c r="S52" s="34"/>
      <c r="T52" s="34"/>
      <c r="V52" s="2">
        <v>0.40056665767777627</v>
      </c>
      <c r="W52" s="2"/>
      <c r="Y52" s="2">
        <v>7.9606621720255832</v>
      </c>
      <c r="Z52" s="2"/>
      <c r="AB52" s="2">
        <v>3.4278193557874724E-2</v>
      </c>
      <c r="AC52" s="2"/>
      <c r="AE52" s="2">
        <v>2.9206630743841053</v>
      </c>
      <c r="AF52" s="2"/>
      <c r="AG52" s="2"/>
      <c r="AH52" s="34"/>
      <c r="AI52" s="34"/>
      <c r="AK52" s="34"/>
      <c r="AL52" s="34"/>
      <c r="AN52" s="2">
        <v>1.3592203390810125</v>
      </c>
      <c r="AO52" s="2"/>
      <c r="AQ52" s="2">
        <v>1.399767313518709</v>
      </c>
      <c r="AR52" s="2"/>
      <c r="AT52" s="2">
        <v>9.1534209206325434E-2</v>
      </c>
      <c r="AU52" s="2"/>
      <c r="AW52" s="2">
        <v>2.3084383019087464E-2</v>
      </c>
      <c r="AX52" s="2"/>
      <c r="AZ52" s="2">
        <v>5.658799998260286E-2</v>
      </c>
      <c r="BA52" s="2"/>
      <c r="BC52" s="2">
        <v>0.25910751865611009</v>
      </c>
      <c r="BD52" s="2"/>
      <c r="BF52" s="2">
        <v>2.0494597585096641</v>
      </c>
      <c r="BG52" s="2"/>
      <c r="BI52" s="2">
        <v>0.18451055392902266</v>
      </c>
      <c r="BJ52" s="2"/>
    </row>
    <row r="53" spans="1:62" x14ac:dyDescent="0.3">
      <c r="A53" s="14" t="s">
        <v>27</v>
      </c>
      <c r="B53" s="17">
        <v>1</v>
      </c>
      <c r="C53" s="17" t="s">
        <v>290</v>
      </c>
      <c r="D53" s="34"/>
      <c r="E53" s="34"/>
      <c r="G53" s="34"/>
      <c r="H53" s="34"/>
      <c r="J53" s="34"/>
      <c r="K53" s="34"/>
      <c r="M53" s="34"/>
      <c r="N53" s="34"/>
      <c r="P53" s="34"/>
      <c r="Q53" s="34"/>
      <c r="R53" s="18"/>
      <c r="S53" s="34"/>
      <c r="T53" s="34"/>
      <c r="V53" s="2">
        <v>0.31173311732878117</v>
      </c>
      <c r="W53" s="2">
        <v>0.29724583132456239</v>
      </c>
      <c r="Y53" s="2">
        <v>10.510052374370783</v>
      </c>
      <c r="Z53" s="2">
        <v>10.219253459077356</v>
      </c>
      <c r="AB53" s="2">
        <v>1.5633819420619258E-2</v>
      </c>
      <c r="AC53" s="2">
        <v>2.1073550586573907E-2</v>
      </c>
      <c r="AE53" s="2">
        <v>2.8092881126270863</v>
      </c>
      <c r="AF53" s="2">
        <v>3.1494777505847544</v>
      </c>
      <c r="AG53" s="2"/>
      <c r="AH53" s="34"/>
      <c r="AI53" s="34"/>
      <c r="AK53" s="34"/>
      <c r="AL53" s="34"/>
      <c r="AN53" s="2">
        <v>2.3835256376896123</v>
      </c>
      <c r="AO53" s="2">
        <v>2.3043542184701091</v>
      </c>
      <c r="AQ53" s="2">
        <v>0.5241714160626848</v>
      </c>
      <c r="AR53" s="2">
        <v>0.47505766394854454</v>
      </c>
      <c r="AT53" s="2">
        <v>0.11022339975888532</v>
      </c>
      <c r="AU53" s="2">
        <v>0.15219652799511746</v>
      </c>
      <c r="AW53" s="2">
        <v>4.7031399451734908E-2</v>
      </c>
      <c r="AX53" s="2">
        <v>4.1057891604388358E-2</v>
      </c>
      <c r="AZ53" s="2">
        <v>0.49297879254573196</v>
      </c>
      <c r="BA53" s="2">
        <v>0.49958552049149069</v>
      </c>
      <c r="BC53" s="2">
        <v>2.2340012209219381E-2</v>
      </c>
      <c r="BD53" s="2">
        <v>9.0473157459148731E-2</v>
      </c>
      <c r="BF53" s="2">
        <v>2.9829938673000482</v>
      </c>
      <c r="BG53" s="2">
        <v>2.554954638049832</v>
      </c>
      <c r="BI53" s="2">
        <v>3.9377055556346014E-4</v>
      </c>
      <c r="BJ53" s="2">
        <v>5.0892443266604285E-3</v>
      </c>
    </row>
    <row r="54" spans="1:62" x14ac:dyDescent="0.3">
      <c r="A54" s="14" t="s">
        <v>27</v>
      </c>
      <c r="B54" s="17">
        <v>1</v>
      </c>
      <c r="C54" s="17" t="s">
        <v>292</v>
      </c>
      <c r="D54" s="34"/>
      <c r="E54" s="34"/>
      <c r="G54" s="34"/>
      <c r="H54" s="34"/>
      <c r="J54" s="34"/>
      <c r="K54" s="34"/>
      <c r="M54" s="34"/>
      <c r="N54" s="34"/>
      <c r="P54" s="34"/>
      <c r="Q54" s="34"/>
      <c r="R54" s="18"/>
      <c r="S54" s="34"/>
      <c r="T54" s="34"/>
      <c r="V54" s="2">
        <v>0.28275854532034367</v>
      </c>
      <c r="W54" s="2"/>
      <c r="Y54" s="2">
        <v>9.9284545437839284</v>
      </c>
      <c r="Z54" s="2"/>
      <c r="AB54" s="2">
        <v>2.6513281752528556E-2</v>
      </c>
      <c r="AC54" s="2"/>
      <c r="AE54" s="2">
        <v>3.4896673885424225</v>
      </c>
      <c r="AF54" s="2"/>
      <c r="AG54" s="2"/>
      <c r="AH54" s="34"/>
      <c r="AI54" s="34"/>
      <c r="AK54" s="34"/>
      <c r="AL54" s="34"/>
      <c r="AN54" s="2">
        <v>2.2251827992506059</v>
      </c>
      <c r="AO54" s="2"/>
      <c r="AQ54" s="2">
        <v>0.42594391183440433</v>
      </c>
      <c r="AR54" s="2"/>
      <c r="AT54" s="2">
        <v>0.19416965623134963</v>
      </c>
      <c r="AU54" s="2"/>
      <c r="AW54" s="2">
        <v>3.5084383757041815E-2</v>
      </c>
      <c r="AX54" s="2"/>
      <c r="AZ54" s="2">
        <v>0.50619224843724941</v>
      </c>
      <c r="BA54" s="2"/>
      <c r="BC54" s="2">
        <v>0.15860630270907808</v>
      </c>
      <c r="BD54" s="2"/>
      <c r="BF54" s="2">
        <v>2.1269154087996163</v>
      </c>
      <c r="BG54" s="2"/>
      <c r="BI54" s="2">
        <v>9.7847180977573972E-3</v>
      </c>
      <c r="BJ54" s="2"/>
    </row>
    <row r="55" spans="1:62" x14ac:dyDescent="0.3">
      <c r="A55" s="14" t="s">
        <v>27</v>
      </c>
      <c r="B55" s="17">
        <v>2</v>
      </c>
      <c r="C55" s="17" t="s">
        <v>290</v>
      </c>
      <c r="D55" s="34"/>
      <c r="E55" s="34"/>
      <c r="G55" s="34"/>
      <c r="H55" s="34"/>
      <c r="J55" s="34"/>
      <c r="K55" s="34"/>
      <c r="M55" s="34"/>
      <c r="N55" s="34"/>
      <c r="P55" s="34"/>
      <c r="Q55" s="34"/>
      <c r="R55" s="18"/>
      <c r="S55" s="34"/>
      <c r="T55" s="34"/>
      <c r="V55" s="2">
        <v>0.27004171074158623</v>
      </c>
      <c r="W55" s="2">
        <v>0.30358856584112037</v>
      </c>
      <c r="Y55" s="2">
        <v>9.2871312629321672</v>
      </c>
      <c r="Z55" s="2">
        <v>9.2973549471360748</v>
      </c>
      <c r="AB55" s="2">
        <v>1.6774595758910885E-2</v>
      </c>
      <c r="AC55" s="2">
        <v>1.2209365452107594E-2</v>
      </c>
      <c r="AE55" s="2">
        <v>2.9671635033017032</v>
      </c>
      <c r="AF55" s="2">
        <v>2.9286165163211519</v>
      </c>
      <c r="AG55" s="2"/>
      <c r="AH55" s="34"/>
      <c r="AI55" s="34"/>
      <c r="AK55" s="34"/>
      <c r="AL55" s="34"/>
      <c r="AN55" s="2">
        <v>1.7293146765371985</v>
      </c>
      <c r="AO55" s="2">
        <v>1.7689820314250184</v>
      </c>
      <c r="AQ55" s="2">
        <v>0.35523001419396449</v>
      </c>
      <c r="AR55" s="2">
        <v>0.37271464749392225</v>
      </c>
      <c r="AT55" s="2">
        <v>3.9104383026976906E-2</v>
      </c>
      <c r="AU55" s="2">
        <v>5.2337455259244436E-2</v>
      </c>
      <c r="AW55" s="2">
        <v>2.0099242753173319E-2</v>
      </c>
      <c r="AX55" s="2">
        <v>1.5756432754320492E-2</v>
      </c>
      <c r="AZ55" s="2">
        <v>0.42617581571557789</v>
      </c>
      <c r="BA55" s="2">
        <v>0.44393215452623913</v>
      </c>
      <c r="BC55" s="2">
        <v>4.245885415604872E-2</v>
      </c>
      <c r="BD55" s="2">
        <v>0.26241459522224636</v>
      </c>
      <c r="BF55" s="2">
        <v>8.0890282751933196</v>
      </c>
      <c r="BG55" s="2">
        <v>4.809620862848262</v>
      </c>
      <c r="BI55" s="2">
        <v>1.0885675886615051E-2</v>
      </c>
      <c r="BJ55" s="2">
        <v>8.2191247392110079E-3</v>
      </c>
    </row>
    <row r="56" spans="1:62" x14ac:dyDescent="0.3">
      <c r="A56" s="14" t="s">
        <v>27</v>
      </c>
      <c r="B56" s="17">
        <v>2</v>
      </c>
      <c r="C56" s="17" t="s">
        <v>292</v>
      </c>
      <c r="D56" s="34"/>
      <c r="E56" s="34"/>
      <c r="G56" s="34"/>
      <c r="H56" s="34"/>
      <c r="J56" s="34"/>
      <c r="K56" s="34"/>
      <c r="M56" s="34"/>
      <c r="N56" s="34"/>
      <c r="P56" s="34"/>
      <c r="Q56" s="34"/>
      <c r="R56" s="18"/>
      <c r="S56" s="34"/>
      <c r="T56" s="34"/>
      <c r="V56" s="2">
        <v>0.33713542094065452</v>
      </c>
      <c r="W56" s="2"/>
      <c r="Y56" s="2">
        <v>9.3075786313399824</v>
      </c>
      <c r="Z56" s="2"/>
      <c r="AB56" s="2">
        <v>7.6441351453043023E-3</v>
      </c>
      <c r="AC56" s="2"/>
      <c r="AE56" s="2">
        <v>2.8900695293406007</v>
      </c>
      <c r="AF56" s="2"/>
      <c r="AG56" s="2"/>
      <c r="AH56" s="34"/>
      <c r="AI56" s="34"/>
      <c r="AK56" s="34"/>
      <c r="AL56" s="34"/>
      <c r="AN56" s="2">
        <v>1.8086493863128386</v>
      </c>
      <c r="AO56" s="2"/>
      <c r="AQ56" s="2">
        <v>0.39019928079388</v>
      </c>
      <c r="AR56" s="2"/>
      <c r="AT56" s="2">
        <v>6.5570527491511973E-2</v>
      </c>
      <c r="AU56" s="2"/>
      <c r="AW56" s="2">
        <v>1.1413622755467668E-2</v>
      </c>
      <c r="AX56" s="2"/>
      <c r="AZ56" s="2">
        <v>0.46168849333690032</v>
      </c>
      <c r="BA56" s="2"/>
      <c r="BC56" s="2">
        <v>0.482370336288444</v>
      </c>
      <c r="BD56" s="2"/>
      <c r="BF56" s="2">
        <v>1.5302134505032046</v>
      </c>
      <c r="BG56" s="2"/>
      <c r="BI56" s="2">
        <v>5.5525735918069653E-3</v>
      </c>
      <c r="BJ56" s="2"/>
    </row>
    <row r="57" spans="1:62" x14ac:dyDescent="0.3">
      <c r="A57" s="14" t="s">
        <v>27</v>
      </c>
      <c r="B57" s="17">
        <v>3</v>
      </c>
      <c r="C57" s="17" t="s">
        <v>290</v>
      </c>
      <c r="D57" s="34"/>
      <c r="E57" s="34"/>
      <c r="G57" s="34"/>
      <c r="H57" s="34"/>
      <c r="J57" s="34"/>
      <c r="K57" s="34"/>
      <c r="M57" s="34"/>
      <c r="N57" s="34"/>
      <c r="P57" s="34"/>
      <c r="Q57" s="34"/>
      <c r="R57" s="18"/>
      <c r="S57" s="34"/>
      <c r="T57" s="34"/>
      <c r="V57" s="2">
        <v>0.33651808719224174</v>
      </c>
      <c r="W57" s="2">
        <v>0.33050925182041641</v>
      </c>
      <c r="Y57" s="2">
        <v>10.007470758114692</v>
      </c>
      <c r="Z57" s="2">
        <v>10.234878918163966</v>
      </c>
      <c r="AB57" s="2">
        <v>4.0427341380747918E-2</v>
      </c>
      <c r="AC57" s="2">
        <v>3.8412107410276501E-2</v>
      </c>
      <c r="AE57" s="2">
        <v>3.62632008991508</v>
      </c>
      <c r="AF57" s="2">
        <v>3.6684275272264184</v>
      </c>
      <c r="AG57" s="2"/>
      <c r="AH57" s="34"/>
      <c r="AI57" s="34"/>
      <c r="AK57" s="34"/>
      <c r="AL57" s="34"/>
      <c r="AN57" s="2">
        <v>2.0112324433266675</v>
      </c>
      <c r="AO57" s="2">
        <v>1.9828210725465378</v>
      </c>
      <c r="AQ57" s="2">
        <v>0.38006350352302437</v>
      </c>
      <c r="AR57" s="2">
        <v>0.42403224813506518</v>
      </c>
      <c r="AT57" s="2">
        <v>0.15220789112487521</v>
      </c>
      <c r="AU57" s="2">
        <v>0.15312083914440494</v>
      </c>
      <c r="AW57" s="2">
        <v>6.021425659602328E-2</v>
      </c>
      <c r="AX57" s="2">
        <v>4.9311465607805284E-2</v>
      </c>
      <c r="AZ57" s="2">
        <v>0.6172878783172594</v>
      </c>
      <c r="BA57" s="2">
        <v>0.59590797106486881</v>
      </c>
      <c r="BC57" s="2">
        <v>0.2272157252180155</v>
      </c>
      <c r="BD57" s="2">
        <v>0.14130255827563162</v>
      </c>
      <c r="BF57" s="2">
        <v>2.8850576017513547</v>
      </c>
      <c r="BG57" s="2">
        <v>2.8642398393568382</v>
      </c>
      <c r="BI57" s="2">
        <v>1.6843718813773684E-2</v>
      </c>
      <c r="BJ57" s="2">
        <v>1.1972066858285543E-2</v>
      </c>
    </row>
    <row r="58" spans="1:62" x14ac:dyDescent="0.3">
      <c r="A58" s="14" t="s">
        <v>27</v>
      </c>
      <c r="B58" s="17">
        <v>3</v>
      </c>
      <c r="C58" s="17" t="s">
        <v>292</v>
      </c>
      <c r="D58" s="34"/>
      <c r="E58" s="34"/>
      <c r="G58" s="34"/>
      <c r="H58" s="34"/>
      <c r="J58" s="34"/>
      <c r="K58" s="34"/>
      <c r="M58" s="34"/>
      <c r="N58" s="34"/>
      <c r="P58" s="34"/>
      <c r="Q58" s="34"/>
      <c r="R58" s="18"/>
      <c r="S58" s="34"/>
      <c r="T58" s="34"/>
      <c r="V58" s="2">
        <v>0.32450041644859107</v>
      </c>
      <c r="W58" s="2"/>
      <c r="Y58" s="2">
        <v>10.46228707821324</v>
      </c>
      <c r="Z58" s="2"/>
      <c r="AB58" s="2">
        <v>3.6396873439805084E-2</v>
      </c>
      <c r="AC58" s="2"/>
      <c r="AE58" s="2">
        <v>3.7105349645377568</v>
      </c>
      <c r="AF58" s="2"/>
      <c r="AG58" s="2"/>
      <c r="AH58" s="34"/>
      <c r="AI58" s="34"/>
      <c r="AK58" s="34"/>
      <c r="AL58" s="34"/>
      <c r="AN58" s="2">
        <v>1.9544097017664082</v>
      </c>
      <c r="AO58" s="2"/>
      <c r="AQ58" s="2">
        <v>0.46800099274710599</v>
      </c>
      <c r="AR58" s="2"/>
      <c r="AT58" s="2">
        <v>0.15403378716393465</v>
      </c>
      <c r="AU58" s="2"/>
      <c r="AW58" s="2">
        <v>3.8408674619587288E-2</v>
      </c>
      <c r="AX58" s="2"/>
      <c r="AZ58" s="2">
        <v>0.57452806381247823</v>
      </c>
      <c r="BA58" s="2"/>
      <c r="BC58" s="2">
        <v>5.5389391333247738E-2</v>
      </c>
      <c r="BD58" s="2"/>
      <c r="BF58" s="2">
        <v>2.8434220769623217</v>
      </c>
      <c r="BG58" s="2"/>
      <c r="BI58" s="2">
        <v>7.1004149027974021E-3</v>
      </c>
      <c r="BJ58" s="2"/>
    </row>
    <row r="59" spans="1:62" x14ac:dyDescent="0.3">
      <c r="A59" s="14" t="s">
        <v>11</v>
      </c>
      <c r="B59" s="17">
        <v>1</v>
      </c>
      <c r="C59" s="17" t="s">
        <v>290</v>
      </c>
      <c r="D59" s="34"/>
      <c r="E59" s="34"/>
      <c r="G59" s="34"/>
      <c r="H59" s="34"/>
      <c r="J59" s="34"/>
      <c r="K59" s="34"/>
      <c r="M59" s="34"/>
      <c r="N59" s="34"/>
      <c r="P59" s="34"/>
      <c r="Q59" s="34"/>
      <c r="R59" s="18"/>
      <c r="S59" s="34"/>
      <c r="T59" s="34"/>
      <c r="V59" s="2">
        <v>0.23685955929797883</v>
      </c>
      <c r="W59" s="2">
        <v>0.24044752120982912</v>
      </c>
      <c r="Y59" s="2">
        <v>1.5753561823387683</v>
      </c>
      <c r="Z59" s="2">
        <v>3.0209740015430873</v>
      </c>
      <c r="AB59" s="2">
        <v>0.1041045609923314</v>
      </c>
      <c r="AC59" s="2">
        <v>0.12715730387387569</v>
      </c>
      <c r="AE59" s="2">
        <v>1.7014906935611629</v>
      </c>
      <c r="AF59" s="2">
        <v>2.1714958754724698</v>
      </c>
      <c r="AG59" s="2"/>
      <c r="AH59" s="34"/>
      <c r="AI59" s="34"/>
      <c r="AK59" s="34"/>
      <c r="AL59" s="34"/>
      <c r="AN59" s="2">
        <v>1.403836370823484</v>
      </c>
      <c r="AO59" s="2">
        <v>1.7877849924962907</v>
      </c>
      <c r="AQ59" s="2">
        <v>0.79646156943989277</v>
      </c>
      <c r="AR59" s="2">
        <v>0.98789853785477089</v>
      </c>
      <c r="AT59" s="2">
        <v>0.16798000639045144</v>
      </c>
      <c r="AU59" s="2">
        <v>0.25966646619984346</v>
      </c>
      <c r="AW59" s="2">
        <v>0.12656371515637319</v>
      </c>
      <c r="AX59" s="2">
        <v>6.894373150498756E-2</v>
      </c>
      <c r="AZ59" s="2">
        <v>7.8412116286336722E-2</v>
      </c>
      <c r="BA59" s="2">
        <v>4.2047524949030662E-2</v>
      </c>
      <c r="BC59" s="2">
        <v>0.20422760172754589</v>
      </c>
      <c r="BD59" s="2">
        <v>0.11878599123306922</v>
      </c>
      <c r="BF59" s="2">
        <v>4.6220575690594652</v>
      </c>
      <c r="BG59" s="2">
        <v>5.3078472057079633</v>
      </c>
      <c r="BI59" s="2">
        <v>5.7596255859134193E-2</v>
      </c>
      <c r="BJ59" s="2">
        <v>7.2546149020946735E-2</v>
      </c>
    </row>
    <row r="60" spans="1:62" x14ac:dyDescent="0.3">
      <c r="A60" s="14" t="s">
        <v>11</v>
      </c>
      <c r="B60" s="17">
        <v>1</v>
      </c>
      <c r="C60" s="17" t="s">
        <v>292</v>
      </c>
      <c r="D60" s="34"/>
      <c r="E60" s="34"/>
      <c r="G60" s="34"/>
      <c r="H60" s="34"/>
      <c r="J60" s="34"/>
      <c r="K60" s="34"/>
      <c r="M60" s="34"/>
      <c r="N60" s="34"/>
      <c r="P60" s="34"/>
      <c r="Q60" s="34"/>
      <c r="R60" s="18"/>
      <c r="S60" s="34"/>
      <c r="T60" s="34"/>
      <c r="V60" s="2">
        <v>0.24403548312167941</v>
      </c>
      <c r="W60" s="2"/>
      <c r="Y60" s="2">
        <v>4.4665918207474062</v>
      </c>
      <c r="Z60" s="2"/>
      <c r="AB60" s="2">
        <v>0.15021004675542002</v>
      </c>
      <c r="AC60" s="2"/>
      <c r="AE60" s="2">
        <v>2.6415010573837767</v>
      </c>
      <c r="AF60" s="2"/>
      <c r="AG60" s="2"/>
      <c r="AH60" s="34"/>
      <c r="AI60" s="34"/>
      <c r="AK60" s="34"/>
      <c r="AL60" s="34"/>
      <c r="AN60" s="2">
        <v>2.1717336141690975</v>
      </c>
      <c r="AO60" s="2"/>
      <c r="AQ60" s="2">
        <v>1.1793355062696489</v>
      </c>
      <c r="AR60" s="2"/>
      <c r="AT60" s="2">
        <v>0.35135292600923546</v>
      </c>
      <c r="AU60" s="2"/>
      <c r="AW60" s="2">
        <v>1.1323747853601926E-2</v>
      </c>
      <c r="AX60" s="2"/>
      <c r="AZ60" s="2">
        <v>5.6829336117245983E-3</v>
      </c>
      <c r="BA60" s="2"/>
      <c r="BC60" s="2">
        <v>3.3344380738592562E-2</v>
      </c>
      <c r="BD60" s="2"/>
      <c r="BF60" s="2">
        <v>5.9936368423564614</v>
      </c>
      <c r="BG60" s="2"/>
      <c r="BI60" s="2">
        <v>8.7496042182759276E-2</v>
      </c>
      <c r="BJ60" s="2"/>
    </row>
    <row r="61" spans="1:62" x14ac:dyDescent="0.3">
      <c r="A61" s="14" t="s">
        <v>11</v>
      </c>
      <c r="B61" s="17">
        <v>2</v>
      </c>
      <c r="C61" s="17" t="s">
        <v>290</v>
      </c>
      <c r="D61" s="34"/>
      <c r="E61" s="34"/>
      <c r="G61" s="34"/>
      <c r="H61" s="34"/>
      <c r="J61" s="34"/>
      <c r="K61" s="34"/>
      <c r="M61" s="34"/>
      <c r="N61" s="34"/>
      <c r="P61" s="34"/>
      <c r="Q61" s="34"/>
      <c r="R61" s="18"/>
      <c r="S61" s="34"/>
      <c r="T61" s="34"/>
      <c r="V61" s="2">
        <v>0.17726059383318452</v>
      </c>
      <c r="W61" s="2">
        <v>0.18909610302864477</v>
      </c>
      <c r="Y61" s="2">
        <v>1.1020858429595166</v>
      </c>
      <c r="Z61" s="2">
        <v>1.0210429516805635</v>
      </c>
      <c r="AB61" s="2">
        <v>6.913798955151404E-2</v>
      </c>
      <c r="AC61" s="2">
        <v>6.1051820231722204E-2</v>
      </c>
      <c r="AE61" s="2">
        <v>2.4301032536157829</v>
      </c>
      <c r="AF61" s="2">
        <v>2.3190947035972642</v>
      </c>
      <c r="AG61" s="2"/>
      <c r="AH61" s="34"/>
      <c r="AI61" s="34"/>
      <c r="AK61" s="34"/>
      <c r="AL61" s="34"/>
      <c r="AN61" s="2">
        <v>0.90715267250572318</v>
      </c>
      <c r="AO61" s="2">
        <v>0.91804180508770616</v>
      </c>
      <c r="AQ61" s="2">
        <v>0.97077397107779217</v>
      </c>
      <c r="AR61" s="2">
        <v>1.1401041998261792</v>
      </c>
      <c r="AT61" s="2">
        <v>0.26435039707427016</v>
      </c>
      <c r="AU61" s="2">
        <v>0.26903267331897335</v>
      </c>
      <c r="AW61" s="2">
        <v>5.6573320897095415E-2</v>
      </c>
      <c r="AX61" s="2">
        <v>5.1383727608587053E-2</v>
      </c>
      <c r="AZ61" s="2">
        <v>1.5129061909044861E-2</v>
      </c>
      <c r="BA61" s="2">
        <v>3.030263315013474E-2</v>
      </c>
      <c r="BC61" s="2">
        <v>0.24315028732423985</v>
      </c>
      <c r="BD61" s="2">
        <v>0.80867441388235883</v>
      </c>
      <c r="BF61" s="2">
        <v>4.3306883192294672</v>
      </c>
      <c r="BG61" s="2">
        <v>4.146199384229984</v>
      </c>
      <c r="BI61" s="2">
        <v>6.2558033739760405E-2</v>
      </c>
      <c r="BJ61" s="2">
        <v>4.9999382015212313E-2</v>
      </c>
    </row>
    <row r="62" spans="1:62" x14ac:dyDescent="0.3">
      <c r="A62" s="14" t="s">
        <v>11</v>
      </c>
      <c r="B62" s="17">
        <v>2</v>
      </c>
      <c r="C62" s="17" t="s">
        <v>292</v>
      </c>
      <c r="D62" s="34"/>
      <c r="E62" s="34"/>
      <c r="G62" s="34"/>
      <c r="H62" s="34"/>
      <c r="J62" s="34"/>
      <c r="K62" s="34"/>
      <c r="M62" s="34"/>
      <c r="N62" s="34"/>
      <c r="P62" s="34"/>
      <c r="Q62" s="34"/>
      <c r="R62" s="18"/>
      <c r="S62" s="34"/>
      <c r="T62" s="34"/>
      <c r="V62" s="2">
        <v>0.20093161222410505</v>
      </c>
      <c r="W62" s="2"/>
      <c r="Y62" s="2">
        <v>0.94000006040161033</v>
      </c>
      <c r="Z62" s="2"/>
      <c r="AB62" s="2">
        <v>5.2965650911930375E-2</v>
      </c>
      <c r="AC62" s="2"/>
      <c r="AE62" s="2">
        <v>2.2080861535787455</v>
      </c>
      <c r="AF62" s="2"/>
      <c r="AG62" s="2"/>
      <c r="AH62" s="34"/>
      <c r="AI62" s="34"/>
      <c r="AK62" s="34"/>
      <c r="AL62" s="34"/>
      <c r="AN62" s="2">
        <v>0.92893093766968904</v>
      </c>
      <c r="AO62" s="2"/>
      <c r="AQ62" s="2">
        <v>1.3094344285745663</v>
      </c>
      <c r="AR62" s="2"/>
      <c r="AT62" s="2">
        <v>0.27371494956367654</v>
      </c>
      <c r="AU62" s="2"/>
      <c r="AW62" s="2">
        <v>4.6194134320078691E-2</v>
      </c>
      <c r="AX62" s="2"/>
      <c r="AZ62" s="2">
        <v>4.5476204391224621E-2</v>
      </c>
      <c r="BA62" s="2"/>
      <c r="BC62" s="2">
        <v>1.3741985404404777</v>
      </c>
      <c r="BD62" s="2"/>
      <c r="BF62" s="2">
        <v>3.9617104492305009</v>
      </c>
      <c r="BG62" s="2"/>
      <c r="BI62" s="2">
        <v>3.7440730290664227E-2</v>
      </c>
      <c r="BJ62" s="2"/>
    </row>
    <row r="63" spans="1:62" x14ac:dyDescent="0.3">
      <c r="A63" s="14" t="s">
        <v>11</v>
      </c>
      <c r="B63" s="17">
        <v>3</v>
      </c>
      <c r="C63" s="17" t="s">
        <v>290</v>
      </c>
      <c r="D63" s="34"/>
      <c r="E63" s="34"/>
      <c r="G63" s="34"/>
      <c r="H63" s="34"/>
      <c r="J63" s="34"/>
      <c r="K63" s="34"/>
      <c r="M63" s="34"/>
      <c r="N63" s="34"/>
      <c r="P63" s="34"/>
      <c r="Q63" s="34"/>
      <c r="R63" s="18"/>
      <c r="S63" s="34"/>
      <c r="T63" s="34"/>
      <c r="V63" s="2">
        <v>0.28472101898939955</v>
      </c>
      <c r="W63" s="2">
        <v>0.27601536369451257</v>
      </c>
      <c r="Y63" s="2">
        <v>1.1914424776341919</v>
      </c>
      <c r="Z63" s="2">
        <v>1.4449088390970046</v>
      </c>
      <c r="AB63" s="2">
        <v>3.7016075003517848E-2</v>
      </c>
      <c r="AC63" s="2">
        <v>3.3328284459838597E-2</v>
      </c>
      <c r="AE63" s="2">
        <v>1.9102006867726513</v>
      </c>
      <c r="AF63" s="2">
        <v>1.9802301014656583</v>
      </c>
      <c r="AG63" s="2"/>
      <c r="AH63" s="34"/>
      <c r="AI63" s="34"/>
      <c r="AK63" s="34"/>
      <c r="AL63" s="34"/>
      <c r="AN63" s="2">
        <v>1.125911007785251</v>
      </c>
      <c r="AO63" s="2">
        <v>1.1171490486649538</v>
      </c>
      <c r="AQ63" s="2">
        <v>0.6105839075088686</v>
      </c>
      <c r="AR63" s="2">
        <v>0.60282918432808752</v>
      </c>
      <c r="AT63" s="2"/>
      <c r="AU63" s="2">
        <v>0.11</v>
      </c>
      <c r="AW63" s="2">
        <v>5.0832286561644626E-3</v>
      </c>
      <c r="AX63" s="2">
        <v>5.2563478586613484E-3</v>
      </c>
      <c r="AZ63" s="2">
        <v>5.4880118693215654E-3</v>
      </c>
      <c r="BA63" s="2">
        <v>3.0576209796315295E-2</v>
      </c>
      <c r="BC63" s="2">
        <v>0.30748154463738642</v>
      </c>
      <c r="BD63" s="2">
        <v>0.32891183853759232</v>
      </c>
      <c r="BF63" s="2">
        <v>4.8347980687606666</v>
      </c>
      <c r="BG63" s="2">
        <v>4.1575537142531314</v>
      </c>
      <c r="BI63" s="2">
        <v>9.6734898176244338E-2</v>
      </c>
      <c r="BJ63" s="2">
        <v>8.7183096819550304E-2</v>
      </c>
    </row>
    <row r="64" spans="1:62" x14ac:dyDescent="0.3">
      <c r="A64" s="14" t="s">
        <v>11</v>
      </c>
      <c r="B64" s="17">
        <v>3</v>
      </c>
      <c r="C64" s="17" t="s">
        <v>292</v>
      </c>
      <c r="D64" s="34"/>
      <c r="E64" s="34"/>
      <c r="G64" s="34"/>
      <c r="H64" s="34"/>
      <c r="J64" s="34"/>
      <c r="K64" s="34"/>
      <c r="M64" s="34"/>
      <c r="N64" s="34"/>
      <c r="P64" s="34"/>
      <c r="Q64" s="34"/>
      <c r="R64" s="18"/>
      <c r="S64" s="34"/>
      <c r="T64" s="34"/>
      <c r="V64" s="2">
        <v>0.26730970839962559</v>
      </c>
      <c r="W64" s="2"/>
      <c r="Y64" s="2">
        <v>1.6983752005598174</v>
      </c>
      <c r="Z64" s="2"/>
      <c r="AB64" s="2">
        <v>2.964049391615935E-2</v>
      </c>
      <c r="AC64" s="2"/>
      <c r="AE64" s="2">
        <v>2.0502595161586652</v>
      </c>
      <c r="AF64" s="2"/>
      <c r="AG64" s="2"/>
      <c r="AH64" s="34"/>
      <c r="AI64" s="34"/>
      <c r="AK64" s="34"/>
      <c r="AL64" s="34"/>
      <c r="AN64" s="2">
        <v>1.1083870895446566</v>
      </c>
      <c r="AO64" s="2"/>
      <c r="AQ64" s="2">
        <v>0.59507446114730633</v>
      </c>
      <c r="AR64" s="2"/>
      <c r="AT64" s="2">
        <v>0.10920066621968394</v>
      </c>
      <c r="AU64" s="2"/>
      <c r="AW64" s="2">
        <v>5.4294670611582342E-3</v>
      </c>
      <c r="AX64" s="2"/>
      <c r="AZ64" s="2">
        <v>5.5664407723309023E-2</v>
      </c>
      <c r="BA64" s="2"/>
      <c r="BC64" s="2">
        <v>0.35034213243779827</v>
      </c>
      <c r="BD64" s="2"/>
      <c r="BF64" s="2">
        <v>3.480309359745597</v>
      </c>
      <c r="BG64" s="2"/>
      <c r="BI64" s="2">
        <v>7.7631295462856284E-2</v>
      </c>
      <c r="BJ64" s="2"/>
    </row>
    <row r="65" spans="1:62" x14ac:dyDescent="0.3">
      <c r="A65" s="14" t="s">
        <v>20</v>
      </c>
      <c r="B65" s="17">
        <v>1</v>
      </c>
      <c r="C65" s="17" t="s">
        <v>290</v>
      </c>
      <c r="D65" s="34"/>
      <c r="E65" s="34"/>
      <c r="G65" s="34"/>
      <c r="H65" s="34"/>
      <c r="J65" s="34"/>
      <c r="K65" s="34"/>
      <c r="M65" s="34"/>
      <c r="N65" s="34"/>
      <c r="P65" s="34"/>
      <c r="Q65" s="34"/>
      <c r="R65" s="18"/>
      <c r="S65" s="34"/>
      <c r="T65" s="34"/>
      <c r="V65" s="2">
        <v>0.21837976268837009</v>
      </c>
      <c r="W65" s="2">
        <v>0.21747878247434069</v>
      </c>
      <c r="Y65" s="2">
        <v>19.525528886382453</v>
      </c>
      <c r="Z65" s="2">
        <v>20.809084634386497</v>
      </c>
      <c r="AB65" s="2">
        <v>5.1441157251713911E-3</v>
      </c>
      <c r="AC65" s="2">
        <v>6.6117704775536653E-3</v>
      </c>
      <c r="AE65" s="2">
        <v>8.7538173101419474</v>
      </c>
      <c r="AF65" s="2">
        <v>8.9597378703854957</v>
      </c>
      <c r="AG65" s="2"/>
      <c r="AH65" s="34"/>
      <c r="AI65" s="34"/>
      <c r="AK65" s="34"/>
      <c r="AL65" s="34"/>
      <c r="AN65" s="2">
        <v>2.9123633039928203</v>
      </c>
      <c r="AO65" s="2">
        <v>2.7778204378494755</v>
      </c>
      <c r="AQ65" s="2">
        <v>0.76946226389442529</v>
      </c>
      <c r="AR65" s="2">
        <v>0.58125950649327307</v>
      </c>
      <c r="AT65" s="2">
        <v>0.83222628584284264</v>
      </c>
      <c r="AU65" s="2">
        <v>0.91903829158307737</v>
      </c>
      <c r="AW65" s="2">
        <v>4.9425540008693106E-2</v>
      </c>
      <c r="AX65" s="2">
        <v>5.1990924384894902E-2</v>
      </c>
      <c r="AZ65" s="2">
        <v>0.69346828024122464</v>
      </c>
      <c r="BA65" s="2">
        <v>0.80972122372219202</v>
      </c>
      <c r="BC65" s="2">
        <v>8.6058735644750001E-2</v>
      </c>
      <c r="BD65" s="2">
        <v>0.33416358192646628</v>
      </c>
      <c r="BF65" s="2">
        <v>27.579818774395342</v>
      </c>
      <c r="BG65" s="2">
        <v>25.221681794387578</v>
      </c>
      <c r="BI65" s="2">
        <v>7.0312427113511114E-2</v>
      </c>
      <c r="BJ65" s="2">
        <v>5.8041407906694542E-2</v>
      </c>
    </row>
    <row r="66" spans="1:62" x14ac:dyDescent="0.3">
      <c r="A66" s="14" t="s">
        <v>20</v>
      </c>
      <c r="B66" s="17">
        <v>1</v>
      </c>
      <c r="C66" s="17" t="s">
        <v>292</v>
      </c>
      <c r="D66" s="34"/>
      <c r="E66" s="34"/>
      <c r="G66" s="34"/>
      <c r="H66" s="34"/>
      <c r="J66" s="34"/>
      <c r="K66" s="34"/>
      <c r="M66" s="34"/>
      <c r="N66" s="34"/>
      <c r="P66" s="34"/>
      <c r="Q66" s="34"/>
      <c r="R66" s="18"/>
      <c r="S66" s="34"/>
      <c r="T66" s="34"/>
      <c r="V66" s="2">
        <v>0.21657780226031129</v>
      </c>
      <c r="W66" s="2"/>
      <c r="Y66" s="2">
        <v>22.092640382390542</v>
      </c>
      <c r="Z66" s="2"/>
      <c r="AB66" s="2">
        <v>8.0794252299359395E-3</v>
      </c>
      <c r="AC66" s="2"/>
      <c r="AE66" s="2">
        <v>9.1656584306290423</v>
      </c>
      <c r="AF66" s="2"/>
      <c r="AG66" s="2"/>
      <c r="AH66" s="34"/>
      <c r="AI66" s="34"/>
      <c r="AK66" s="34"/>
      <c r="AL66" s="34"/>
      <c r="AN66" s="2">
        <v>2.6432775717061308</v>
      </c>
      <c r="AO66" s="2"/>
      <c r="AQ66" s="2">
        <v>0.39305674909212079</v>
      </c>
      <c r="AR66" s="2"/>
      <c r="AT66" s="2">
        <v>1.0058502973233121</v>
      </c>
      <c r="AU66" s="2"/>
      <c r="AW66" s="2">
        <v>5.4556308761096697E-2</v>
      </c>
      <c r="AX66" s="2"/>
      <c r="AZ66" s="2">
        <v>0.9259741672031595</v>
      </c>
      <c r="BA66" s="2"/>
      <c r="BC66" s="2">
        <v>0.58226842820818259</v>
      </c>
      <c r="BD66" s="2"/>
      <c r="BF66" s="2">
        <v>22.863544814379814</v>
      </c>
      <c r="BG66" s="2"/>
      <c r="BI66" s="2">
        <v>4.5770388699877977E-2</v>
      </c>
      <c r="BJ66" s="2"/>
    </row>
    <row r="67" spans="1:62" x14ac:dyDescent="0.3">
      <c r="A67" s="14" t="s">
        <v>20</v>
      </c>
      <c r="B67" s="17">
        <v>2</v>
      </c>
      <c r="C67" s="17" t="s">
        <v>290</v>
      </c>
      <c r="D67" s="34"/>
      <c r="E67" s="34"/>
      <c r="G67" s="34"/>
      <c r="H67" s="34"/>
      <c r="J67" s="34"/>
      <c r="K67" s="34"/>
      <c r="M67" s="34"/>
      <c r="N67" s="34"/>
      <c r="P67" s="34"/>
      <c r="Q67" s="34"/>
      <c r="R67" s="18"/>
      <c r="S67" s="34"/>
      <c r="T67" s="34"/>
      <c r="V67" s="2">
        <v>0.25018605289270057</v>
      </c>
      <c r="W67" s="2">
        <v>0.25513989331870934</v>
      </c>
      <c r="Y67" s="2">
        <v>29.958873292553296</v>
      </c>
      <c r="Z67" s="2">
        <v>28.915441471813278</v>
      </c>
      <c r="AB67" s="2">
        <v>3.6869947127182267E-3</v>
      </c>
      <c r="AC67" s="2">
        <v>2.066502419500038E-3</v>
      </c>
      <c r="AE67" s="2">
        <v>10.200172587407492</v>
      </c>
      <c r="AF67" s="2">
        <v>10.00828738101329</v>
      </c>
      <c r="AG67" s="2"/>
      <c r="AH67" s="34"/>
      <c r="AI67" s="34"/>
      <c r="AK67" s="34"/>
      <c r="AL67" s="34"/>
      <c r="AN67" s="2">
        <v>3.2954643571688895</v>
      </c>
      <c r="AO67" s="2">
        <v>3.2434184671114705</v>
      </c>
      <c r="AQ67" s="2">
        <v>0.28443662476562143</v>
      </c>
      <c r="AR67" s="2">
        <v>0.27353859569561301</v>
      </c>
      <c r="AT67" s="2">
        <v>0.77116251560072069</v>
      </c>
      <c r="AU67" s="2">
        <v>0.96031573794071134</v>
      </c>
      <c r="AW67" s="2">
        <v>7.0733692102658646E-2</v>
      </c>
      <c r="AX67" s="2">
        <v>6.3934671781261929E-2</v>
      </c>
      <c r="AZ67" s="2">
        <v>1.4208705908569732</v>
      </c>
      <c r="BA67" s="2">
        <v>1.6760421213471104</v>
      </c>
      <c r="BC67" s="2">
        <v>5.2081778839147316E-2</v>
      </c>
      <c r="BD67" s="2">
        <v>4.9303363294014281E-2</v>
      </c>
      <c r="BF67" s="2">
        <v>19.034885817612455</v>
      </c>
      <c r="BG67" s="2">
        <v>20.178591782457072</v>
      </c>
      <c r="BI67" s="2">
        <v>1.6947807820467894E-2</v>
      </c>
      <c r="BJ67" s="2">
        <v>2.2824957130064147E-2</v>
      </c>
    </row>
    <row r="68" spans="1:62" x14ac:dyDescent="0.3">
      <c r="A68" s="14" t="s">
        <v>20</v>
      </c>
      <c r="B68" s="17">
        <v>2</v>
      </c>
      <c r="C68" s="17" t="s">
        <v>292</v>
      </c>
      <c r="D68" s="34"/>
      <c r="E68" s="34"/>
      <c r="G68" s="34"/>
      <c r="H68" s="34"/>
      <c r="J68" s="34"/>
      <c r="K68" s="34"/>
      <c r="M68" s="34"/>
      <c r="N68" s="34"/>
      <c r="P68" s="34"/>
      <c r="Q68" s="34"/>
      <c r="R68" s="18"/>
      <c r="S68" s="34"/>
      <c r="T68" s="34"/>
      <c r="V68" s="2">
        <v>0.26009373374471811</v>
      </c>
      <c r="W68" s="2"/>
      <c r="Y68" s="2">
        <v>27.87200965107326</v>
      </c>
      <c r="Z68" s="2"/>
      <c r="AB68" s="2">
        <v>4.4601012628184961E-4</v>
      </c>
      <c r="AC68" s="2"/>
      <c r="AE68" s="2">
        <v>9.816402174619089</v>
      </c>
      <c r="AF68" s="2"/>
      <c r="AG68" s="2"/>
      <c r="AH68" s="34"/>
      <c r="AI68" s="34"/>
      <c r="AK68" s="34"/>
      <c r="AL68" s="34"/>
      <c r="AN68" s="2">
        <v>3.191372577054052</v>
      </c>
      <c r="AO68" s="2"/>
      <c r="AQ68" s="2">
        <v>0.26264056662560453</v>
      </c>
      <c r="AR68" s="2"/>
      <c r="AT68" s="2">
        <v>1.149468960280702</v>
      </c>
      <c r="AU68" s="2"/>
      <c r="AW68" s="2">
        <v>5.7135651459865204E-2</v>
      </c>
      <c r="AX68" s="2"/>
      <c r="AZ68" s="2">
        <v>1.9312136518372476</v>
      </c>
      <c r="BA68" s="2"/>
      <c r="BC68" s="2">
        <v>4.6524947748881246E-2</v>
      </c>
      <c r="BD68" s="2"/>
      <c r="BF68" s="2">
        <v>21.32229774730169</v>
      </c>
      <c r="BG68" s="2"/>
      <c r="BI68" s="2">
        <v>2.8702106439660396E-2</v>
      </c>
      <c r="BJ68" s="2"/>
    </row>
    <row r="69" spans="1:62" x14ac:dyDescent="0.3">
      <c r="A69" s="14" t="s">
        <v>20</v>
      </c>
      <c r="B69" s="17">
        <v>3</v>
      </c>
      <c r="C69" s="17" t="s">
        <v>290</v>
      </c>
      <c r="D69" s="34"/>
      <c r="E69" s="34"/>
      <c r="G69" s="34"/>
      <c r="H69" s="34"/>
      <c r="J69" s="34"/>
      <c r="K69" s="34"/>
      <c r="M69" s="34"/>
      <c r="N69" s="34"/>
      <c r="P69" s="34"/>
      <c r="Q69" s="34"/>
      <c r="R69" s="18"/>
      <c r="S69" s="34"/>
      <c r="T69" s="34"/>
      <c r="V69" s="2">
        <v>0.10956082422969982</v>
      </c>
      <c r="W69" s="2">
        <v>0.1426131974823826</v>
      </c>
      <c r="Y69" s="2">
        <v>11.878049496573654</v>
      </c>
      <c r="Z69" s="2">
        <v>12.092811183862512</v>
      </c>
      <c r="AB69" s="2">
        <v>3.9766978209674515E-3</v>
      </c>
      <c r="AC69" s="2">
        <v>9.923419050257138E-3</v>
      </c>
      <c r="AE69" s="2">
        <v>4.0634833171593563</v>
      </c>
      <c r="AF69" s="2">
        <v>4.29161517354345</v>
      </c>
      <c r="AG69" s="2"/>
      <c r="AH69" s="34"/>
      <c r="AI69" s="34"/>
      <c r="AK69" s="34"/>
      <c r="AL69" s="34"/>
      <c r="AN69" s="2">
        <v>2.4048764433464473</v>
      </c>
      <c r="AO69" s="2">
        <v>2.5018905869369279</v>
      </c>
      <c r="AQ69" s="2">
        <v>0.16897840683369511</v>
      </c>
      <c r="AR69" s="2">
        <v>0.16487604088744354</v>
      </c>
      <c r="AT69" s="2">
        <v>0.1176852426720886</v>
      </c>
      <c r="AU69" s="2">
        <v>9.5895841845163449E-2</v>
      </c>
      <c r="AW69" s="2">
        <v>6.152543868791726E-2</v>
      </c>
      <c r="AX69" s="2">
        <v>6.889609479286217E-2</v>
      </c>
      <c r="AZ69" s="2">
        <v>0.74205966889982078</v>
      </c>
      <c r="BA69" s="2">
        <v>0.71291671607001361</v>
      </c>
      <c r="BC69" s="2">
        <v>1.152288600584888E-2</v>
      </c>
      <c r="BD69" s="2">
        <v>8.5022913216567016E-3</v>
      </c>
      <c r="BF69" s="2">
        <v>6.0722475358055732</v>
      </c>
      <c r="BG69" s="2">
        <v>5.9639408700273417</v>
      </c>
      <c r="BI69" s="2">
        <v>4.468314967687916E-3</v>
      </c>
      <c r="BJ69" s="2">
        <v>8.4179484974555678E-3</v>
      </c>
    </row>
    <row r="70" spans="1:62" x14ac:dyDescent="0.3">
      <c r="A70" s="14" t="s">
        <v>20</v>
      </c>
      <c r="B70" s="17">
        <v>3</v>
      </c>
      <c r="C70" s="17" t="s">
        <v>292</v>
      </c>
      <c r="D70" s="34"/>
      <c r="E70" s="34"/>
      <c r="G70" s="34"/>
      <c r="H70" s="34"/>
      <c r="J70" s="34"/>
      <c r="K70" s="34"/>
      <c r="M70" s="34"/>
      <c r="N70" s="34"/>
      <c r="P70" s="34"/>
      <c r="Q70" s="34"/>
      <c r="R70" s="18"/>
      <c r="S70" s="34"/>
      <c r="T70" s="34"/>
      <c r="V70" s="2">
        <v>0.17566557073506542</v>
      </c>
      <c r="W70" s="2"/>
      <c r="Y70" s="2">
        <v>12.307572871151368</v>
      </c>
      <c r="Z70" s="2"/>
      <c r="AB70" s="2">
        <v>1.5870140279546825E-2</v>
      </c>
      <c r="AC70" s="2"/>
      <c r="AE70" s="2">
        <v>4.5197470299275446</v>
      </c>
      <c r="AF70" s="2"/>
      <c r="AG70" s="2"/>
      <c r="AH70" s="34"/>
      <c r="AI70" s="34"/>
      <c r="AK70" s="34"/>
      <c r="AL70" s="34"/>
      <c r="AN70" s="2">
        <v>2.5989047305274084</v>
      </c>
      <c r="AO70" s="2"/>
      <c r="AQ70" s="2">
        <v>0.16077367494119196</v>
      </c>
      <c r="AR70" s="2"/>
      <c r="AT70" s="2">
        <v>7.4106441018238309E-2</v>
      </c>
      <c r="AU70" s="2"/>
      <c r="AW70" s="2">
        <v>7.6266750897807073E-2</v>
      </c>
      <c r="AX70" s="2"/>
      <c r="AZ70" s="2">
        <v>0.68377376324020644</v>
      </c>
      <c r="BA70" s="2"/>
      <c r="BC70" s="2">
        <v>5.4816966374645242E-3</v>
      </c>
      <c r="BD70" s="2"/>
      <c r="BF70" s="2">
        <v>5.8556342042491112</v>
      </c>
      <c r="BG70" s="2"/>
      <c r="BI70" s="2">
        <v>1.236758202722322E-2</v>
      </c>
      <c r="BJ70" s="2"/>
    </row>
    <row r="71" spans="1:62" x14ac:dyDescent="0.3">
      <c r="A71" s="14" t="s">
        <v>8</v>
      </c>
      <c r="B71" s="17">
        <v>1</v>
      </c>
      <c r="C71" s="17" t="s">
        <v>290</v>
      </c>
      <c r="D71" s="34"/>
      <c r="E71" s="34"/>
      <c r="G71" s="34"/>
      <c r="H71" s="34"/>
      <c r="J71" s="34"/>
      <c r="K71" s="34"/>
      <c r="M71" s="34"/>
      <c r="N71" s="34"/>
      <c r="P71" s="34"/>
      <c r="Q71" s="34"/>
      <c r="R71" s="18"/>
      <c r="S71" s="34"/>
      <c r="T71" s="34"/>
      <c r="V71" s="2">
        <v>0.28091655569805957</v>
      </c>
      <c r="W71" s="2">
        <v>0.28954650261927273</v>
      </c>
      <c r="Y71" s="2">
        <v>3.7012312648190848</v>
      </c>
      <c r="Z71" s="2">
        <v>3.6940910292836113</v>
      </c>
      <c r="AB71" s="2">
        <v>3.2231407737111112E-2</v>
      </c>
      <c r="AC71" s="2">
        <v>3.453141718260884E-2</v>
      </c>
      <c r="AE71" s="2">
        <v>2.0529454210387468</v>
      </c>
      <c r="AF71" s="2">
        <v>2.1333236730875162</v>
      </c>
      <c r="AG71" s="2"/>
      <c r="AH71" s="34"/>
      <c r="AI71" s="34"/>
      <c r="AK71" s="34"/>
      <c r="AL71" s="34"/>
      <c r="AN71" s="2">
        <v>0.31098165448719306</v>
      </c>
      <c r="AO71" s="2">
        <v>0.35915034718704131</v>
      </c>
      <c r="AQ71" s="2">
        <v>3.170931475613338E-2</v>
      </c>
      <c r="AR71" s="2">
        <v>7.5377396396716756E-2</v>
      </c>
      <c r="AT71" s="2">
        <v>0.13682988481208724</v>
      </c>
      <c r="AU71" s="2">
        <v>0.13734639309900545</v>
      </c>
      <c r="AW71" s="2">
        <v>1.0454329501274191E-2</v>
      </c>
      <c r="AX71" s="2">
        <v>5.2271647506370953E-3</v>
      </c>
      <c r="AZ71" s="2">
        <v>5.0217529008040732E-2</v>
      </c>
      <c r="BA71" s="2">
        <v>6.2707987749672581E-2</v>
      </c>
      <c r="BC71" s="2">
        <v>8.4322090212258935E-2</v>
      </c>
      <c r="BD71" s="2">
        <v>6.1344689100381364E-2</v>
      </c>
      <c r="BF71" s="2">
        <v>1.8390280988031444</v>
      </c>
      <c r="BG71" s="2">
        <v>1.7879676700893112</v>
      </c>
      <c r="BI71" s="2">
        <v>6.0394947987663259E-3</v>
      </c>
      <c r="BJ71" s="2">
        <v>5.8181112526759452E-3</v>
      </c>
    </row>
    <row r="72" spans="1:62" x14ac:dyDescent="0.3">
      <c r="A72" s="14" t="s">
        <v>8</v>
      </c>
      <c r="B72" s="17">
        <v>1</v>
      </c>
      <c r="C72" s="17" t="s">
        <v>292</v>
      </c>
      <c r="D72" s="34"/>
      <c r="E72" s="34"/>
      <c r="G72" s="34"/>
      <c r="H72" s="34"/>
      <c r="J72" s="34"/>
      <c r="K72" s="34"/>
      <c r="M72" s="34"/>
      <c r="N72" s="34"/>
      <c r="P72" s="34"/>
      <c r="Q72" s="34"/>
      <c r="R72" s="18"/>
      <c r="S72" s="34"/>
      <c r="T72" s="34"/>
      <c r="V72" s="2">
        <v>0.29817644954048594</v>
      </c>
      <c r="W72" s="2"/>
      <c r="Y72" s="2">
        <v>3.6869507937481374</v>
      </c>
      <c r="Z72" s="2"/>
      <c r="AB72" s="2">
        <v>3.683142662810656E-2</v>
      </c>
      <c r="AC72" s="2"/>
      <c r="AE72" s="2">
        <v>2.2137019251362857</v>
      </c>
      <c r="AF72" s="2"/>
      <c r="AG72" s="2"/>
      <c r="AH72" s="34"/>
      <c r="AI72" s="34"/>
      <c r="AK72" s="34"/>
      <c r="AL72" s="34"/>
      <c r="AN72" s="2">
        <v>0.40731903988688956</v>
      </c>
      <c r="AO72" s="2"/>
      <c r="AQ72" s="2">
        <v>0.11904547803730013</v>
      </c>
      <c r="AR72" s="2"/>
      <c r="AT72" s="2">
        <v>0.13786290138592366</v>
      </c>
      <c r="AU72" s="2"/>
      <c r="AW72" s="2">
        <v>0</v>
      </c>
      <c r="AX72" s="2"/>
      <c r="AZ72" s="2">
        <v>7.519844649130443E-2</v>
      </c>
      <c r="BA72" s="2"/>
      <c r="BC72" s="2">
        <v>3.8367287988503793E-2</v>
      </c>
      <c r="BD72" s="2"/>
      <c r="BF72" s="2">
        <v>1.7369072413754783</v>
      </c>
      <c r="BG72" s="2"/>
      <c r="BI72" s="2">
        <v>5.5967277065855645E-3</v>
      </c>
      <c r="BJ72" s="2"/>
    </row>
    <row r="73" spans="1:62" x14ac:dyDescent="0.3">
      <c r="A73" s="14" t="s">
        <v>8</v>
      </c>
      <c r="B73" s="17">
        <v>2</v>
      </c>
      <c r="C73" s="17" t="s">
        <v>290</v>
      </c>
      <c r="D73" s="34"/>
      <c r="E73" s="34"/>
      <c r="G73" s="34"/>
      <c r="H73" s="34"/>
      <c r="J73" s="34"/>
      <c r="K73" s="34"/>
      <c r="M73" s="34"/>
      <c r="N73" s="34"/>
      <c r="P73" s="34"/>
      <c r="Q73" s="34"/>
      <c r="R73" s="18"/>
      <c r="S73" s="34"/>
      <c r="T73" s="34"/>
      <c r="V73" s="2">
        <v>0.28416167314393154</v>
      </c>
      <c r="W73" s="2">
        <v>0.29820697754002867</v>
      </c>
      <c r="Y73" s="2">
        <v>5.2902094683902927</v>
      </c>
      <c r="Z73" s="2">
        <v>5.3976749138871014</v>
      </c>
      <c r="AB73" s="2">
        <v>2.0333579971121802E-2</v>
      </c>
      <c r="AC73" s="2">
        <v>2.2087940538755645E-2</v>
      </c>
      <c r="AE73" s="2">
        <v>2.744709155566269</v>
      </c>
      <c r="AF73" s="2">
        <v>2.6350676013726373</v>
      </c>
      <c r="AG73" s="2"/>
      <c r="AH73" s="34"/>
      <c r="AI73" s="34"/>
      <c r="AK73" s="34"/>
      <c r="AL73" s="34"/>
      <c r="AN73" s="2">
        <v>0.32441770590354918</v>
      </c>
      <c r="AO73" s="2">
        <v>0.33467474682762521</v>
      </c>
      <c r="AQ73" s="2">
        <v>2.1336013296962719E-2</v>
      </c>
      <c r="AR73" s="2">
        <v>2.6833297663231295E-2</v>
      </c>
      <c r="AT73" s="2">
        <v>0.11602665282398646</v>
      </c>
      <c r="AU73" s="2">
        <v>7.6153056500020508E-2</v>
      </c>
      <c r="AW73" s="2">
        <v>4.9240294366440108E-3</v>
      </c>
      <c r="AX73" s="2">
        <v>4.7714986882264939E-3</v>
      </c>
      <c r="AZ73" s="2">
        <v>1.3717528047147919E-2</v>
      </c>
      <c r="BA73" s="2">
        <v>3.070181331016536E-2</v>
      </c>
      <c r="BC73" s="2">
        <v>0.16570860200925353</v>
      </c>
      <c r="BD73" s="2">
        <v>0.14638291468653106</v>
      </c>
      <c r="BF73" s="2">
        <v>0.68737023941686182</v>
      </c>
      <c r="BG73" s="2">
        <v>0.63301179320114853</v>
      </c>
      <c r="BI73" s="2">
        <v>1.7880501872320039E-2</v>
      </c>
      <c r="BJ73" s="2">
        <v>1.3324035222641029E-2</v>
      </c>
    </row>
    <row r="74" spans="1:62" x14ac:dyDescent="0.3">
      <c r="A74" s="14" t="s">
        <v>8</v>
      </c>
      <c r="B74" s="17">
        <v>2</v>
      </c>
      <c r="C74" s="17" t="s">
        <v>292</v>
      </c>
      <c r="D74" s="34"/>
      <c r="E74" s="34"/>
      <c r="G74" s="34"/>
      <c r="H74" s="34"/>
      <c r="J74" s="34"/>
      <c r="K74" s="34"/>
      <c r="M74" s="34"/>
      <c r="N74" s="34"/>
      <c r="P74" s="34"/>
      <c r="Q74" s="34"/>
      <c r="R74" s="18"/>
      <c r="S74" s="34"/>
      <c r="T74" s="34"/>
      <c r="V74" s="2">
        <v>0.31225228193612575</v>
      </c>
      <c r="W74" s="2"/>
      <c r="Y74" s="2">
        <v>5.5051403593839092</v>
      </c>
      <c r="Z74" s="2"/>
      <c r="AB74" s="2">
        <v>2.3842301106389491E-2</v>
      </c>
      <c r="AC74" s="2"/>
      <c r="AE74" s="2">
        <v>2.5254260471790055</v>
      </c>
      <c r="AF74" s="2"/>
      <c r="AG74" s="2"/>
      <c r="AH74" s="34"/>
      <c r="AI74" s="34"/>
      <c r="AK74" s="34"/>
      <c r="AL74" s="34"/>
      <c r="AN74" s="2">
        <v>0.34493178775170119</v>
      </c>
      <c r="AO74" s="2"/>
      <c r="AQ74" s="2">
        <v>3.2330582029499871E-2</v>
      </c>
      <c r="AR74" s="2"/>
      <c r="AT74" s="2">
        <v>3.6279460176054552E-2</v>
      </c>
      <c r="AU74" s="2"/>
      <c r="AW74" s="2">
        <v>4.618967939808977E-3</v>
      </c>
      <c r="AX74" s="2"/>
      <c r="AZ74" s="2">
        <v>4.7686098573182803E-2</v>
      </c>
      <c r="BA74" s="2"/>
      <c r="BC74" s="2">
        <v>0.12705722736380859</v>
      </c>
      <c r="BD74" s="2"/>
      <c r="BF74" s="2">
        <v>0.57865334698543525</v>
      </c>
      <c r="BG74" s="2"/>
      <c r="BI74" s="2">
        <v>8.7675685729620163E-3</v>
      </c>
      <c r="BJ74" s="2"/>
    </row>
    <row r="75" spans="1:62" x14ac:dyDescent="0.3">
      <c r="A75" s="14" t="s">
        <v>8</v>
      </c>
      <c r="B75" s="17">
        <v>3</v>
      </c>
      <c r="C75" s="17" t="s">
        <v>290</v>
      </c>
      <c r="D75" s="34"/>
      <c r="E75" s="34"/>
      <c r="G75" s="34"/>
      <c r="H75" s="34"/>
      <c r="J75" s="34"/>
      <c r="K75" s="34"/>
      <c r="M75" s="34"/>
      <c r="N75" s="34"/>
      <c r="P75" s="34"/>
      <c r="Q75" s="34"/>
      <c r="R75" s="18"/>
      <c r="S75" s="34"/>
      <c r="T75" s="34"/>
      <c r="V75" s="2">
        <v>0.22579295387797615</v>
      </c>
      <c r="W75" s="2">
        <v>0.23233647519242134</v>
      </c>
      <c r="Y75" s="2">
        <v>3.9787980323255736</v>
      </c>
      <c r="Z75" s="2">
        <v>4.0686347488466375</v>
      </c>
      <c r="AB75" s="2">
        <v>1.3486335104136798E-2</v>
      </c>
      <c r="AC75" s="2">
        <v>1.5764238236337925E-2</v>
      </c>
      <c r="AE75" s="2">
        <v>2.3325073242392622</v>
      </c>
      <c r="AF75" s="2">
        <v>2.333970629196326</v>
      </c>
      <c r="AG75" s="2"/>
      <c r="AH75" s="34"/>
      <c r="AI75" s="34"/>
      <c r="AK75" s="34"/>
      <c r="AL75" s="34"/>
      <c r="AN75" s="2">
        <v>0.33127507237939213</v>
      </c>
      <c r="AO75" s="2">
        <v>0.33152549227391664</v>
      </c>
      <c r="AQ75" s="2">
        <v>1.1401348217956218E-2</v>
      </c>
      <c r="AR75" s="2">
        <v>1.0303583271294893E-2</v>
      </c>
      <c r="AT75" s="2">
        <v>0.11159081557597775</v>
      </c>
      <c r="AU75" s="2">
        <v>0.11846036296340873</v>
      </c>
      <c r="AW75" s="2">
        <v>1.4197622668434736E-2</v>
      </c>
      <c r="AX75" s="2">
        <v>1.0093253864421392E-2</v>
      </c>
      <c r="AZ75" s="2">
        <v>2.8027426915923283E-2</v>
      </c>
      <c r="BA75" s="2">
        <v>1.4821936796874005E-2</v>
      </c>
      <c r="BC75" s="2">
        <v>4.1933728223738462E-2</v>
      </c>
      <c r="BD75" s="2">
        <v>0.12560492226233413</v>
      </c>
      <c r="BF75" s="2">
        <v>0.83279168376069379</v>
      </c>
      <c r="BG75" s="2">
        <v>0.81359936122369447</v>
      </c>
      <c r="BI75" s="2">
        <v>5.7604782943339712E-2</v>
      </c>
      <c r="BJ75" s="2">
        <v>5.6277236576726258E-2</v>
      </c>
    </row>
    <row r="76" spans="1:62" x14ac:dyDescent="0.3">
      <c r="A76" s="14" t="s">
        <v>8</v>
      </c>
      <c r="B76" s="17">
        <v>3</v>
      </c>
      <c r="C76" s="17" t="s">
        <v>292</v>
      </c>
      <c r="D76" s="34"/>
      <c r="E76" s="34"/>
      <c r="G76" s="34"/>
      <c r="H76" s="34"/>
      <c r="J76" s="34"/>
      <c r="K76" s="34"/>
      <c r="M76" s="34"/>
      <c r="N76" s="34"/>
      <c r="P76" s="34"/>
      <c r="Q76" s="34"/>
      <c r="R76" s="18"/>
      <c r="S76" s="34"/>
      <c r="T76" s="34"/>
      <c r="V76" s="2">
        <v>0.23887999650686653</v>
      </c>
      <c r="W76" s="2"/>
      <c r="Y76" s="2">
        <v>4.1584714653677004</v>
      </c>
      <c r="Z76" s="2"/>
      <c r="AB76" s="2">
        <v>1.8042141368539051E-2</v>
      </c>
      <c r="AC76" s="2"/>
      <c r="AE76" s="2">
        <v>2.3354339341533898</v>
      </c>
      <c r="AF76" s="2"/>
      <c r="AG76" s="2"/>
      <c r="AH76" s="34"/>
      <c r="AI76" s="34"/>
      <c r="AK76" s="34"/>
      <c r="AL76" s="34"/>
      <c r="AN76" s="2">
        <v>0.33177591216844116</v>
      </c>
      <c r="AO76" s="2"/>
      <c r="AQ76" s="2">
        <v>9.2058183246335676E-3</v>
      </c>
      <c r="AR76" s="2"/>
      <c r="AT76" s="2">
        <v>0.12532991035083971</v>
      </c>
      <c r="AU76" s="2"/>
      <c r="AW76" s="2">
        <v>5.9888850604080494E-3</v>
      </c>
      <c r="AX76" s="2"/>
      <c r="AZ76" s="2">
        <v>1.6164466778247266E-3</v>
      </c>
      <c r="BA76" s="2"/>
      <c r="BC76" s="2">
        <v>0.20927611630092982</v>
      </c>
      <c r="BD76" s="2"/>
      <c r="BF76" s="2">
        <v>0.79440703868669527</v>
      </c>
      <c r="BG76" s="2"/>
      <c r="BI76" s="2">
        <v>5.4949690210112812E-2</v>
      </c>
      <c r="BJ76" s="2"/>
    </row>
    <row r="77" spans="1:62" x14ac:dyDescent="0.3">
      <c r="A77" s="14" t="s">
        <v>14</v>
      </c>
      <c r="B77" s="17">
        <v>1</v>
      </c>
      <c r="C77" s="17" t="s">
        <v>290</v>
      </c>
      <c r="D77" s="34"/>
      <c r="E77" s="34"/>
      <c r="G77" s="34"/>
      <c r="H77" s="34"/>
      <c r="J77" s="34"/>
      <c r="K77" s="34"/>
      <c r="M77" s="34"/>
      <c r="N77" s="34"/>
      <c r="P77" s="34"/>
      <c r="Q77" s="34"/>
      <c r="R77" s="18"/>
      <c r="S77" s="34"/>
      <c r="T77" s="34"/>
      <c r="V77" s="2">
        <v>7.9268212444417854E-2</v>
      </c>
      <c r="W77" s="2">
        <v>9.457871522449135E-2</v>
      </c>
      <c r="Y77" s="2">
        <v>2.1393957127255026</v>
      </c>
      <c r="Z77" s="2">
        <v>2.0474896825486066</v>
      </c>
      <c r="AB77" s="2">
        <v>1.9828301103333037</v>
      </c>
      <c r="AC77" s="2">
        <v>1.9285245516015155</v>
      </c>
      <c r="AE77" s="2">
        <v>1.0907812789152103</v>
      </c>
      <c r="AF77" s="2">
        <v>1.2038060660433139</v>
      </c>
      <c r="AG77" s="2"/>
      <c r="AH77" s="34"/>
      <c r="AI77" s="34"/>
      <c r="AK77" s="34"/>
      <c r="AL77" s="34"/>
      <c r="AN77" s="2"/>
      <c r="AO77" s="2"/>
      <c r="AQ77" s="2">
        <v>1.0170954754468942</v>
      </c>
      <c r="AR77" s="2">
        <v>1.1001216283238129</v>
      </c>
      <c r="AT77" s="2">
        <v>2.3837352304474646E-2</v>
      </c>
      <c r="AU77" s="2">
        <v>5.4639828202262687E-2</v>
      </c>
      <c r="AW77" s="2">
        <v>0.58025412287511724</v>
      </c>
      <c r="AX77" s="2">
        <v>0.53921566605745608</v>
      </c>
      <c r="AZ77" s="2">
        <v>1.1648248268544323</v>
      </c>
      <c r="BA77" s="2">
        <v>1.0668966229164567</v>
      </c>
      <c r="BC77" s="2">
        <v>0.28960590364343047</v>
      </c>
      <c r="BD77" s="2">
        <v>0.18908038140550418</v>
      </c>
      <c r="BF77" s="2">
        <v>1.992198475701789</v>
      </c>
      <c r="BG77" s="2">
        <v>1.8987298441267919</v>
      </c>
      <c r="BI77" s="2">
        <v>0.13780176124552967</v>
      </c>
      <c r="BJ77" s="2">
        <v>0.13133647065860315</v>
      </c>
    </row>
    <row r="78" spans="1:62" x14ac:dyDescent="0.3">
      <c r="A78" s="14" t="s">
        <v>14</v>
      </c>
      <c r="B78" s="17">
        <v>1</v>
      </c>
      <c r="C78" s="17" t="s">
        <v>292</v>
      </c>
      <c r="D78" s="34"/>
      <c r="E78" s="34"/>
      <c r="G78" s="34"/>
      <c r="H78" s="34"/>
      <c r="J78" s="34"/>
      <c r="K78" s="34"/>
      <c r="M78" s="34"/>
      <c r="N78" s="34"/>
      <c r="P78" s="34"/>
      <c r="Q78" s="34"/>
      <c r="R78" s="18"/>
      <c r="S78" s="34"/>
      <c r="T78" s="34"/>
      <c r="V78" s="2">
        <v>0.10988921800456485</v>
      </c>
      <c r="W78" s="2"/>
      <c r="Y78" s="2">
        <v>1.9555836523717109</v>
      </c>
      <c r="Z78" s="2"/>
      <c r="AB78" s="2">
        <v>1.8742189928697273</v>
      </c>
      <c r="AC78" s="2"/>
      <c r="AE78" s="2">
        <v>1.3168308531714175</v>
      </c>
      <c r="AF78" s="2"/>
      <c r="AG78" s="2"/>
      <c r="AH78" s="34"/>
      <c r="AI78" s="34"/>
      <c r="AK78" s="34"/>
      <c r="AL78" s="34"/>
      <c r="AN78" s="2"/>
      <c r="AO78" s="2"/>
      <c r="AQ78" s="2">
        <v>1.1831477812007316</v>
      </c>
      <c r="AR78" s="2"/>
      <c r="AT78" s="2">
        <v>8.5442304100050728E-2</v>
      </c>
      <c r="AU78" s="2"/>
      <c r="AW78" s="2">
        <v>0.4981772092397948</v>
      </c>
      <c r="AX78" s="2"/>
      <c r="AZ78" s="2">
        <v>0.96896841897848118</v>
      </c>
      <c r="BA78" s="2"/>
      <c r="BC78" s="2">
        <v>8.8554859167577868E-2</v>
      </c>
      <c r="BD78" s="2"/>
      <c r="BF78" s="2">
        <v>1.8052612125517951</v>
      </c>
      <c r="BG78" s="2"/>
      <c r="BI78" s="2">
        <v>0.12487118007167666</v>
      </c>
      <c r="BJ78" s="2"/>
    </row>
    <row r="79" spans="1:62" x14ac:dyDescent="0.3">
      <c r="A79" s="14" t="s">
        <v>14</v>
      </c>
      <c r="B79" s="17">
        <v>2</v>
      </c>
      <c r="C79" s="17" t="s">
        <v>290</v>
      </c>
      <c r="D79" s="34"/>
      <c r="E79" s="34"/>
      <c r="G79" s="34"/>
      <c r="H79" s="34"/>
      <c r="J79" s="34"/>
      <c r="K79" s="34"/>
      <c r="M79" s="34"/>
      <c r="N79" s="34"/>
      <c r="P79" s="34"/>
      <c r="Q79" s="34"/>
      <c r="R79" s="18"/>
      <c r="S79" s="34"/>
      <c r="T79" s="34"/>
      <c r="V79" s="2">
        <v>7.1933433060265603E-2</v>
      </c>
      <c r="W79" s="2">
        <v>6.5795458486397257E-2</v>
      </c>
      <c r="Y79" s="2">
        <v>1.2852275617722113</v>
      </c>
      <c r="Z79" s="2">
        <v>1.4893936232852245</v>
      </c>
      <c r="AB79" s="2">
        <v>0.63522169420840391</v>
      </c>
      <c r="AC79" s="2">
        <v>0.63627557951169422</v>
      </c>
      <c r="AE79" s="2">
        <v>1.4947063161907248</v>
      </c>
      <c r="AF79" s="2">
        <v>1.4776918014596521</v>
      </c>
      <c r="AG79" s="2"/>
      <c r="AH79" s="34"/>
      <c r="AI79" s="34"/>
      <c r="AK79" s="34"/>
      <c r="AL79" s="34"/>
      <c r="AN79" s="2">
        <v>0.79346449948405884</v>
      </c>
      <c r="AO79" s="2">
        <v>0.76416398641691108</v>
      </c>
      <c r="AQ79" s="2">
        <v>0.95358617833563664</v>
      </c>
      <c r="AR79" s="2">
        <v>0.97395524351252472</v>
      </c>
      <c r="AT79" s="2">
        <v>3.6954076478396769E-2</v>
      </c>
      <c r="AU79" s="2">
        <v>3.8067124710114898E-2</v>
      </c>
      <c r="AW79" s="2">
        <v>4.7089310853914428E-2</v>
      </c>
      <c r="AX79" s="2">
        <v>6.1180010620820763E-2</v>
      </c>
      <c r="AZ79" s="2">
        <v>0.77052989145100148</v>
      </c>
      <c r="BA79" s="2">
        <v>0.76936443982458613</v>
      </c>
      <c r="BC79" s="2">
        <v>0.2127792596861853</v>
      </c>
      <c r="BD79" s="2">
        <v>0.16330022895841448</v>
      </c>
      <c r="BF79" s="2">
        <v>2.6777909874839931</v>
      </c>
      <c r="BG79" s="2">
        <v>2.7580775144293019</v>
      </c>
      <c r="BI79" s="2">
        <v>0.18522467456095801</v>
      </c>
      <c r="BJ79" s="2">
        <v>0.14505452987643314</v>
      </c>
    </row>
    <row r="80" spans="1:62" x14ac:dyDescent="0.3">
      <c r="A80" s="14" t="s">
        <v>14</v>
      </c>
      <c r="B80" s="17">
        <v>2</v>
      </c>
      <c r="C80" s="17" t="s">
        <v>292</v>
      </c>
      <c r="D80" s="34"/>
      <c r="E80" s="34"/>
      <c r="G80" s="34"/>
      <c r="H80" s="34"/>
      <c r="J80" s="34"/>
      <c r="K80" s="34"/>
      <c r="M80" s="34"/>
      <c r="N80" s="34"/>
      <c r="P80" s="34"/>
      <c r="Q80" s="34"/>
      <c r="R80" s="18"/>
      <c r="S80" s="34"/>
      <c r="T80" s="34"/>
      <c r="V80" s="2">
        <v>5.9657483912528925E-2</v>
      </c>
      <c r="W80" s="2"/>
      <c r="Y80" s="2">
        <v>1.6935596847982375</v>
      </c>
      <c r="Z80" s="2"/>
      <c r="AB80" s="2">
        <v>0.63732946481498454</v>
      </c>
      <c r="AC80" s="2"/>
      <c r="AE80" s="2">
        <v>1.4606772867285795</v>
      </c>
      <c r="AF80" s="2"/>
      <c r="AG80" s="2"/>
      <c r="AH80" s="34"/>
      <c r="AI80" s="34"/>
      <c r="AK80" s="34"/>
      <c r="AL80" s="34"/>
      <c r="AN80" s="2">
        <v>0.73486347334976332</v>
      </c>
      <c r="AO80" s="2"/>
      <c r="AQ80" s="2">
        <v>0.99432430868941291</v>
      </c>
      <c r="AR80" s="2"/>
      <c r="AT80" s="2">
        <v>3.9180172941833027E-2</v>
      </c>
      <c r="AU80" s="2"/>
      <c r="AW80" s="2">
        <v>7.5270710387727091E-2</v>
      </c>
      <c r="AX80" s="2"/>
      <c r="AZ80" s="2">
        <v>0.76819898819817078</v>
      </c>
      <c r="BA80" s="2"/>
      <c r="BC80" s="2">
        <v>0.11382119823064366</v>
      </c>
      <c r="BD80" s="2"/>
      <c r="BF80" s="2">
        <v>2.8383640413746107</v>
      </c>
      <c r="BG80" s="2"/>
      <c r="BI80" s="2">
        <v>0.10488438519190824</v>
      </c>
      <c r="BJ80" s="2"/>
    </row>
    <row r="81" spans="1:62" x14ac:dyDescent="0.3">
      <c r="A81" s="14" t="s">
        <v>14</v>
      </c>
      <c r="B81" s="17">
        <v>3</v>
      </c>
      <c r="C81" s="17" t="s">
        <v>290</v>
      </c>
      <c r="D81" s="34"/>
      <c r="E81" s="34"/>
      <c r="G81" s="34"/>
      <c r="H81" s="34"/>
      <c r="J81" s="34"/>
      <c r="K81" s="34"/>
      <c r="M81" s="34"/>
      <c r="N81" s="34"/>
      <c r="P81" s="34"/>
      <c r="Q81" s="34"/>
      <c r="R81" s="18"/>
      <c r="S81" s="34"/>
      <c r="T81" s="34"/>
      <c r="V81" s="2">
        <v>5.9013369155869064E-2</v>
      </c>
      <c r="W81" s="2">
        <v>5.438164299030443E-2</v>
      </c>
      <c r="Y81" s="2">
        <v>1.6573955886259299</v>
      </c>
      <c r="Z81" s="2">
        <v>1.7772416174229633</v>
      </c>
      <c r="AB81" s="2">
        <v>1.0932583332843497</v>
      </c>
      <c r="AC81" s="2">
        <v>1.0737300626958262</v>
      </c>
      <c r="AE81" s="2">
        <v>1.4388784176032212</v>
      </c>
      <c r="AF81" s="2">
        <v>1.3356554772625626</v>
      </c>
      <c r="AG81" s="2"/>
      <c r="AH81" s="34"/>
      <c r="AI81" s="34"/>
      <c r="AK81" s="34"/>
      <c r="AL81" s="34"/>
      <c r="AN81" s="2">
        <v>1.0204871342169599</v>
      </c>
      <c r="AO81" s="2">
        <v>0.90591183961904165</v>
      </c>
      <c r="AQ81" s="2">
        <v>1.11675927881588</v>
      </c>
      <c r="AR81" s="2">
        <v>1.0215097643247888</v>
      </c>
      <c r="AT81" s="2">
        <v>1.1385706803598879E-2</v>
      </c>
      <c r="AU81" s="2">
        <v>2.1661214677269374E-2</v>
      </c>
      <c r="AW81" s="2">
        <v>0.24542386479982869</v>
      </c>
      <c r="AX81" s="2">
        <v>0.20641204955033457</v>
      </c>
      <c r="AZ81" s="2">
        <v>0.99226974744429552</v>
      </c>
      <c r="BA81" s="2">
        <v>0.93592512319107457</v>
      </c>
      <c r="BC81" s="2">
        <v>4.1208003401565586E-2</v>
      </c>
      <c r="BD81" s="2">
        <v>5.9133261652625807E-2</v>
      </c>
      <c r="BF81" s="2">
        <v>1.3328918887919436</v>
      </c>
      <c r="BG81" s="2">
        <v>1.4518955424554467</v>
      </c>
      <c r="BI81" s="2">
        <v>9.2197063729158618E-2</v>
      </c>
      <c r="BJ81" s="2">
        <v>0.10042862964465152</v>
      </c>
    </row>
    <row r="82" spans="1:62" x14ac:dyDescent="0.3">
      <c r="A82" s="14" t="s">
        <v>14</v>
      </c>
      <c r="B82" s="17">
        <v>3</v>
      </c>
      <c r="C82" s="17" t="s">
        <v>292</v>
      </c>
      <c r="D82" s="34"/>
      <c r="E82" s="34"/>
      <c r="G82" s="34"/>
      <c r="H82" s="34"/>
      <c r="J82" s="34"/>
      <c r="K82" s="34"/>
      <c r="M82" s="34"/>
      <c r="N82" s="34"/>
      <c r="P82" s="34"/>
      <c r="Q82" s="34"/>
      <c r="R82" s="18"/>
      <c r="S82" s="34"/>
      <c r="T82" s="34"/>
      <c r="V82" s="2">
        <v>4.9749916824739789E-2</v>
      </c>
      <c r="W82" s="2"/>
      <c r="Y82" s="2">
        <v>1.8970876462199966</v>
      </c>
      <c r="Z82" s="2"/>
      <c r="AB82" s="2">
        <v>1.0542017921073024</v>
      </c>
      <c r="AC82" s="2"/>
      <c r="AE82" s="2">
        <v>1.232432536921904</v>
      </c>
      <c r="AF82" s="2"/>
      <c r="AG82" s="2"/>
      <c r="AH82" s="34"/>
      <c r="AI82" s="34"/>
      <c r="AK82" s="34"/>
      <c r="AL82" s="34"/>
      <c r="AN82" s="2">
        <v>0.79133654502112338</v>
      </c>
      <c r="AO82" s="2"/>
      <c r="AQ82" s="2">
        <v>0.92626024983369748</v>
      </c>
      <c r="AR82" s="2"/>
      <c r="AT82" s="2">
        <v>3.1936722550939871E-2</v>
      </c>
      <c r="AU82" s="2"/>
      <c r="AW82" s="2">
        <v>0.16740023430084044</v>
      </c>
      <c r="AX82" s="2"/>
      <c r="AZ82" s="2">
        <v>0.87958049893785362</v>
      </c>
      <c r="BA82" s="2"/>
      <c r="BC82" s="2">
        <v>7.7058519903686021E-2</v>
      </c>
      <c r="BD82" s="2"/>
      <c r="BF82" s="2">
        <v>1.57089919611895</v>
      </c>
      <c r="BG82" s="2"/>
      <c r="BI82" s="2">
        <v>0.10866019556014443</v>
      </c>
      <c r="BJ82" s="2"/>
    </row>
    <row r="83" spans="1:62" x14ac:dyDescent="0.3">
      <c r="A83" s="14" t="s">
        <v>22</v>
      </c>
      <c r="B83" s="17">
        <v>1</v>
      </c>
      <c r="C83" s="17" t="s">
        <v>290</v>
      </c>
      <c r="D83" s="34"/>
      <c r="E83" s="34"/>
      <c r="G83" s="34"/>
      <c r="H83" s="34"/>
      <c r="J83" s="34"/>
      <c r="K83" s="34"/>
      <c r="M83" s="34"/>
      <c r="N83" s="34"/>
      <c r="P83" s="34"/>
      <c r="Q83" s="34"/>
      <c r="R83" s="18"/>
      <c r="S83" s="34"/>
      <c r="T83" s="34"/>
      <c r="V83" s="2">
        <v>3.1954669414169891E-2</v>
      </c>
      <c r="W83" s="2">
        <v>3.9497730765127109E-2</v>
      </c>
      <c r="Y83" s="2">
        <v>1.0342651757004695</v>
      </c>
      <c r="Z83" s="2">
        <v>1.2472931708776807</v>
      </c>
      <c r="AB83" s="2">
        <v>0.96731446036630808</v>
      </c>
      <c r="AC83" s="2">
        <v>0.95422735965207384</v>
      </c>
      <c r="AE83" s="2">
        <v>1.3549028364097528</v>
      </c>
      <c r="AF83" s="2">
        <v>1.4569955336302964</v>
      </c>
      <c r="AG83" s="2"/>
      <c r="AH83" s="34"/>
      <c r="AI83" s="34"/>
      <c r="AK83" s="34"/>
      <c r="AL83" s="34"/>
      <c r="AN83" s="2">
        <v>0.58027607651255664</v>
      </c>
      <c r="AO83" s="2">
        <v>0.58271667471272526</v>
      </c>
      <c r="AQ83" s="2">
        <v>1.1830979185417254</v>
      </c>
      <c r="AR83" s="2">
        <v>1.249046922709812</v>
      </c>
      <c r="AT83" s="2">
        <v>6.2152348787868565E-2</v>
      </c>
      <c r="AU83" s="2">
        <v>5.6632139248915775E-2</v>
      </c>
      <c r="AW83" s="2">
        <v>0.15406418384557755</v>
      </c>
      <c r="AX83" s="2">
        <v>0.14906344648245862</v>
      </c>
      <c r="AZ83" s="2">
        <v>0.26752101536009842</v>
      </c>
      <c r="BA83" s="2">
        <v>0.28222329753327735</v>
      </c>
      <c r="BC83" s="2">
        <v>0.10275095812523208</v>
      </c>
      <c r="BD83" s="2">
        <v>0.19177173105041839</v>
      </c>
      <c r="BF83" s="2">
        <v>1.3275247645641313</v>
      </c>
      <c r="BG83" s="2">
        <v>1.2222865899508581</v>
      </c>
      <c r="BI83" s="2">
        <v>9.1825815994338658E-2</v>
      </c>
      <c r="BJ83" s="2">
        <v>8.4546417887749387E-2</v>
      </c>
    </row>
    <row r="84" spans="1:62" x14ac:dyDescent="0.3">
      <c r="A84" s="14" t="s">
        <v>22</v>
      </c>
      <c r="B84" s="17">
        <v>1</v>
      </c>
      <c r="C84" s="17" t="s">
        <v>292</v>
      </c>
      <c r="D84" s="34"/>
      <c r="E84" s="34"/>
      <c r="G84" s="34"/>
      <c r="H84" s="34"/>
      <c r="J84" s="34"/>
      <c r="K84" s="34"/>
      <c r="M84" s="34"/>
      <c r="N84" s="34"/>
      <c r="P84" s="34"/>
      <c r="Q84" s="34"/>
      <c r="R84" s="18"/>
      <c r="S84" s="34"/>
      <c r="T84" s="34"/>
      <c r="V84" s="2">
        <v>4.7040792116084321E-2</v>
      </c>
      <c r="W84" s="2"/>
      <c r="Y84" s="2">
        <v>1.4603211660548918</v>
      </c>
      <c r="Z84" s="2"/>
      <c r="AB84" s="2">
        <v>0.9411402589378397</v>
      </c>
      <c r="AC84" s="2"/>
      <c r="AE84" s="2">
        <v>1.5590882308508403</v>
      </c>
      <c r="AF84" s="2"/>
      <c r="AG84" s="2"/>
      <c r="AH84" s="34"/>
      <c r="AI84" s="34"/>
      <c r="AK84" s="34"/>
      <c r="AL84" s="34"/>
      <c r="AN84" s="2">
        <v>0.58515727291289377</v>
      </c>
      <c r="AO84" s="2"/>
      <c r="AQ84" s="2">
        <v>1.3149959268778986</v>
      </c>
      <c r="AR84" s="2"/>
      <c r="AT84" s="2">
        <v>5.1111929709962985E-2</v>
      </c>
      <c r="AU84" s="2"/>
      <c r="AW84" s="2">
        <v>0.14406270911933966</v>
      </c>
      <c r="AX84" s="2"/>
      <c r="AZ84" s="2">
        <v>0.29692557970645622</v>
      </c>
      <c r="BA84" s="2"/>
      <c r="BC84" s="2">
        <v>0.28079250397560473</v>
      </c>
      <c r="BD84" s="2"/>
      <c r="BF84" s="2">
        <v>1.117048415337585</v>
      </c>
      <c r="BG84" s="2"/>
      <c r="BI84" s="2">
        <v>7.7267019781160129E-2</v>
      </c>
      <c r="BJ84" s="2"/>
    </row>
    <row r="85" spans="1:62" x14ac:dyDescent="0.3">
      <c r="A85" s="14" t="s">
        <v>22</v>
      </c>
      <c r="B85" s="17">
        <v>2</v>
      </c>
      <c r="C85" s="17" t="s">
        <v>290</v>
      </c>
      <c r="D85" s="34"/>
      <c r="E85" s="34"/>
      <c r="G85" s="34"/>
      <c r="H85" s="34"/>
      <c r="J85" s="34"/>
      <c r="K85" s="34"/>
      <c r="M85" s="34"/>
      <c r="N85" s="34"/>
      <c r="P85" s="34"/>
      <c r="Q85" s="34"/>
      <c r="R85" s="18"/>
      <c r="S85" s="34"/>
      <c r="T85" s="34"/>
      <c r="V85" s="2">
        <v>3.3995686223058985E-2</v>
      </c>
      <c r="W85" s="2">
        <v>2.9411441392056009E-2</v>
      </c>
      <c r="Y85" s="2">
        <v>3.0876184586548723</v>
      </c>
      <c r="Z85" s="2">
        <v>3.0399992090046157</v>
      </c>
      <c r="AB85" s="2">
        <v>2.3745926316757155</v>
      </c>
      <c r="AC85" s="2">
        <v>2.5113565284747943</v>
      </c>
      <c r="AE85" s="2">
        <v>1.1751931267098026</v>
      </c>
      <c r="AF85" s="2">
        <v>1.2711834835945424</v>
      </c>
      <c r="AG85" s="2"/>
      <c r="AH85" s="34"/>
      <c r="AI85" s="34"/>
      <c r="AK85" s="34"/>
      <c r="AL85" s="34"/>
      <c r="AN85" s="2">
        <v>2.2584170608887479</v>
      </c>
      <c r="AO85" s="2">
        <v>2.0425778868685818</v>
      </c>
      <c r="AQ85" s="2">
        <v>1.2402313645498346</v>
      </c>
      <c r="AR85" s="2">
        <v>1.3076144775382876</v>
      </c>
      <c r="AT85" s="2">
        <v>4.6509654555744739E-2</v>
      </c>
      <c r="AU85" s="2">
        <v>2.5395422010513473E-2</v>
      </c>
      <c r="AW85" s="2">
        <v>0.84689824247829615</v>
      </c>
      <c r="AX85" s="2">
        <v>0.88725107283401861</v>
      </c>
      <c r="AZ85" s="2">
        <v>0.44082469032969851</v>
      </c>
      <c r="BA85" s="2">
        <v>0.44571407586481437</v>
      </c>
      <c r="BC85" s="2">
        <v>0.24134236243687374</v>
      </c>
      <c r="BD85" s="2">
        <v>0.48673587327328993</v>
      </c>
      <c r="BF85" s="2">
        <v>1.7596077734028279</v>
      </c>
      <c r="BG85" s="2">
        <v>1.6785698948354999</v>
      </c>
      <c r="BI85" s="2">
        <v>0.12171329977090638</v>
      </c>
      <c r="BJ85" s="2">
        <v>0.11610785305945595</v>
      </c>
    </row>
    <row r="86" spans="1:62" x14ac:dyDescent="0.3">
      <c r="A86" s="14" t="s">
        <v>22</v>
      </c>
      <c r="B86" s="17">
        <v>2</v>
      </c>
      <c r="C86" s="17" t="s">
        <v>292</v>
      </c>
      <c r="D86" s="34"/>
      <c r="E86" s="34"/>
      <c r="G86" s="34"/>
      <c r="H86" s="34"/>
      <c r="J86" s="34"/>
      <c r="K86" s="34"/>
      <c r="M86" s="34"/>
      <c r="N86" s="34"/>
      <c r="P86" s="34"/>
      <c r="Q86" s="34"/>
      <c r="R86" s="18"/>
      <c r="S86" s="34"/>
      <c r="T86" s="34"/>
      <c r="V86" s="2">
        <v>2.4827196561053033E-2</v>
      </c>
      <c r="W86" s="2"/>
      <c r="Y86" s="2">
        <v>2.9923799593543592</v>
      </c>
      <c r="Z86" s="2"/>
      <c r="AB86" s="2">
        <v>2.648120425273873</v>
      </c>
      <c r="AC86" s="2"/>
      <c r="AE86" s="2">
        <v>1.3671738404792824</v>
      </c>
      <c r="AF86" s="2"/>
      <c r="AG86" s="2"/>
      <c r="AH86" s="34"/>
      <c r="AI86" s="34"/>
      <c r="AK86" s="34"/>
      <c r="AL86" s="34"/>
      <c r="AN86" s="2">
        <v>1.8267387128484154</v>
      </c>
      <c r="AO86" s="2"/>
      <c r="AQ86" s="2">
        <v>1.3749975905267404</v>
      </c>
      <c r="AR86" s="2"/>
      <c r="AT86" s="2">
        <v>4.2811894652822098E-3</v>
      </c>
      <c r="AU86" s="2"/>
      <c r="AW86" s="2">
        <v>0.92760390318974106</v>
      </c>
      <c r="AX86" s="2"/>
      <c r="AZ86" s="2">
        <v>0.45060346139993024</v>
      </c>
      <c r="BA86" s="2"/>
      <c r="BC86" s="2">
        <v>0.73212938410970618</v>
      </c>
      <c r="BD86" s="2"/>
      <c r="BF86" s="2">
        <v>1.5975320162681719</v>
      </c>
      <c r="BG86" s="2"/>
      <c r="BI86" s="2">
        <v>0.11050240634800551</v>
      </c>
      <c r="BJ86" s="2"/>
    </row>
    <row r="87" spans="1:62" x14ac:dyDescent="0.3">
      <c r="A87" s="14" t="s">
        <v>22</v>
      </c>
      <c r="B87" s="17">
        <v>3</v>
      </c>
      <c r="C87" s="17" t="s">
        <v>290</v>
      </c>
      <c r="D87" s="34"/>
      <c r="E87" s="34"/>
      <c r="G87" s="34"/>
      <c r="H87" s="34"/>
      <c r="J87" s="34"/>
      <c r="K87" s="34"/>
      <c r="M87" s="34"/>
      <c r="N87" s="34"/>
      <c r="P87" s="34"/>
      <c r="Q87" s="34"/>
      <c r="R87" s="18"/>
      <c r="S87" s="34"/>
      <c r="T87" s="34"/>
      <c r="V87" s="2">
        <v>3.0719732332053325E-2</v>
      </c>
      <c r="W87" s="2">
        <v>2.078125615767186E-2</v>
      </c>
      <c r="Y87" s="2">
        <v>0.99576336417206512</v>
      </c>
      <c r="Z87" s="2">
        <v>1.3812962949699985</v>
      </c>
      <c r="AB87" s="2">
        <v>2.9955155106404723</v>
      </c>
      <c r="AC87" s="2">
        <v>3.0713786341699914</v>
      </c>
      <c r="AE87" s="2">
        <v>2.006024725177626</v>
      </c>
      <c r="AF87" s="2">
        <v>1.9446553975736931</v>
      </c>
      <c r="AG87" s="2"/>
      <c r="AH87" s="34"/>
      <c r="AI87" s="34"/>
      <c r="AK87" s="34"/>
      <c r="AL87" s="34"/>
      <c r="AN87" s="2">
        <v>1.843432068932122</v>
      </c>
      <c r="AO87" s="2">
        <v>1.8023474673235604</v>
      </c>
      <c r="AQ87" s="2">
        <v>1.6397647482514099</v>
      </c>
      <c r="AR87" s="2">
        <v>1.6387618327169196</v>
      </c>
      <c r="AT87" s="2">
        <v>1.2051347062353841E-2</v>
      </c>
      <c r="AU87" s="2">
        <v>1.9836131972040798E-2</v>
      </c>
      <c r="AW87" s="2">
        <v>0.81161015458827146</v>
      </c>
      <c r="AX87" s="2">
        <v>0.85468322171488031</v>
      </c>
      <c r="AZ87" s="2">
        <v>0.20272858318190332</v>
      </c>
      <c r="BA87" s="2">
        <v>0.30356707601702648</v>
      </c>
      <c r="BC87" s="2">
        <v>2.6170283108745702E-2</v>
      </c>
      <c r="BD87" s="2">
        <v>4.9473381630104007E-2</v>
      </c>
      <c r="BF87" s="2">
        <v>1.1025708593266925</v>
      </c>
      <c r="BG87" s="2">
        <v>1.3216195277837781</v>
      </c>
      <c r="BI87" s="2">
        <v>7.6265597111097608E-2</v>
      </c>
      <c r="BJ87" s="2">
        <v>9.1417346638082431E-2</v>
      </c>
    </row>
    <row r="88" spans="1:62" x14ac:dyDescent="0.3">
      <c r="A88" s="14" t="s">
        <v>22</v>
      </c>
      <c r="B88" s="17">
        <v>3</v>
      </c>
      <c r="C88" s="17" t="s">
        <v>292</v>
      </c>
      <c r="D88" s="34"/>
      <c r="E88" s="34"/>
      <c r="G88" s="34"/>
      <c r="H88" s="34"/>
      <c r="J88" s="34"/>
      <c r="K88" s="34"/>
      <c r="M88" s="34"/>
      <c r="N88" s="34"/>
      <c r="P88" s="34"/>
      <c r="Q88" s="34"/>
      <c r="R88" s="18"/>
      <c r="S88" s="34"/>
      <c r="T88" s="34"/>
      <c r="V88" s="2">
        <v>1.0842779983290396E-2</v>
      </c>
      <c r="W88" s="2"/>
      <c r="Y88" s="2">
        <v>1.7668292257679321</v>
      </c>
      <c r="Z88" s="2"/>
      <c r="AB88" s="2">
        <v>3.1472417576995104</v>
      </c>
      <c r="AC88" s="2"/>
      <c r="AE88" s="2">
        <v>1.88328606996976</v>
      </c>
      <c r="AF88" s="2"/>
      <c r="AG88" s="2"/>
      <c r="AH88" s="34"/>
      <c r="AI88" s="34"/>
      <c r="AK88" s="34"/>
      <c r="AL88" s="34"/>
      <c r="AN88" s="2">
        <v>1.7612628657149989</v>
      </c>
      <c r="AO88" s="2"/>
      <c r="AQ88" s="2">
        <v>1.6377589171824289</v>
      </c>
      <c r="AR88" s="2"/>
      <c r="AT88" s="2">
        <v>2.7620916881727756E-2</v>
      </c>
      <c r="AU88" s="2"/>
      <c r="AW88" s="2">
        <v>0.89775628884148906</v>
      </c>
      <c r="AX88" s="2"/>
      <c r="AZ88" s="2">
        <v>0.40440556885214962</v>
      </c>
      <c r="BA88" s="2"/>
      <c r="BC88" s="2">
        <v>7.2776480151462319E-2</v>
      </c>
      <c r="BD88" s="2"/>
      <c r="BF88" s="2">
        <v>1.5406681962408637</v>
      </c>
      <c r="BG88" s="2"/>
      <c r="BI88" s="2">
        <v>0.10656909616506727</v>
      </c>
      <c r="BJ88" s="2"/>
    </row>
    <row r="89" spans="1:62" x14ac:dyDescent="0.3">
      <c r="A89" s="14" t="s">
        <v>23</v>
      </c>
      <c r="B89" s="17">
        <v>1</v>
      </c>
      <c r="C89" s="17" t="s">
        <v>290</v>
      </c>
      <c r="D89" s="34"/>
      <c r="E89" s="34"/>
      <c r="G89" s="34"/>
      <c r="H89" s="34"/>
      <c r="J89" s="34"/>
      <c r="K89" s="34"/>
      <c r="M89" s="34"/>
      <c r="N89" s="34"/>
      <c r="P89" s="34"/>
      <c r="Q89" s="34"/>
      <c r="R89" s="18"/>
      <c r="S89" s="34"/>
      <c r="T89" s="34"/>
      <c r="V89" s="2">
        <v>0.16959783671644776</v>
      </c>
      <c r="W89" s="2">
        <v>0.17552834954661323</v>
      </c>
      <c r="Y89" s="2">
        <v>7.3168484598916415</v>
      </c>
      <c r="Z89" s="2">
        <v>6.8404669494339636</v>
      </c>
      <c r="AB89" s="2">
        <v>2.1910631356726756E-2</v>
      </c>
      <c r="AC89" s="2">
        <v>3.9346520283915658E-2</v>
      </c>
      <c r="AE89" s="2">
        <v>4.0990067667778227</v>
      </c>
      <c r="AF89" s="2">
        <v>3.9707414409072328</v>
      </c>
      <c r="AG89" s="2"/>
      <c r="AH89" s="34"/>
      <c r="AI89" s="34"/>
      <c r="AK89" s="34"/>
      <c r="AL89" s="34"/>
      <c r="AN89" s="2">
        <v>2.2843557144026536</v>
      </c>
      <c r="AO89" s="2">
        <v>2.2253844048063942</v>
      </c>
      <c r="AQ89" s="2">
        <v>1.0710585751469615</v>
      </c>
      <c r="AR89" s="2">
        <v>1.0865714505312027</v>
      </c>
      <c r="AT89" s="2">
        <v>0.39952145255221</v>
      </c>
      <c r="AU89" s="2">
        <v>0.37156313247383121</v>
      </c>
      <c r="AW89" s="2">
        <v>0.25403503270774469</v>
      </c>
      <c r="AX89" s="2">
        <v>0.25025132023394442</v>
      </c>
      <c r="AZ89" s="2">
        <v>0.61252321916311037</v>
      </c>
      <c r="BA89" s="2">
        <v>0.62487371853536322</v>
      </c>
      <c r="BC89" s="2">
        <v>0.16325557889311906</v>
      </c>
      <c r="BD89" s="2">
        <v>0.15579767218810411</v>
      </c>
      <c r="BF89" s="2">
        <v>9.8844414888588492</v>
      </c>
      <c r="BG89" s="2">
        <v>10.401379971653379</v>
      </c>
      <c r="BI89" s="2">
        <v>0.17764279231993946</v>
      </c>
      <c r="BJ89" s="2">
        <v>0.20221564568474878</v>
      </c>
    </row>
    <row r="90" spans="1:62" x14ac:dyDescent="0.3">
      <c r="A90" s="14" t="s">
        <v>23</v>
      </c>
      <c r="B90" s="17">
        <v>1</v>
      </c>
      <c r="C90" s="17" t="s">
        <v>292</v>
      </c>
      <c r="D90" s="34"/>
      <c r="E90" s="34"/>
      <c r="G90" s="34"/>
      <c r="H90" s="34"/>
      <c r="J90" s="34"/>
      <c r="K90" s="34"/>
      <c r="M90" s="34"/>
      <c r="N90" s="34"/>
      <c r="P90" s="34"/>
      <c r="Q90" s="34"/>
      <c r="R90" s="18"/>
      <c r="S90" s="34"/>
      <c r="T90" s="34"/>
      <c r="V90" s="2">
        <v>0.18145886237677872</v>
      </c>
      <c r="W90" s="2"/>
      <c r="Y90" s="2">
        <v>6.3640854389762849</v>
      </c>
      <c r="Z90" s="2"/>
      <c r="AB90" s="2">
        <v>5.6782409211104563E-2</v>
      </c>
      <c r="AC90" s="2"/>
      <c r="AE90" s="2">
        <v>3.8424761150366433</v>
      </c>
      <c r="AF90" s="2"/>
      <c r="AG90" s="2"/>
      <c r="AH90" s="34"/>
      <c r="AI90" s="34"/>
      <c r="AK90" s="34"/>
      <c r="AL90" s="34"/>
      <c r="AN90" s="2">
        <v>2.1664130952101348</v>
      </c>
      <c r="AO90" s="2"/>
      <c r="AQ90" s="2">
        <v>1.1020843259154443</v>
      </c>
      <c r="AR90" s="2"/>
      <c r="AT90" s="2">
        <v>0.34360481239545249</v>
      </c>
      <c r="AU90" s="2"/>
      <c r="AW90" s="2">
        <v>0.24646760776014415</v>
      </c>
      <c r="AX90" s="2"/>
      <c r="AZ90" s="2">
        <v>0.63722421790761608</v>
      </c>
      <c r="BA90" s="2"/>
      <c r="BC90" s="2">
        <v>0.14833976548308916</v>
      </c>
      <c r="BD90" s="2"/>
      <c r="BF90" s="2">
        <v>10.918318454447908</v>
      </c>
      <c r="BG90" s="2"/>
      <c r="BI90" s="2">
        <v>0.22678849904955811</v>
      </c>
      <c r="BJ90" s="2"/>
    </row>
    <row r="91" spans="1:62" x14ac:dyDescent="0.3">
      <c r="A91" s="14" t="s">
        <v>23</v>
      </c>
      <c r="B91" s="17">
        <v>2</v>
      </c>
      <c r="C91" s="17" t="s">
        <v>290</v>
      </c>
      <c r="D91" s="34"/>
      <c r="E91" s="34"/>
      <c r="G91" s="34"/>
      <c r="H91" s="34"/>
      <c r="J91" s="34"/>
      <c r="K91" s="34"/>
      <c r="M91" s="34"/>
      <c r="N91" s="34"/>
      <c r="P91" s="34"/>
      <c r="Q91" s="34"/>
      <c r="R91" s="18"/>
      <c r="S91" s="34"/>
      <c r="T91" s="34"/>
      <c r="V91" s="2">
        <v>3.2198874878310357E-2</v>
      </c>
      <c r="W91" s="2">
        <v>0.12367727358692832</v>
      </c>
      <c r="Y91" s="2">
        <v>3.1141729384615449</v>
      </c>
      <c r="Z91" s="2">
        <v>5.6394031488652736</v>
      </c>
      <c r="AB91" s="2">
        <v>1.6468233266189878E-2</v>
      </c>
      <c r="AC91" s="2">
        <v>2.3888024044875104E-2</v>
      </c>
      <c r="AE91" s="2">
        <v>5.1047357051037157</v>
      </c>
      <c r="AF91" s="2">
        <v>4.6189914638816099</v>
      </c>
      <c r="AG91" s="2"/>
      <c r="AH91" s="34"/>
      <c r="AI91" s="34"/>
      <c r="AK91" s="34"/>
      <c r="AL91" s="34"/>
      <c r="AN91" s="2">
        <v>2.2135637818321148</v>
      </c>
      <c r="AO91" s="2">
        <v>2.1776594675487164</v>
      </c>
      <c r="AQ91" s="2">
        <v>0.32852614144255232</v>
      </c>
      <c r="AR91" s="2">
        <v>0.68790249949195825</v>
      </c>
      <c r="AT91" s="2">
        <v>0.19630950663757543</v>
      </c>
      <c r="AU91" s="2">
        <v>0.20521623605916606</v>
      </c>
      <c r="AW91" s="2">
        <v>0.3733197488229647</v>
      </c>
      <c r="AX91" s="2">
        <v>0.33746274687974326</v>
      </c>
      <c r="AZ91" s="2">
        <v>0.69084424793720123</v>
      </c>
      <c r="BA91" s="2">
        <v>0.67471149042242073</v>
      </c>
      <c r="BC91" s="2">
        <v>0.41561168993631986</v>
      </c>
      <c r="BD91" s="2">
        <v>0.24821778466764982</v>
      </c>
      <c r="BF91" s="2">
        <v>3.6375587571618895</v>
      </c>
      <c r="BG91" s="2">
        <v>9.5292651722772472</v>
      </c>
      <c r="BI91" s="2">
        <v>2.344215672037709E-2</v>
      </c>
      <c r="BJ91" s="2">
        <v>4.2241785138536207E-2</v>
      </c>
    </row>
    <row r="92" spans="1:62" x14ac:dyDescent="0.3">
      <c r="A92" s="14" t="s">
        <v>23</v>
      </c>
      <c r="B92" s="17">
        <v>2</v>
      </c>
      <c r="C92" s="17" t="s">
        <v>292</v>
      </c>
      <c r="D92" s="34"/>
      <c r="E92" s="34"/>
      <c r="G92" s="34"/>
      <c r="H92" s="34"/>
      <c r="J92" s="34"/>
      <c r="K92" s="34"/>
      <c r="M92" s="34"/>
      <c r="N92" s="34"/>
      <c r="P92" s="34"/>
      <c r="Q92" s="34"/>
      <c r="R92" s="18"/>
      <c r="S92" s="34"/>
      <c r="T92" s="34"/>
      <c r="V92" s="2">
        <v>0.21515567229554627</v>
      </c>
      <c r="W92" s="2"/>
      <c r="Y92" s="2">
        <v>8.1646333592690024</v>
      </c>
      <c r="Z92" s="2"/>
      <c r="AB92" s="2">
        <v>3.1307814823560327E-2</v>
      </c>
      <c r="AC92" s="2"/>
      <c r="AE92" s="2">
        <v>4.1332472226595041</v>
      </c>
      <c r="AF92" s="2"/>
      <c r="AG92" s="2"/>
      <c r="AH92" s="34"/>
      <c r="AI92" s="34"/>
      <c r="AK92" s="34"/>
      <c r="AL92" s="34"/>
      <c r="AN92" s="2">
        <v>2.1417551532653181</v>
      </c>
      <c r="AO92" s="2"/>
      <c r="AQ92" s="2">
        <v>1.0472788575413643</v>
      </c>
      <c r="AR92" s="2"/>
      <c r="AT92" s="2">
        <v>0.21412296548075666</v>
      </c>
      <c r="AU92" s="2"/>
      <c r="AW92" s="2">
        <v>0.30160574493652181</v>
      </c>
      <c r="AX92" s="2"/>
      <c r="AZ92" s="2">
        <v>0.65857873290764013</v>
      </c>
      <c r="BA92" s="2"/>
      <c r="BC92" s="2">
        <v>8.0823879398979781E-2</v>
      </c>
      <c r="BD92" s="2"/>
      <c r="BF92" s="2">
        <v>15.420971587392605</v>
      </c>
      <c r="BG92" s="2"/>
      <c r="BI92" s="2">
        <v>6.1041413556695324E-2</v>
      </c>
      <c r="BJ92" s="2"/>
    </row>
    <row r="93" spans="1:62" x14ac:dyDescent="0.3">
      <c r="A93" s="14" t="s">
        <v>23</v>
      </c>
      <c r="B93" s="17">
        <v>3</v>
      </c>
      <c r="C93" s="17" t="s">
        <v>290</v>
      </c>
      <c r="D93" s="34"/>
      <c r="E93" s="34"/>
      <c r="G93" s="34"/>
      <c r="H93" s="34"/>
      <c r="J93" s="34"/>
      <c r="K93" s="34"/>
      <c r="M93" s="34"/>
      <c r="N93" s="34"/>
      <c r="P93" s="34"/>
      <c r="Q93" s="34"/>
      <c r="R93" s="18"/>
      <c r="S93" s="34"/>
      <c r="T93" s="34"/>
      <c r="V93" s="2">
        <v>0.18748498160580726</v>
      </c>
      <c r="W93" s="2">
        <v>0.17822964978989558</v>
      </c>
      <c r="Y93" s="2">
        <v>4.6257862244228258</v>
      </c>
      <c r="Z93" s="2">
        <v>5.3622741622357122</v>
      </c>
      <c r="AB93" s="2">
        <v>9.7823148866917359E-3</v>
      </c>
      <c r="AC93" s="2">
        <v>8.1505217297228472E-3</v>
      </c>
      <c r="AE93" s="2">
        <v>3.619432310298754</v>
      </c>
      <c r="AF93" s="2">
        <v>3.5938180201966929</v>
      </c>
      <c r="AG93" s="2"/>
      <c r="AH93" s="34"/>
      <c r="AI93" s="34"/>
      <c r="AK93" s="34"/>
      <c r="AL93" s="34"/>
      <c r="AN93" s="2">
        <v>1.6400676875393079</v>
      </c>
      <c r="AO93" s="2">
        <v>1.7455893154200779</v>
      </c>
      <c r="AQ93" s="2">
        <v>1.1568968039125469</v>
      </c>
      <c r="AR93" s="2">
        <v>1.0731351513422882</v>
      </c>
      <c r="AT93" s="2">
        <v>0.12367838950489098</v>
      </c>
      <c r="AU93" s="2">
        <v>0.19631036147891312</v>
      </c>
      <c r="AW93" s="2">
        <v>1.7936027469528909E-2</v>
      </c>
      <c r="AX93" s="2">
        <v>2.1349406840739354E-2</v>
      </c>
      <c r="AZ93" s="2">
        <v>0.19953442998813881</v>
      </c>
      <c r="BA93" s="2">
        <v>0.16732646056964595</v>
      </c>
      <c r="BC93" s="2">
        <v>1.3282215065987508</v>
      </c>
      <c r="BD93" s="2">
        <v>0.70112646984755889</v>
      </c>
      <c r="BF93" s="2">
        <v>10.389823168953994</v>
      </c>
      <c r="BG93" s="2">
        <v>11.603377898537897</v>
      </c>
      <c r="BI93" s="2">
        <v>0.18572844537409874</v>
      </c>
      <c r="BJ93" s="2">
        <v>0.25989094488007075</v>
      </c>
    </row>
    <row r="94" spans="1:62" x14ac:dyDescent="0.3">
      <c r="A94" s="14" t="s">
        <v>23</v>
      </c>
      <c r="B94" s="17">
        <v>3</v>
      </c>
      <c r="C94" s="17" t="s">
        <v>292</v>
      </c>
      <c r="D94" s="34"/>
      <c r="E94" s="34"/>
      <c r="G94" s="34"/>
      <c r="H94" s="34"/>
      <c r="J94" s="34"/>
      <c r="K94" s="34"/>
      <c r="M94" s="34"/>
      <c r="N94" s="34"/>
      <c r="P94" s="34"/>
      <c r="Q94" s="34"/>
      <c r="R94" s="18"/>
      <c r="S94" s="34"/>
      <c r="T94" s="34"/>
      <c r="V94" s="2">
        <v>0.16897431797398393</v>
      </c>
      <c r="W94" s="2"/>
      <c r="Y94" s="2">
        <v>6.0987621000485976</v>
      </c>
      <c r="Z94" s="2"/>
      <c r="AB94" s="2">
        <v>6.5187285727539585E-3</v>
      </c>
      <c r="AC94" s="2"/>
      <c r="AE94" s="2">
        <v>3.5682037300946319</v>
      </c>
      <c r="AF94" s="2"/>
      <c r="AG94" s="2"/>
      <c r="AH94" s="34"/>
      <c r="AI94" s="34"/>
      <c r="AK94" s="34"/>
      <c r="AL94" s="34"/>
      <c r="AN94" s="2">
        <v>1.8511109433008477</v>
      </c>
      <c r="AO94" s="2"/>
      <c r="AQ94" s="2">
        <v>0.98937349877202962</v>
      </c>
      <c r="AR94" s="2"/>
      <c r="AT94" s="2">
        <v>0.26894233345293528</v>
      </c>
      <c r="AU94" s="2"/>
      <c r="AW94" s="2">
        <v>2.4762786211949796E-2</v>
      </c>
      <c r="AX94" s="2"/>
      <c r="AZ94" s="2">
        <v>0.13511849115115307</v>
      </c>
      <c r="BA94" s="2"/>
      <c r="BC94" s="2">
        <v>7.4031433096367005E-2</v>
      </c>
      <c r="BD94" s="2"/>
      <c r="BF94" s="2">
        <v>12.816932628121798</v>
      </c>
      <c r="BG94" s="2"/>
      <c r="BI94" s="2">
        <v>0.33405344438604279</v>
      </c>
      <c r="BJ94" s="2"/>
    </row>
    <row r="95" spans="1:62" x14ac:dyDescent="0.3">
      <c r="A95" s="14" t="s">
        <v>19</v>
      </c>
      <c r="B95" s="17">
        <v>1</v>
      </c>
      <c r="C95" s="17" t="s">
        <v>290</v>
      </c>
      <c r="D95" s="34"/>
      <c r="E95" s="34"/>
      <c r="G95" s="34"/>
      <c r="H95" s="34"/>
      <c r="J95" s="34"/>
      <c r="K95" s="34"/>
      <c r="M95" s="34"/>
      <c r="N95" s="34"/>
      <c r="P95" s="34"/>
      <c r="Q95" s="34"/>
      <c r="R95" s="18"/>
      <c r="S95" s="34"/>
      <c r="T95" s="34"/>
      <c r="V95" s="2">
        <v>0.13349591919047027</v>
      </c>
      <c r="W95" s="2">
        <v>0.13375961921278676</v>
      </c>
      <c r="Y95" s="2">
        <v>2.0091203003095064</v>
      </c>
      <c r="Z95" s="2">
        <v>2.071833930725989</v>
      </c>
      <c r="AB95" s="2">
        <v>7.1157150411832188E-4</v>
      </c>
      <c r="AC95" s="2">
        <v>1.7305657050942769E-3</v>
      </c>
      <c r="AE95" s="2">
        <v>2.6356640412630257</v>
      </c>
      <c r="AF95" s="2">
        <v>2.5745882551607542</v>
      </c>
      <c r="AG95" s="2"/>
      <c r="AH95" s="34"/>
      <c r="AI95" s="34"/>
      <c r="AK95" s="34"/>
      <c r="AL95" s="34"/>
      <c r="AN95" s="2">
        <v>1.1754068129601833</v>
      </c>
      <c r="AO95" s="2">
        <v>0.97974480463187685</v>
      </c>
      <c r="AQ95" s="2">
        <v>0.93058711246135561</v>
      </c>
      <c r="AR95" s="2">
        <v>0.97322342219502744</v>
      </c>
      <c r="AT95" s="2">
        <v>0.28304099619746853</v>
      </c>
      <c r="AU95" s="2">
        <v>0.25663546189829572</v>
      </c>
      <c r="AW95" s="2">
        <v>8.7353608844100497E-3</v>
      </c>
      <c r="AX95" s="2">
        <v>1.2277276056963771E-2</v>
      </c>
      <c r="AZ95" s="2">
        <v>0.17257360655837295</v>
      </c>
      <c r="BA95" s="2">
        <v>0.17624622893828973</v>
      </c>
      <c r="BC95" s="2">
        <v>0.1139908906618485</v>
      </c>
      <c r="BD95" s="2">
        <v>9.3536989875015158E-2</v>
      </c>
      <c r="BF95" s="2">
        <v>11.15421570387149</v>
      </c>
      <c r="BG95" s="2">
        <v>11.249808191757191</v>
      </c>
      <c r="BI95" s="2">
        <v>0.21120293955884284</v>
      </c>
      <c r="BJ95" s="2">
        <v>0.14721213117420787</v>
      </c>
    </row>
    <row r="96" spans="1:62" x14ac:dyDescent="0.3">
      <c r="A96" s="14" t="s">
        <v>19</v>
      </c>
      <c r="B96" s="17">
        <v>1</v>
      </c>
      <c r="C96" s="17" t="s">
        <v>292</v>
      </c>
      <c r="D96" s="34"/>
      <c r="E96" s="34"/>
      <c r="G96" s="34"/>
      <c r="H96" s="34"/>
      <c r="J96" s="34"/>
      <c r="K96" s="34"/>
      <c r="M96" s="34"/>
      <c r="N96" s="34"/>
      <c r="P96" s="34"/>
      <c r="Q96" s="34"/>
      <c r="R96" s="18"/>
      <c r="S96" s="34"/>
      <c r="T96" s="34"/>
      <c r="V96" s="2">
        <v>0.13402331923510324</v>
      </c>
      <c r="W96" s="2"/>
      <c r="Y96" s="2">
        <v>2.1345475611424716</v>
      </c>
      <c r="Z96" s="2"/>
      <c r="AB96" s="2">
        <v>2.7495599060702318E-3</v>
      </c>
      <c r="AC96" s="2"/>
      <c r="AE96" s="2">
        <v>2.5135124690584831</v>
      </c>
      <c r="AF96" s="2"/>
      <c r="AG96" s="2"/>
      <c r="AH96" s="34"/>
      <c r="AI96" s="34"/>
      <c r="AK96" s="34"/>
      <c r="AL96" s="34"/>
      <c r="AN96" s="2">
        <v>0.78408279630357047</v>
      </c>
      <c r="AO96" s="2"/>
      <c r="AQ96" s="2">
        <v>1.0158597319286993</v>
      </c>
      <c r="AR96" s="2"/>
      <c r="AT96" s="2">
        <v>0.23022992759912295</v>
      </c>
      <c r="AU96" s="2"/>
      <c r="AW96" s="2">
        <v>1.5819191229517492E-2</v>
      </c>
      <c r="AX96" s="2"/>
      <c r="AZ96" s="2">
        <v>0.17991885131820651</v>
      </c>
      <c r="BA96" s="2"/>
      <c r="BC96" s="2">
        <v>7.3083089088181799E-2</v>
      </c>
      <c r="BD96" s="2"/>
      <c r="BF96" s="2">
        <v>11.345400679642893</v>
      </c>
      <c r="BG96" s="2"/>
      <c r="BI96" s="2">
        <v>8.3221322789572894E-2</v>
      </c>
      <c r="BJ96" s="2"/>
    </row>
    <row r="97" spans="1:62" x14ac:dyDescent="0.3">
      <c r="A97" s="14" t="s">
        <v>19</v>
      </c>
      <c r="B97" s="17">
        <v>2</v>
      </c>
      <c r="C97" s="17" t="s">
        <v>290</v>
      </c>
      <c r="D97" s="34"/>
      <c r="E97" s="34"/>
      <c r="G97" s="34"/>
      <c r="H97" s="34"/>
      <c r="J97" s="34"/>
      <c r="K97" s="34"/>
      <c r="M97" s="34"/>
      <c r="N97" s="34"/>
      <c r="P97" s="34"/>
      <c r="Q97" s="34"/>
      <c r="R97" s="18"/>
      <c r="S97" s="34"/>
      <c r="T97" s="34"/>
      <c r="V97" s="2">
        <v>0.12140041159862637</v>
      </c>
      <c r="W97" s="2">
        <v>0.11647457178346346</v>
      </c>
      <c r="Y97" s="2">
        <v>3.5115362926022331</v>
      </c>
      <c r="Z97" s="2">
        <v>3.2749420383982639</v>
      </c>
      <c r="AB97" s="2">
        <v>7.9315846717433719E-2</v>
      </c>
      <c r="AC97" s="2">
        <v>6.6087931677074593E-2</v>
      </c>
      <c r="AE97" s="2">
        <v>2.4361074591494924</v>
      </c>
      <c r="AF97" s="2">
        <v>2.5120534412424393</v>
      </c>
      <c r="AG97" s="2"/>
      <c r="AH97" s="34"/>
      <c r="AI97" s="34"/>
      <c r="AK97" s="34"/>
      <c r="AL97" s="34"/>
      <c r="AN97" s="2">
        <v>1.0375233428964314</v>
      </c>
      <c r="AO97" s="2">
        <v>1.0111499631100596</v>
      </c>
      <c r="AQ97" s="2">
        <v>1.0338965991298372</v>
      </c>
      <c r="AR97" s="2">
        <v>1.0730025036552386</v>
      </c>
      <c r="AT97" s="2">
        <v>0.17188101990972299</v>
      </c>
      <c r="AU97" s="2">
        <v>0.19042172511579247</v>
      </c>
      <c r="AW97" s="2">
        <v>0.22713188094647191</v>
      </c>
      <c r="AX97" s="2">
        <v>0.19446332046787679</v>
      </c>
      <c r="AZ97" s="2">
        <v>0.14587606549675383</v>
      </c>
      <c r="BA97" s="2">
        <v>0.18606130400622378</v>
      </c>
      <c r="BC97" s="2">
        <v>0.12571294361328195</v>
      </c>
      <c r="BD97" s="2">
        <v>8.1187660948677631E-2</v>
      </c>
      <c r="BF97" s="2">
        <v>17.426756492502452</v>
      </c>
      <c r="BG97" s="2">
        <v>16.713459334200934</v>
      </c>
      <c r="BI97" s="2">
        <v>0.21199033925352667</v>
      </c>
      <c r="BJ97" s="2">
        <v>0.21766200400013896</v>
      </c>
    </row>
    <row r="98" spans="1:62" x14ac:dyDescent="0.3">
      <c r="A98" s="14" t="s">
        <v>19</v>
      </c>
      <c r="B98" s="17">
        <v>2</v>
      </c>
      <c r="C98" s="17" t="s">
        <v>292</v>
      </c>
      <c r="D98" s="34"/>
      <c r="E98" s="34"/>
      <c r="G98" s="34"/>
      <c r="H98" s="34"/>
      <c r="J98" s="34"/>
      <c r="K98" s="34"/>
      <c r="M98" s="34"/>
      <c r="N98" s="34"/>
      <c r="P98" s="34"/>
      <c r="Q98" s="34"/>
      <c r="R98" s="18"/>
      <c r="S98" s="34"/>
      <c r="T98" s="34"/>
      <c r="V98" s="2">
        <v>0.11154873196830056</v>
      </c>
      <c r="W98" s="2"/>
      <c r="Y98" s="2">
        <v>3.0383477841942947</v>
      </c>
      <c r="Z98" s="2"/>
      <c r="AB98" s="2">
        <v>5.2860016636715475E-2</v>
      </c>
      <c r="AC98" s="2"/>
      <c r="AE98" s="2">
        <v>2.5879994233353862</v>
      </c>
      <c r="AF98" s="2"/>
      <c r="AG98" s="2"/>
      <c r="AH98" s="34"/>
      <c r="AI98" s="34"/>
      <c r="AK98" s="34"/>
      <c r="AL98" s="34"/>
      <c r="AN98" s="2">
        <v>0.98477658332368778</v>
      </c>
      <c r="AO98" s="2"/>
      <c r="AQ98" s="2">
        <v>1.1121084081806401</v>
      </c>
      <c r="AR98" s="2"/>
      <c r="AT98" s="2">
        <v>0.20896243032186193</v>
      </c>
      <c r="AU98" s="2"/>
      <c r="AW98" s="2">
        <v>0.16179475998928167</v>
      </c>
      <c r="AX98" s="2"/>
      <c r="AZ98" s="2">
        <v>0.22624654251569376</v>
      </c>
      <c r="BA98" s="2"/>
      <c r="BC98" s="2">
        <v>3.6662378284073309E-2</v>
      </c>
      <c r="BD98" s="2"/>
      <c r="BF98" s="2">
        <v>16.000162175899415</v>
      </c>
      <c r="BG98" s="2"/>
      <c r="BI98" s="2">
        <v>0.22333366874675128</v>
      </c>
      <c r="BJ98" s="2"/>
    </row>
    <row r="99" spans="1:62" x14ac:dyDescent="0.3">
      <c r="A99" s="14" t="s">
        <v>19</v>
      </c>
      <c r="B99" s="17">
        <v>3</v>
      </c>
      <c r="C99" s="17" t="s">
        <v>290</v>
      </c>
      <c r="D99" s="34"/>
      <c r="E99" s="34"/>
      <c r="G99" s="34"/>
      <c r="H99" s="34"/>
      <c r="J99" s="34"/>
      <c r="K99" s="34"/>
      <c r="M99" s="34"/>
      <c r="N99" s="34"/>
      <c r="P99" s="34"/>
      <c r="Q99" s="34"/>
      <c r="R99" s="18"/>
      <c r="S99" s="34"/>
      <c r="T99" s="34"/>
      <c r="V99" s="2">
        <v>0.12038285925493937</v>
      </c>
      <c r="W99" s="2">
        <v>0.11642082474555701</v>
      </c>
      <c r="Y99" s="2">
        <v>2.1306334501862776</v>
      </c>
      <c r="Z99" s="2">
        <v>2.4393283539837096</v>
      </c>
      <c r="AB99" s="2">
        <v>6.3586038358636379E-3</v>
      </c>
      <c r="AC99" s="2">
        <v>8.5184067943914581E-3</v>
      </c>
      <c r="AE99" s="2">
        <v>2.873810893817105</v>
      </c>
      <c r="AF99" s="2">
        <v>2.7476235050463651</v>
      </c>
      <c r="AG99" s="2"/>
      <c r="AH99" s="34"/>
      <c r="AI99" s="34"/>
      <c r="AK99" s="34"/>
      <c r="AL99" s="34"/>
      <c r="AN99" s="2">
        <v>1.5619120611288058</v>
      </c>
      <c r="AO99" s="2">
        <v>1.6345384072552669</v>
      </c>
      <c r="AQ99" s="2">
        <v>1.1384572687376111</v>
      </c>
      <c r="AR99" s="2">
        <v>1.0841328032763631</v>
      </c>
      <c r="AT99" s="2">
        <v>0.33179160771789012</v>
      </c>
      <c r="AU99" s="2">
        <v>0.34337448150519168</v>
      </c>
      <c r="AW99" s="2">
        <v>3.7361666272711872E-3</v>
      </c>
      <c r="AX99" s="2">
        <v>3.4270560981231523E-3</v>
      </c>
      <c r="AZ99" s="2">
        <v>6.7143994571565974E-2</v>
      </c>
      <c r="BA99" s="2">
        <v>6.7549892252127444E-2</v>
      </c>
      <c r="BC99" s="2">
        <v>0.16837341877664083</v>
      </c>
      <c r="BD99" s="2">
        <v>0.12123098744618616</v>
      </c>
      <c r="BF99" s="2">
        <v>11.753458770158563</v>
      </c>
      <c r="BG99" s="2">
        <v>10.077076282138723</v>
      </c>
      <c r="BI99" s="2">
        <v>2.4461795244393496E-2</v>
      </c>
      <c r="BJ99" s="2">
        <v>2.5560115792363752E-2</v>
      </c>
    </row>
    <row r="100" spans="1:62" x14ac:dyDescent="0.3">
      <c r="A100" s="14" t="s">
        <v>19</v>
      </c>
      <c r="B100" s="17">
        <v>3</v>
      </c>
      <c r="C100" s="17" t="s">
        <v>292</v>
      </c>
      <c r="D100" s="34"/>
      <c r="E100" s="34"/>
      <c r="G100" s="34"/>
      <c r="H100" s="34"/>
      <c r="J100" s="34"/>
      <c r="K100" s="34"/>
      <c r="M100" s="34"/>
      <c r="N100" s="34"/>
      <c r="P100" s="34"/>
      <c r="Q100" s="34"/>
      <c r="R100" s="18"/>
      <c r="S100" s="34"/>
      <c r="T100" s="34"/>
      <c r="V100" s="2">
        <v>0.11245879023617464</v>
      </c>
      <c r="W100" s="2"/>
      <c r="Y100" s="2">
        <v>2.7480232577811421</v>
      </c>
      <c r="Z100" s="2"/>
      <c r="AB100" s="2">
        <v>1.0678209752919278E-2</v>
      </c>
      <c r="AC100" s="2"/>
      <c r="AE100" s="2">
        <v>2.6214361162756252</v>
      </c>
      <c r="AF100" s="2"/>
      <c r="AG100" s="2"/>
      <c r="AH100" s="34"/>
      <c r="AI100" s="34"/>
      <c r="AK100" s="34"/>
      <c r="AL100" s="34"/>
      <c r="AN100" s="2">
        <v>1.7071647533817282</v>
      </c>
      <c r="AO100" s="2"/>
      <c r="AQ100" s="2">
        <v>1.0298083378151153</v>
      </c>
      <c r="AR100" s="2"/>
      <c r="AT100" s="2">
        <v>0.35495735529249317</v>
      </c>
      <c r="AU100" s="2"/>
      <c r="AW100" s="2">
        <v>3.1179455689751175E-3</v>
      </c>
      <c r="AX100" s="2"/>
      <c r="AZ100" s="2">
        <v>6.7955789932688915E-2</v>
      </c>
      <c r="BA100" s="2"/>
      <c r="BC100" s="2">
        <v>7.408855611573148E-2</v>
      </c>
      <c r="BD100" s="2"/>
      <c r="BF100" s="2">
        <v>8.4006937941188813</v>
      </c>
      <c r="BG100" s="2"/>
      <c r="BI100" s="2">
        <v>2.6658436340334005E-2</v>
      </c>
      <c r="BJ100" s="2"/>
    </row>
    <row r="101" spans="1:62" x14ac:dyDescent="0.3">
      <c r="A101" s="14" t="s">
        <v>21</v>
      </c>
      <c r="B101" s="17">
        <v>1</v>
      </c>
      <c r="C101" s="17" t="s">
        <v>290</v>
      </c>
      <c r="D101" s="34"/>
      <c r="E101" s="34"/>
      <c r="G101" s="34"/>
      <c r="H101" s="34"/>
      <c r="J101" s="34"/>
      <c r="K101" s="34"/>
      <c r="M101" s="34"/>
      <c r="N101" s="34"/>
      <c r="P101" s="34"/>
      <c r="Q101" s="34"/>
      <c r="R101" s="18"/>
      <c r="S101" s="34"/>
      <c r="T101" s="34"/>
      <c r="V101" s="2">
        <v>0.31090197165476602</v>
      </c>
      <c r="W101" s="2">
        <v>0.31226739349757349</v>
      </c>
      <c r="Y101" s="2">
        <v>1.1394270764105108</v>
      </c>
      <c r="Z101" s="2">
        <v>1.3922562802469194</v>
      </c>
      <c r="AB101" s="2">
        <v>1.8733902673502844E-2</v>
      </c>
      <c r="AC101" s="2">
        <v>2.6108828298922498E-2</v>
      </c>
      <c r="AE101" s="2">
        <v>2.4128200297711642</v>
      </c>
      <c r="AF101" s="2">
        <v>2.4983550088944457</v>
      </c>
      <c r="AG101" s="2"/>
      <c r="AH101" s="34"/>
      <c r="AI101" s="34"/>
      <c r="AK101" s="34"/>
      <c r="AL101" s="34"/>
      <c r="AN101" s="2">
        <v>0.41033567788842357</v>
      </c>
      <c r="AO101" s="2">
        <v>0.4025339596231412</v>
      </c>
      <c r="AQ101" s="2">
        <v>0.99484466815328776</v>
      </c>
      <c r="AR101" s="2">
        <v>0.99782730581314372</v>
      </c>
      <c r="AT101" s="2">
        <v>1.5661868852768809E-2</v>
      </c>
      <c r="AU101" s="2">
        <v>8.8128826571849672E-3</v>
      </c>
      <c r="AW101" s="2">
        <v>2.5423649894638946E-2</v>
      </c>
      <c r="AX101" s="2">
        <v>1.468532417838536E-2</v>
      </c>
      <c r="AZ101" s="2">
        <v>8.3671969317694384E-2</v>
      </c>
      <c r="BA101" s="2">
        <v>5.3329208886486588E-2</v>
      </c>
      <c r="BC101" s="2">
        <v>0.2058359885391034</v>
      </c>
      <c r="BD101" s="2">
        <v>0.15391704234082121</v>
      </c>
      <c r="BF101" s="2">
        <v>5.596525570173271</v>
      </c>
      <c r="BG101" s="2">
        <v>5.3593669431803201</v>
      </c>
      <c r="BI101" s="2">
        <v>8.2878404598944078E-2</v>
      </c>
      <c r="BJ101" s="2">
        <v>6.5118117423242236E-2</v>
      </c>
    </row>
    <row r="102" spans="1:62" x14ac:dyDescent="0.3">
      <c r="A102" s="14" t="s">
        <v>21</v>
      </c>
      <c r="B102" s="17">
        <v>1</v>
      </c>
      <c r="C102" s="17" t="s">
        <v>292</v>
      </c>
      <c r="D102" s="34"/>
      <c r="E102" s="34"/>
      <c r="G102" s="34"/>
      <c r="H102" s="34"/>
      <c r="J102" s="34"/>
      <c r="K102" s="34"/>
      <c r="M102" s="34"/>
      <c r="N102" s="34"/>
      <c r="P102" s="34"/>
      <c r="Q102" s="34"/>
      <c r="R102" s="18"/>
      <c r="S102" s="34"/>
      <c r="T102" s="34"/>
      <c r="V102" s="2">
        <v>0.31363281534038095</v>
      </c>
      <c r="W102" s="2"/>
      <c r="Y102" s="2">
        <v>1.645085484083328</v>
      </c>
      <c r="Z102" s="2"/>
      <c r="AB102" s="2">
        <v>3.3483753924342156E-2</v>
      </c>
      <c r="AC102" s="2"/>
      <c r="AE102" s="2">
        <v>2.5838899880177273</v>
      </c>
      <c r="AF102" s="2"/>
      <c r="AG102" s="2"/>
      <c r="AH102" s="34"/>
      <c r="AI102" s="34"/>
      <c r="AK102" s="34"/>
      <c r="AL102" s="34"/>
      <c r="AN102" s="2">
        <v>0.39473224135785889</v>
      </c>
      <c r="AO102" s="2"/>
      <c r="AQ102" s="2">
        <v>1.0008099434729998</v>
      </c>
      <c r="AR102" s="2"/>
      <c r="AT102" s="2">
        <v>1.9638964616011255E-3</v>
      </c>
      <c r="AU102" s="2"/>
      <c r="AW102" s="2">
        <v>3.946998462131774E-3</v>
      </c>
      <c r="AX102" s="2"/>
      <c r="AZ102" s="2">
        <v>2.298644845527879E-2</v>
      </c>
      <c r="BA102" s="2"/>
      <c r="BC102" s="2">
        <v>0.10199809614253902</v>
      </c>
      <c r="BD102" s="2"/>
      <c r="BF102" s="2">
        <v>5.1222083161873693</v>
      </c>
      <c r="BG102" s="2"/>
      <c r="BI102" s="2">
        <v>4.7357830247540388E-2</v>
      </c>
      <c r="BJ102" s="2"/>
    </row>
    <row r="103" spans="1:62" x14ac:dyDescent="0.3">
      <c r="A103" s="14" t="s">
        <v>21</v>
      </c>
      <c r="B103" s="17">
        <v>2</v>
      </c>
      <c r="C103" s="17" t="s">
        <v>290</v>
      </c>
      <c r="D103" s="34"/>
      <c r="E103" s="34"/>
      <c r="G103" s="34"/>
      <c r="H103" s="34"/>
      <c r="J103" s="34"/>
      <c r="K103" s="34"/>
      <c r="M103" s="34"/>
      <c r="N103" s="34"/>
      <c r="P103" s="34"/>
      <c r="Q103" s="34"/>
      <c r="R103" s="18"/>
      <c r="S103" s="34"/>
      <c r="T103" s="34"/>
      <c r="V103" s="2">
        <v>0.17586259217197822</v>
      </c>
      <c r="W103" s="2">
        <v>0.19864907400966658</v>
      </c>
      <c r="Y103" s="2">
        <v>1.5364407604669275</v>
      </c>
      <c r="Z103" s="2">
        <v>1.9202545248599188</v>
      </c>
      <c r="AB103" s="2">
        <v>2.7737455307346965E-2</v>
      </c>
      <c r="AC103" s="2">
        <v>2.1798945423567383E-2</v>
      </c>
      <c r="AE103" s="2">
        <v>2.511967815754395</v>
      </c>
      <c r="AF103" s="2">
        <v>2.4871712140573337</v>
      </c>
      <c r="AG103" s="2"/>
      <c r="AH103" s="34"/>
      <c r="AI103" s="34"/>
      <c r="AK103" s="34"/>
      <c r="AL103" s="34"/>
      <c r="AN103" s="2">
        <v>1.0886626396600592</v>
      </c>
      <c r="AO103" s="2">
        <v>1.1439161754936658</v>
      </c>
      <c r="AQ103" s="2">
        <v>0.88781005213722719</v>
      </c>
      <c r="AR103" s="2">
        <v>0.99315778743822436</v>
      </c>
      <c r="AT103" s="2">
        <v>1.7273119747231183E-2</v>
      </c>
      <c r="AU103" s="2">
        <v>8.9123349219317818E-3</v>
      </c>
      <c r="AW103" s="2">
        <v>5.3407936260750754E-3</v>
      </c>
      <c r="AX103" s="2">
        <v>8.4686729579669818E-3</v>
      </c>
      <c r="AZ103" s="2">
        <v>7.135532696378076E-2</v>
      </c>
      <c r="BA103" s="2">
        <v>7.7737034407451611E-2</v>
      </c>
      <c r="BC103" s="2">
        <v>0.22652917917687276</v>
      </c>
      <c r="BD103" s="2">
        <v>0.17125453213560224</v>
      </c>
      <c r="BF103" s="2">
        <v>4.5130233944817224</v>
      </c>
      <c r="BG103" s="2">
        <v>4.5952164232381225</v>
      </c>
      <c r="BI103" s="2">
        <v>3.4846770206997023E-2</v>
      </c>
      <c r="BJ103" s="2">
        <v>4.2644505229741544E-2</v>
      </c>
    </row>
    <row r="104" spans="1:62" x14ac:dyDescent="0.3">
      <c r="A104" s="14" t="s">
        <v>21</v>
      </c>
      <c r="B104" s="17">
        <v>2</v>
      </c>
      <c r="C104" s="17" t="s">
        <v>292</v>
      </c>
      <c r="D104" s="34"/>
      <c r="E104" s="34"/>
      <c r="G104" s="34"/>
      <c r="H104" s="34"/>
      <c r="J104" s="34"/>
      <c r="K104" s="34"/>
      <c r="M104" s="34"/>
      <c r="N104" s="34"/>
      <c r="P104" s="34"/>
      <c r="Q104" s="34"/>
      <c r="R104" s="18"/>
      <c r="S104" s="34"/>
      <c r="T104" s="34"/>
      <c r="V104" s="2">
        <v>0.22143555584735494</v>
      </c>
      <c r="W104" s="2"/>
      <c r="Y104" s="2">
        <v>2.3040682892529101</v>
      </c>
      <c r="Z104" s="2"/>
      <c r="AB104" s="2">
        <v>1.5860435539787804E-2</v>
      </c>
      <c r="AC104" s="2"/>
      <c r="AE104" s="2">
        <v>2.4623746123602719</v>
      </c>
      <c r="AF104" s="2"/>
      <c r="AG104" s="2"/>
      <c r="AH104" s="34"/>
      <c r="AI104" s="34"/>
      <c r="AK104" s="34"/>
      <c r="AL104" s="34"/>
      <c r="AN104" s="2">
        <v>1.1991697113272721</v>
      </c>
      <c r="AO104" s="2"/>
      <c r="AQ104" s="2">
        <v>1.0985055227392215</v>
      </c>
      <c r="AR104" s="2"/>
      <c r="AT104" s="2">
        <v>5.5155009663237901E-4</v>
      </c>
      <c r="AU104" s="2"/>
      <c r="AW104" s="2">
        <v>1.1596552289858888E-2</v>
      </c>
      <c r="AX104" s="2"/>
      <c r="AZ104" s="2">
        <v>8.4118741851122475E-2</v>
      </c>
      <c r="BA104" s="2"/>
      <c r="BC104" s="2">
        <v>0.11597988509433173</v>
      </c>
      <c r="BD104" s="2"/>
      <c r="BF104" s="2">
        <v>4.6774094519945235</v>
      </c>
      <c r="BG104" s="2"/>
      <c r="BI104" s="2">
        <v>5.0442240252486066E-2</v>
      </c>
      <c r="BJ104" s="2"/>
    </row>
    <row r="105" spans="1:62" x14ac:dyDescent="0.3">
      <c r="A105" s="14" t="s">
        <v>21</v>
      </c>
      <c r="B105" s="17">
        <v>3</v>
      </c>
      <c r="C105" s="17" t="s">
        <v>290</v>
      </c>
      <c r="D105" s="34"/>
      <c r="E105" s="34"/>
      <c r="G105" s="34"/>
      <c r="H105" s="34"/>
      <c r="J105" s="34"/>
      <c r="K105" s="34"/>
      <c r="M105" s="34"/>
      <c r="N105" s="34"/>
      <c r="P105" s="34"/>
      <c r="Q105" s="34"/>
      <c r="R105" s="18"/>
      <c r="S105" s="34"/>
      <c r="T105" s="34"/>
      <c r="V105" s="2">
        <v>0.25186261270162957</v>
      </c>
      <c r="W105" s="2">
        <v>0.21985688795606784</v>
      </c>
      <c r="Y105" s="2">
        <v>1.3522373643729642</v>
      </c>
      <c r="Z105" s="2">
        <v>1.2277076407798544</v>
      </c>
      <c r="AB105" s="2">
        <v>3.3688584982108423E-2</v>
      </c>
      <c r="AC105" s="2">
        <v>2.8425511131335846E-2</v>
      </c>
      <c r="AE105" s="2">
        <v>2.5377524499462871</v>
      </c>
      <c r="AF105" s="2">
        <v>2.3901373920335258</v>
      </c>
      <c r="AG105" s="2"/>
      <c r="AH105" s="34"/>
      <c r="AI105" s="34"/>
      <c r="AK105" s="34"/>
      <c r="AL105" s="34"/>
      <c r="AN105" s="2">
        <v>0.8757452578073387</v>
      </c>
      <c r="AO105" s="2">
        <v>0.86623029299610377</v>
      </c>
      <c r="AQ105" s="2">
        <v>0.8439371487918772</v>
      </c>
      <c r="AR105" s="2">
        <v>0.86782801660694142</v>
      </c>
      <c r="AT105" s="2">
        <v>3.7119283121306447E-2</v>
      </c>
      <c r="AU105" s="2">
        <v>2.0881931075977606E-2</v>
      </c>
      <c r="AW105" s="2">
        <v>1.2685286690644483E-2</v>
      </c>
      <c r="AX105" s="2">
        <v>7.3000360435604835E-3</v>
      </c>
      <c r="AZ105" s="2">
        <v>8.3843750576439641E-2</v>
      </c>
      <c r="BA105" s="2">
        <v>4.3935302253098558E-2</v>
      </c>
      <c r="BC105" s="2">
        <v>0.28212427214007141</v>
      </c>
      <c r="BD105" s="2">
        <v>0.18813015995532392</v>
      </c>
      <c r="BF105" s="2">
        <v>4.5808819828815377</v>
      </c>
      <c r="BG105" s="2">
        <v>4.118857923794085</v>
      </c>
      <c r="BI105" s="2">
        <v>5.5485888377940565E-2</v>
      </c>
      <c r="BJ105" s="2">
        <v>5.2816284314473612E-2</v>
      </c>
    </row>
    <row r="106" spans="1:62" x14ac:dyDescent="0.3">
      <c r="A106" s="14" t="s">
        <v>21</v>
      </c>
      <c r="B106" s="17">
        <v>3</v>
      </c>
      <c r="C106" s="17" t="s">
        <v>292</v>
      </c>
      <c r="D106" s="34"/>
      <c r="E106" s="34"/>
      <c r="G106" s="34"/>
      <c r="H106" s="34"/>
      <c r="J106" s="34"/>
      <c r="K106" s="34"/>
      <c r="M106" s="34"/>
      <c r="N106" s="34"/>
      <c r="P106" s="34"/>
      <c r="Q106" s="34"/>
      <c r="R106" s="18"/>
      <c r="S106" s="34"/>
      <c r="T106" s="34"/>
      <c r="V106" s="2">
        <v>0.18785116321050607</v>
      </c>
      <c r="W106" s="2"/>
      <c r="Y106" s="2">
        <v>1.1031779171867446</v>
      </c>
      <c r="Z106" s="2"/>
      <c r="AB106" s="2">
        <v>2.3162437280563272E-2</v>
      </c>
      <c r="AC106" s="2"/>
      <c r="AE106" s="2">
        <v>2.2425223341207645</v>
      </c>
      <c r="AF106" s="2"/>
      <c r="AG106" s="2"/>
      <c r="AH106" s="34"/>
      <c r="AI106" s="34"/>
      <c r="AK106" s="34"/>
      <c r="AL106" s="34"/>
      <c r="AN106" s="2">
        <v>0.85671532818486884</v>
      </c>
      <c r="AO106" s="2"/>
      <c r="AQ106" s="2">
        <v>0.89171888442200553</v>
      </c>
      <c r="AR106" s="2"/>
      <c r="AT106" s="2">
        <v>4.6445790306487642E-3</v>
      </c>
      <c r="AU106" s="2"/>
      <c r="AW106" s="2">
        <v>1.9147853964764834E-3</v>
      </c>
      <c r="AX106" s="2"/>
      <c r="AZ106" s="2">
        <v>4.0268539297574797E-3</v>
      </c>
      <c r="BA106" s="2"/>
      <c r="BC106" s="2">
        <v>9.413604777057645E-2</v>
      </c>
      <c r="BD106" s="2"/>
      <c r="BF106" s="2">
        <v>3.6568338647066327</v>
      </c>
      <c r="BG106" s="2"/>
      <c r="BI106" s="2">
        <v>5.0146680251006659E-2</v>
      </c>
      <c r="BJ106" s="2"/>
    </row>
    <row r="107" spans="1:62" x14ac:dyDescent="0.3">
      <c r="A107" s="14" t="s">
        <v>13</v>
      </c>
      <c r="B107" s="17">
        <v>1</v>
      </c>
      <c r="C107" s="17" t="s">
        <v>290</v>
      </c>
      <c r="D107" s="34"/>
      <c r="E107" s="34"/>
      <c r="G107" s="34"/>
      <c r="H107" s="34"/>
      <c r="J107" s="34"/>
      <c r="K107" s="34"/>
      <c r="M107" s="34"/>
      <c r="N107" s="34"/>
      <c r="P107" s="34"/>
      <c r="Q107" s="34"/>
      <c r="R107" s="18"/>
      <c r="S107" s="34"/>
      <c r="T107" s="34"/>
      <c r="V107" s="2">
        <v>0.25989394885779438</v>
      </c>
      <c r="W107" s="2">
        <v>0.27621595579414115</v>
      </c>
      <c r="Y107" s="2">
        <v>3.5372550035377919</v>
      </c>
      <c r="Z107" s="2">
        <v>3.4644007876213507</v>
      </c>
      <c r="AB107" s="2">
        <v>4.314736508288089E-2</v>
      </c>
      <c r="AC107" s="2">
        <v>4.3416768014118173E-2</v>
      </c>
      <c r="AE107" s="2">
        <v>2.58165637370473</v>
      </c>
      <c r="AF107" s="2">
        <v>2.4554276473869843</v>
      </c>
      <c r="AG107" s="2"/>
      <c r="AH107" s="34"/>
      <c r="AI107" s="34"/>
      <c r="AK107" s="34"/>
      <c r="AL107" s="34"/>
      <c r="AN107" s="2">
        <v>2.2357117447341333</v>
      </c>
      <c r="AO107" s="2">
        <v>2.1567710410403942</v>
      </c>
      <c r="AQ107" s="2">
        <v>0.92821018319783555</v>
      </c>
      <c r="AR107" s="2">
        <v>0.86555659504600824</v>
      </c>
      <c r="AT107" s="2">
        <v>1.7950063886565275E-2</v>
      </c>
      <c r="AU107" s="2">
        <v>2.4588991853509608E-2</v>
      </c>
      <c r="AW107" s="2">
        <v>1.0148759037225254E-2</v>
      </c>
      <c r="AX107" s="2">
        <v>1.295976444144002E-2</v>
      </c>
      <c r="AZ107" s="2">
        <v>7.0941751896348604E-2</v>
      </c>
      <c r="BA107" s="2">
        <v>0.11374117796911856</v>
      </c>
      <c r="BC107" s="2">
        <v>0.59379121920156575</v>
      </c>
      <c r="BD107" s="2">
        <v>0.35095800427477603</v>
      </c>
      <c r="BF107" s="2">
        <v>7.3371093966190726</v>
      </c>
      <c r="BG107" s="2">
        <v>8.7247969323315324</v>
      </c>
      <c r="BI107" s="2">
        <v>0.18431699061933757</v>
      </c>
      <c r="BJ107" s="2">
        <v>0.17025121205205956</v>
      </c>
    </row>
    <row r="108" spans="1:62" x14ac:dyDescent="0.3">
      <c r="A108" s="14" t="s">
        <v>13</v>
      </c>
      <c r="B108" s="17">
        <v>1</v>
      </c>
      <c r="C108" s="17" t="s">
        <v>292</v>
      </c>
      <c r="D108" s="34"/>
      <c r="E108" s="34"/>
      <c r="G108" s="34"/>
      <c r="H108" s="34"/>
      <c r="J108" s="34"/>
      <c r="K108" s="34"/>
      <c r="M108" s="34"/>
      <c r="N108" s="34"/>
      <c r="P108" s="34"/>
      <c r="Q108" s="34"/>
      <c r="R108" s="18"/>
      <c r="S108" s="34"/>
      <c r="T108" s="34"/>
      <c r="V108" s="2">
        <v>0.29253796273048788</v>
      </c>
      <c r="W108" s="2"/>
      <c r="Y108" s="2">
        <v>3.3915465717049091</v>
      </c>
      <c r="Z108" s="2"/>
      <c r="AB108" s="2">
        <v>4.3686170945355464E-2</v>
      </c>
      <c r="AC108" s="2"/>
      <c r="AE108" s="2">
        <v>2.3291989210692381</v>
      </c>
      <c r="AF108" s="2"/>
      <c r="AG108" s="2"/>
      <c r="AH108" s="34"/>
      <c r="AI108" s="34"/>
      <c r="AK108" s="34"/>
      <c r="AL108" s="34"/>
      <c r="AN108" s="2">
        <v>2.0778303373466556</v>
      </c>
      <c r="AO108" s="2"/>
      <c r="AQ108" s="2">
        <v>0.80290300689418082</v>
      </c>
      <c r="AR108" s="2"/>
      <c r="AT108" s="2">
        <v>3.1227919820453937E-2</v>
      </c>
      <c r="AU108" s="2"/>
      <c r="AW108" s="2">
        <v>1.5770769845654786E-2</v>
      </c>
      <c r="AX108" s="2"/>
      <c r="AZ108" s="2">
        <v>0.15654060404188852</v>
      </c>
      <c r="BA108" s="2"/>
      <c r="BC108" s="2">
        <v>0.10812478934798629</v>
      </c>
      <c r="BD108" s="2"/>
      <c r="BF108" s="2">
        <v>10.112484468043991</v>
      </c>
      <c r="BG108" s="2"/>
      <c r="BI108" s="2">
        <v>0.15618543348478159</v>
      </c>
      <c r="BJ108" s="2"/>
    </row>
    <row r="109" spans="1:62" x14ac:dyDescent="0.3">
      <c r="A109" s="14" t="s">
        <v>13</v>
      </c>
      <c r="B109" s="17">
        <v>2</v>
      </c>
      <c r="C109" s="17" t="s">
        <v>290</v>
      </c>
      <c r="D109" s="34"/>
      <c r="E109" s="34"/>
      <c r="G109" s="34"/>
      <c r="H109" s="34"/>
      <c r="J109" s="34"/>
      <c r="K109" s="34"/>
      <c r="M109" s="34"/>
      <c r="N109" s="34"/>
      <c r="P109" s="34"/>
      <c r="Q109" s="34"/>
      <c r="R109" s="18"/>
      <c r="S109" s="34"/>
      <c r="T109" s="34"/>
      <c r="V109" s="2">
        <v>0.2437600910766281</v>
      </c>
      <c r="W109" s="2">
        <v>0.22136723752916687</v>
      </c>
      <c r="Y109" s="2">
        <v>0.93892258500352765</v>
      </c>
      <c r="Z109" s="2">
        <v>0.92577768576165398</v>
      </c>
      <c r="AB109" s="2">
        <v>8.9505702464192909E-3</v>
      </c>
      <c r="AC109" s="2">
        <v>1.2299244296900484E-2</v>
      </c>
      <c r="AE109" s="2">
        <v>2.4505994862525582</v>
      </c>
      <c r="AF109" s="2">
        <v>2.4267741549022595</v>
      </c>
      <c r="AG109" s="2"/>
      <c r="AH109" s="34"/>
      <c r="AI109" s="34"/>
      <c r="AK109" s="34"/>
      <c r="AL109" s="34"/>
      <c r="AN109" s="2">
        <v>1.0592889786952646</v>
      </c>
      <c r="AO109" s="2">
        <v>1.0919361138886763</v>
      </c>
      <c r="AQ109" s="2">
        <v>0.72821460805317162</v>
      </c>
      <c r="AR109" s="2">
        <v>0.67575760382278682</v>
      </c>
      <c r="AT109" s="2">
        <v>2.3827338671000838E-2</v>
      </c>
      <c r="AU109" s="2">
        <v>1.6043702423928236E-2</v>
      </c>
      <c r="AW109" s="2">
        <v>3.2743721101571961E-3</v>
      </c>
      <c r="AX109" s="2">
        <v>3.8719239457805877E-3</v>
      </c>
      <c r="AZ109" s="2">
        <v>5.8218909392193458E-2</v>
      </c>
      <c r="BA109" s="2">
        <v>4.0278928834739963E-2</v>
      </c>
      <c r="BC109" s="2">
        <v>0.15158669497236044</v>
      </c>
      <c r="BD109" s="2">
        <v>0.1052216816549886</v>
      </c>
      <c r="BF109" s="2" t="e">
        <v>#VALUE!</v>
      </c>
      <c r="BG109" s="2" t="e">
        <v>#VALUE!</v>
      </c>
      <c r="BI109" s="2">
        <v>9.9120559983128992E-2</v>
      </c>
      <c r="BJ109" s="2">
        <v>0.1570833200295817</v>
      </c>
    </row>
    <row r="110" spans="1:62" x14ac:dyDescent="0.3">
      <c r="A110" s="14" t="s">
        <v>13</v>
      </c>
      <c r="B110" s="17">
        <v>2</v>
      </c>
      <c r="C110" s="17" t="s">
        <v>292</v>
      </c>
      <c r="D110" s="34"/>
      <c r="E110" s="34"/>
      <c r="G110" s="34"/>
      <c r="H110" s="34"/>
      <c r="J110" s="34"/>
      <c r="K110" s="34"/>
      <c r="M110" s="34"/>
      <c r="N110" s="34"/>
      <c r="P110" s="34"/>
      <c r="Q110" s="34"/>
      <c r="R110" s="18"/>
      <c r="S110" s="34"/>
      <c r="T110" s="34"/>
      <c r="V110" s="2">
        <v>0.19897438398170567</v>
      </c>
      <c r="W110" s="2"/>
      <c r="Y110" s="2">
        <v>0.91263278651978041</v>
      </c>
      <c r="Z110" s="2"/>
      <c r="AB110" s="2">
        <v>1.5647918347381676E-2</v>
      </c>
      <c r="AC110" s="2"/>
      <c r="AE110" s="2">
        <v>2.4029488235519607</v>
      </c>
      <c r="AF110" s="2"/>
      <c r="AG110" s="2"/>
      <c r="AH110" s="34"/>
      <c r="AI110" s="34"/>
      <c r="AK110" s="34"/>
      <c r="AL110" s="34"/>
      <c r="AN110" s="2">
        <v>1.1245832490820877</v>
      </c>
      <c r="AO110" s="2"/>
      <c r="AQ110" s="2">
        <v>0.62330059959240203</v>
      </c>
      <c r="AR110" s="2"/>
      <c r="AT110" s="2">
        <v>8.260066176855636E-3</v>
      </c>
      <c r="AU110" s="2"/>
      <c r="AW110" s="2">
        <v>4.4694757814039794E-3</v>
      </c>
      <c r="AX110" s="2"/>
      <c r="AZ110" s="2">
        <v>2.2338948277286476E-2</v>
      </c>
      <c r="BA110" s="2"/>
      <c r="BC110" s="2">
        <v>5.8856668337616755E-2</v>
      </c>
      <c r="BD110" s="2"/>
      <c r="BF110" s="2">
        <v>5.9245431899881043</v>
      </c>
      <c r="BG110" s="2"/>
      <c r="BI110" s="2">
        <v>0.21504608007603443</v>
      </c>
      <c r="BJ110" s="2"/>
    </row>
    <row r="111" spans="1:62" x14ac:dyDescent="0.3">
      <c r="A111" s="14" t="s">
        <v>13</v>
      </c>
      <c r="B111" s="17">
        <v>3</v>
      </c>
      <c r="C111" s="17" t="s">
        <v>290</v>
      </c>
      <c r="D111" s="34"/>
      <c r="E111" s="34"/>
      <c r="G111" s="34"/>
      <c r="H111" s="34"/>
      <c r="J111" s="34"/>
      <c r="K111" s="34"/>
      <c r="M111" s="34"/>
      <c r="N111" s="34"/>
      <c r="P111" s="34"/>
      <c r="Q111" s="34"/>
      <c r="R111" s="18"/>
      <c r="S111" s="34"/>
      <c r="T111" s="34"/>
      <c r="V111" s="2">
        <v>0.29033359503644329</v>
      </c>
      <c r="W111" s="2">
        <v>0.29128111340144058</v>
      </c>
      <c r="Y111" s="2">
        <v>2.3709529373385543</v>
      </c>
      <c r="Z111" s="2">
        <v>2.5863695133892337</v>
      </c>
      <c r="AB111" s="2">
        <v>3.5288318029348863E-2</v>
      </c>
      <c r="AC111" s="2">
        <v>4.4435233598706284E-2</v>
      </c>
      <c r="AE111" s="2">
        <v>2.4015801904468965</v>
      </c>
      <c r="AF111" s="2">
        <v>2.3650906285718749</v>
      </c>
      <c r="AG111" s="2"/>
      <c r="AH111" s="34"/>
      <c r="AI111" s="34"/>
      <c r="AK111" s="34"/>
      <c r="AL111" s="34"/>
      <c r="AN111" s="2">
        <v>1.1044166523046066</v>
      </c>
      <c r="AO111" s="2">
        <v>1.1178423629011527</v>
      </c>
      <c r="AQ111" s="2">
        <v>0.56630304458830572</v>
      </c>
      <c r="AR111" s="2">
        <v>0.5915550980232771</v>
      </c>
      <c r="AT111" s="2">
        <v>2.3386623469933365E-2</v>
      </c>
      <c r="AU111" s="2">
        <v>1.6712168513788414E-2</v>
      </c>
      <c r="AW111" s="2">
        <v>1.4462139021951653E-2</v>
      </c>
      <c r="AX111" s="2">
        <v>1.1478140870868465E-2</v>
      </c>
      <c r="AZ111" s="2">
        <v>3.0355504858008746E-2</v>
      </c>
      <c r="BA111" s="2">
        <v>2.6607861643521108E-2</v>
      </c>
      <c r="BC111" s="2">
        <v>0.20170156361886485</v>
      </c>
      <c r="BD111" s="2">
        <v>0.12895814521351873</v>
      </c>
      <c r="BF111" s="2">
        <v>6.6354926827400487</v>
      </c>
      <c r="BG111" s="2">
        <v>6.4637395133581927</v>
      </c>
      <c r="BI111" s="2">
        <v>0.31321676923882924</v>
      </c>
      <c r="BJ111" s="2">
        <v>0.31269157832503186</v>
      </c>
    </row>
    <row r="112" spans="1:62" x14ac:dyDescent="0.3">
      <c r="A112" s="14" t="s">
        <v>13</v>
      </c>
      <c r="B112" s="17">
        <v>3</v>
      </c>
      <c r="C112" s="17" t="s">
        <v>292</v>
      </c>
      <c r="D112" s="34"/>
      <c r="E112" s="34"/>
      <c r="G112" s="34"/>
      <c r="H112" s="34"/>
      <c r="J112" s="34"/>
      <c r="K112" s="34"/>
      <c r="M112" s="34"/>
      <c r="N112" s="34"/>
      <c r="P112" s="34"/>
      <c r="Q112" s="34"/>
      <c r="R112" s="18"/>
      <c r="S112" s="34"/>
      <c r="T112" s="34"/>
      <c r="V112" s="2">
        <v>0.29222863176643782</v>
      </c>
      <c r="W112" s="2"/>
      <c r="Y112" s="2">
        <v>2.8017860894399136</v>
      </c>
      <c r="Z112" s="2"/>
      <c r="AB112" s="2">
        <v>5.3582149168063704E-2</v>
      </c>
      <c r="AC112" s="2"/>
      <c r="AE112" s="2">
        <v>2.3286010666968533</v>
      </c>
      <c r="AF112" s="2"/>
      <c r="AG112" s="2"/>
      <c r="AH112" s="34"/>
      <c r="AI112" s="34"/>
      <c r="AK112" s="34"/>
      <c r="AL112" s="34"/>
      <c r="AN112" s="2">
        <v>1.1312680734976985</v>
      </c>
      <c r="AO112" s="2"/>
      <c r="AQ112" s="2">
        <v>0.61680715145824838</v>
      </c>
      <c r="AR112" s="2"/>
      <c r="AT112" s="2">
        <v>1.0037713557643465E-2</v>
      </c>
      <c r="AU112" s="2"/>
      <c r="AW112" s="2">
        <v>8.4941427197852779E-3</v>
      </c>
      <c r="AX112" s="2"/>
      <c r="AZ112" s="2">
        <v>2.2860218429033467E-2</v>
      </c>
      <c r="BA112" s="2"/>
      <c r="BC112" s="2">
        <v>5.6214726808172605E-2</v>
      </c>
      <c r="BD112" s="2"/>
      <c r="BF112" s="2">
        <v>6.2919863439763368</v>
      </c>
      <c r="BG112" s="2"/>
      <c r="BI112" s="2">
        <v>0.31216638741123448</v>
      </c>
      <c r="BJ112" s="2"/>
    </row>
    <row r="113" spans="1:62" x14ac:dyDescent="0.3">
      <c r="A113" s="14" t="s">
        <v>12</v>
      </c>
      <c r="B113" s="17">
        <v>1</v>
      </c>
      <c r="C113" s="17" t="s">
        <v>290</v>
      </c>
      <c r="D113" s="34"/>
      <c r="E113" s="34"/>
      <c r="G113" s="34"/>
      <c r="H113" s="34"/>
      <c r="J113" s="34"/>
      <c r="K113" s="34"/>
      <c r="M113" s="34"/>
      <c r="N113" s="34"/>
      <c r="P113" s="34"/>
      <c r="Q113" s="34"/>
      <c r="R113" s="18"/>
      <c r="S113" s="34"/>
      <c r="T113" s="34"/>
      <c r="V113" s="2">
        <v>0.19884649266970528</v>
      </c>
      <c r="W113" s="2">
        <v>0.20268480442496517</v>
      </c>
      <c r="Y113" s="2">
        <v>7.2470450617854532</v>
      </c>
      <c r="Z113" s="2">
        <v>6.59884603144467</v>
      </c>
      <c r="AB113" s="2">
        <v>6.0797442145549517E-3</v>
      </c>
      <c r="AC113" s="2">
        <v>8.6362832428436027E-3</v>
      </c>
      <c r="AE113" s="2">
        <v>3.4001752640801204</v>
      </c>
      <c r="AF113" s="2">
        <v>3.4267725484016909</v>
      </c>
      <c r="AG113" s="2"/>
      <c r="AH113" s="34"/>
      <c r="AI113" s="34"/>
      <c r="AK113" s="34"/>
      <c r="AL113" s="34"/>
      <c r="AN113" s="2">
        <v>2.1741355144743761</v>
      </c>
      <c r="AO113" s="2">
        <v>2.2340549221786459</v>
      </c>
      <c r="AQ113" s="2">
        <v>0.45273760890079012</v>
      </c>
      <c r="AR113" s="2">
        <v>0.47159849500177831</v>
      </c>
      <c r="AT113" s="2">
        <v>9.0029714248111986E-2</v>
      </c>
      <c r="AU113" s="2">
        <v>0.10764206232647859</v>
      </c>
      <c r="AW113" s="2">
        <v>1.3918450489835582E-2</v>
      </c>
      <c r="AX113" s="2">
        <v>1.9378415667847596E-2</v>
      </c>
      <c r="AZ113" s="2">
        <v>0.4750848679385366</v>
      </c>
      <c r="BA113" s="2">
        <v>0.48497562724352306</v>
      </c>
      <c r="BC113" s="2">
        <v>0.13907902595053229</v>
      </c>
      <c r="BD113" s="2">
        <v>0.1371564783459488</v>
      </c>
      <c r="BF113" s="2">
        <v>3.663125588109085</v>
      </c>
      <c r="BG113" s="2">
        <v>4.219923982430986</v>
      </c>
      <c r="BI113" s="2">
        <v>1.3728070463709295E-2</v>
      </c>
      <c r="BJ113" s="2">
        <v>7.0528405038840399E-3</v>
      </c>
    </row>
    <row r="114" spans="1:62" x14ac:dyDescent="0.3">
      <c r="A114" s="14" t="s">
        <v>12</v>
      </c>
      <c r="B114" s="17">
        <v>1</v>
      </c>
      <c r="C114" s="17" t="s">
        <v>292</v>
      </c>
      <c r="D114" s="34"/>
      <c r="E114" s="34"/>
      <c r="G114" s="34"/>
      <c r="H114" s="34"/>
      <c r="J114" s="34"/>
      <c r="K114" s="34"/>
      <c r="M114" s="34"/>
      <c r="N114" s="34"/>
      <c r="P114" s="34"/>
      <c r="Q114" s="34"/>
      <c r="R114" s="18"/>
      <c r="S114" s="34"/>
      <c r="T114" s="34"/>
      <c r="V114" s="2">
        <v>0.20652311618022506</v>
      </c>
      <c r="W114" s="2"/>
      <c r="Y114" s="2">
        <v>5.9506470011038868</v>
      </c>
      <c r="Z114" s="2"/>
      <c r="AB114" s="2">
        <v>1.1192822271132254E-2</v>
      </c>
      <c r="AC114" s="2"/>
      <c r="AE114" s="2">
        <v>3.4533698327232618</v>
      </c>
      <c r="AF114" s="2"/>
      <c r="AG114" s="2"/>
      <c r="AH114" s="34"/>
      <c r="AI114" s="34"/>
      <c r="AK114" s="34"/>
      <c r="AL114" s="34"/>
      <c r="AN114" s="2">
        <v>2.2939743298829156</v>
      </c>
      <c r="AO114" s="2"/>
      <c r="AQ114" s="2">
        <v>0.49045938110276655</v>
      </c>
      <c r="AR114" s="2"/>
      <c r="AT114" s="2">
        <v>0.1252544104048452</v>
      </c>
      <c r="AU114" s="2"/>
      <c r="AW114" s="2">
        <v>2.4838380845859608E-2</v>
      </c>
      <c r="AX114" s="2"/>
      <c r="AZ114" s="2">
        <v>0.49486638654850956</v>
      </c>
      <c r="BA114" s="2"/>
      <c r="BC114" s="2">
        <v>0.13523393074136528</v>
      </c>
      <c r="BD114" s="2"/>
      <c r="BF114" s="2">
        <v>4.776722376752887</v>
      </c>
      <c r="BG114" s="2"/>
      <c r="BI114" s="2">
        <v>3.7761054405878501E-4</v>
      </c>
      <c r="BJ114" s="2"/>
    </row>
    <row r="115" spans="1:62" x14ac:dyDescent="0.3">
      <c r="A115" s="14" t="s">
        <v>12</v>
      </c>
      <c r="B115" s="17">
        <v>2</v>
      </c>
      <c r="C115" s="17" t="s">
        <v>290</v>
      </c>
      <c r="D115" s="34"/>
      <c r="E115" s="34"/>
      <c r="G115" s="34"/>
      <c r="H115" s="34"/>
      <c r="J115" s="34"/>
      <c r="K115" s="34"/>
      <c r="M115" s="34"/>
      <c r="N115" s="34"/>
      <c r="P115" s="34"/>
      <c r="Q115" s="34"/>
      <c r="R115" s="18"/>
      <c r="S115" s="34"/>
      <c r="T115" s="34"/>
      <c r="V115" s="2">
        <v>0.13441605026904443</v>
      </c>
      <c r="W115" s="2">
        <v>0.15857852949164442</v>
      </c>
      <c r="Y115" s="2">
        <v>3.2664686954956967</v>
      </c>
      <c r="Z115" s="2">
        <v>3.5671662436018075</v>
      </c>
      <c r="AB115" s="2">
        <v>8.5551855458700452E-3</v>
      </c>
      <c r="AC115" s="2">
        <v>5.4058692356784835E-3</v>
      </c>
      <c r="AE115" s="2">
        <v>2.8602255990507279</v>
      </c>
      <c r="AF115" s="2">
        <v>2.8974775818807075</v>
      </c>
      <c r="AG115" s="2"/>
      <c r="AH115" s="34"/>
      <c r="AI115" s="34"/>
      <c r="AK115" s="34"/>
      <c r="AL115" s="34"/>
      <c r="AN115" s="2">
        <v>1.3467355268376302</v>
      </c>
      <c r="AO115" s="2">
        <v>1.4086756489763492</v>
      </c>
      <c r="AQ115" s="2">
        <v>0.76877976702858253</v>
      </c>
      <c r="AR115" s="2">
        <v>0.64838464052443001</v>
      </c>
      <c r="AT115" s="2">
        <v>0.17718598966002311</v>
      </c>
      <c r="AU115" s="2">
        <v>0.19021438885649158</v>
      </c>
      <c r="AW115" s="2">
        <v>1.9027245159242256E-2</v>
      </c>
      <c r="AX115" s="2">
        <v>1.3594273418294844E-2</v>
      </c>
      <c r="AZ115" s="2">
        <v>0.20245780824056575</v>
      </c>
      <c r="BA115" s="2">
        <v>0.23098476899490525</v>
      </c>
      <c r="BC115" s="2">
        <v>0.15859319041553402</v>
      </c>
      <c r="BD115" s="2">
        <v>0.17157989639441712</v>
      </c>
      <c r="BF115" s="2">
        <v>3.4193595381825452</v>
      </c>
      <c r="BG115" s="2">
        <v>3.451897958586136</v>
      </c>
      <c r="BI115" s="2">
        <v>1.9330919824651096E-2</v>
      </c>
      <c r="BJ115" s="2">
        <v>1.2305751463713639E-2</v>
      </c>
    </row>
    <row r="116" spans="1:62" x14ac:dyDescent="0.3">
      <c r="A116" s="14" t="s">
        <v>12</v>
      </c>
      <c r="B116" s="17">
        <v>2</v>
      </c>
      <c r="C116" s="17" t="s">
        <v>292</v>
      </c>
      <c r="D116" s="34"/>
      <c r="E116" s="34"/>
      <c r="G116" s="34"/>
      <c r="H116" s="34"/>
      <c r="J116" s="34"/>
      <c r="K116" s="34"/>
      <c r="M116" s="34"/>
      <c r="N116" s="34"/>
      <c r="P116" s="34"/>
      <c r="Q116" s="34"/>
      <c r="R116" s="18"/>
      <c r="S116" s="34"/>
      <c r="T116" s="34"/>
      <c r="V116" s="2">
        <v>0.1827410087142444</v>
      </c>
      <c r="W116" s="2"/>
      <c r="Y116" s="2">
        <v>3.8678637917079182</v>
      </c>
      <c r="Z116" s="2"/>
      <c r="AB116" s="2">
        <v>2.2565529254869217E-3</v>
      </c>
      <c r="AC116" s="2"/>
      <c r="AE116" s="2">
        <v>2.934729564710687</v>
      </c>
      <c r="AF116" s="2"/>
      <c r="AG116" s="2"/>
      <c r="AH116" s="34"/>
      <c r="AI116" s="34"/>
      <c r="AK116" s="34"/>
      <c r="AL116" s="34"/>
      <c r="AN116" s="2">
        <v>1.4706157711150682</v>
      </c>
      <c r="AO116" s="2"/>
      <c r="AQ116" s="2">
        <v>0.52798951402027738</v>
      </c>
      <c r="AR116" s="2"/>
      <c r="AT116" s="2">
        <v>0.20324278805296006</v>
      </c>
      <c r="AU116" s="2"/>
      <c r="AW116" s="2">
        <v>8.1613016773474309E-3</v>
      </c>
      <c r="AX116" s="2"/>
      <c r="AZ116" s="2">
        <v>0.25951172974924475</v>
      </c>
      <c r="BA116" s="2"/>
      <c r="BC116" s="2">
        <v>0.18456660237330022</v>
      </c>
      <c r="BD116" s="2"/>
      <c r="BF116" s="2">
        <v>3.4844363789897268</v>
      </c>
      <c r="BG116" s="2"/>
      <c r="BI116" s="2">
        <v>5.2805831027761818E-3</v>
      </c>
      <c r="BJ116" s="2"/>
    </row>
    <row r="117" spans="1:62" x14ac:dyDescent="0.3">
      <c r="A117" s="14" t="s">
        <v>12</v>
      </c>
      <c r="B117" s="17">
        <v>3</v>
      </c>
      <c r="C117" s="17" t="s">
        <v>290</v>
      </c>
      <c r="D117" s="34"/>
      <c r="E117" s="34"/>
      <c r="G117" s="34"/>
      <c r="H117" s="34"/>
      <c r="J117" s="34"/>
      <c r="K117" s="34"/>
      <c r="M117" s="34"/>
      <c r="N117" s="34"/>
      <c r="P117" s="34"/>
      <c r="Q117" s="34"/>
      <c r="R117" s="18"/>
      <c r="S117" s="34"/>
      <c r="T117" s="34"/>
      <c r="V117" s="2">
        <v>0.17539521202673905</v>
      </c>
      <c r="W117" s="2">
        <v>0.18985692366843371</v>
      </c>
      <c r="Y117" s="2">
        <v>4.8678607057493677</v>
      </c>
      <c r="Z117" s="2">
        <v>4.0514580018478128</v>
      </c>
      <c r="AB117" s="2">
        <v>3.2530938664339683E-3</v>
      </c>
      <c r="AC117" s="2">
        <v>3.3422106829860353E-3</v>
      </c>
      <c r="AE117" s="2">
        <v>2.5119594013141588</v>
      </c>
      <c r="AF117" s="2">
        <v>2.5587583549606867</v>
      </c>
      <c r="AG117" s="2"/>
      <c r="AH117" s="34"/>
      <c r="AI117" s="34"/>
      <c r="AK117" s="34"/>
      <c r="AL117" s="34"/>
      <c r="AN117" s="2">
        <v>1.6968960162473457</v>
      </c>
      <c r="AO117" s="2">
        <v>1.7738265706668943</v>
      </c>
      <c r="AQ117" s="2">
        <v>0.55701045265816707</v>
      </c>
      <c r="AR117" s="2">
        <v>0.57539286729851613</v>
      </c>
      <c r="AT117" s="2">
        <v>0.18795146540339849</v>
      </c>
      <c r="AU117" s="2">
        <v>0.15948909493054725</v>
      </c>
      <c r="AW117" s="2">
        <v>8.015723398870387E-3</v>
      </c>
      <c r="AX117" s="2">
        <v>9.8206030815959477E-3</v>
      </c>
      <c r="AZ117" s="2">
        <v>0.25898971134784954</v>
      </c>
      <c r="BA117" s="2">
        <v>0.26083114824718379</v>
      </c>
      <c r="BC117" s="2">
        <v>6.5679120158001258E-2</v>
      </c>
      <c r="BD117" s="2">
        <v>0.31788806331647396</v>
      </c>
      <c r="BF117" s="2">
        <v>7.2190161818969631</v>
      </c>
      <c r="BG117" s="2">
        <v>7.5638897946333659</v>
      </c>
      <c r="BI117" s="2">
        <v>1.7365145142711039E-2</v>
      </c>
      <c r="BJ117" s="2">
        <v>1.0514228911692614E-2</v>
      </c>
    </row>
    <row r="118" spans="1:62" x14ac:dyDescent="0.3">
      <c r="A118" s="14" t="s">
        <v>12</v>
      </c>
      <c r="B118" s="17">
        <v>3</v>
      </c>
      <c r="C118" s="17" t="s">
        <v>292</v>
      </c>
      <c r="D118" s="34"/>
      <c r="E118" s="34"/>
      <c r="G118" s="34"/>
      <c r="H118" s="34"/>
      <c r="J118" s="34"/>
      <c r="K118" s="34"/>
      <c r="M118" s="34"/>
      <c r="N118" s="34"/>
      <c r="P118" s="34"/>
      <c r="Q118" s="34"/>
      <c r="R118" s="18"/>
      <c r="S118" s="34"/>
      <c r="T118" s="34"/>
      <c r="V118" s="2">
        <v>0.20431863531012837</v>
      </c>
      <c r="W118" s="2"/>
      <c r="Y118" s="2">
        <v>3.2350552979462588</v>
      </c>
      <c r="Z118" s="2"/>
      <c r="AB118" s="2">
        <v>3.4313274995381024E-3</v>
      </c>
      <c r="AC118" s="2"/>
      <c r="AE118" s="2">
        <v>2.6055573086072141</v>
      </c>
      <c r="AF118" s="2"/>
      <c r="AG118" s="2"/>
      <c r="AH118" s="34"/>
      <c r="AI118" s="34"/>
      <c r="AK118" s="34"/>
      <c r="AL118" s="34"/>
      <c r="AN118" s="2">
        <v>1.8507571250864427</v>
      </c>
      <c r="AO118" s="2"/>
      <c r="AQ118" s="2">
        <v>0.5937752819388652</v>
      </c>
      <c r="AR118" s="2"/>
      <c r="AT118" s="2">
        <v>0.13102672445769603</v>
      </c>
      <c r="AU118" s="2"/>
      <c r="AW118" s="2">
        <v>1.1625482764321508E-2</v>
      </c>
      <c r="AX118" s="2"/>
      <c r="AZ118" s="2">
        <v>0.26267258514651803</v>
      </c>
      <c r="BA118" s="2"/>
      <c r="BC118" s="2">
        <v>0.57009700647494665</v>
      </c>
      <c r="BD118" s="2"/>
      <c r="BF118" s="2">
        <v>7.9087634073697686</v>
      </c>
      <c r="BG118" s="2"/>
      <c r="BI118" s="2">
        <v>3.6633126806741878E-3</v>
      </c>
      <c r="BJ118" s="2"/>
    </row>
    <row r="119" spans="1:62" x14ac:dyDescent="0.3">
      <c r="A119" s="14" t="s">
        <v>17</v>
      </c>
      <c r="B119" s="17">
        <v>1</v>
      </c>
      <c r="C119" s="17" t="s">
        <v>290</v>
      </c>
      <c r="D119" s="34"/>
      <c r="E119" s="34"/>
      <c r="G119" s="34"/>
      <c r="H119" s="34"/>
      <c r="J119" s="34"/>
      <c r="K119" s="34"/>
      <c r="M119" s="34"/>
      <c r="N119" s="34"/>
      <c r="P119" s="34"/>
      <c r="Q119" s="34"/>
      <c r="R119" s="18"/>
      <c r="S119" s="34"/>
      <c r="T119" s="34"/>
      <c r="V119" s="2">
        <v>0.16249840309759439</v>
      </c>
      <c r="W119" s="2">
        <v>0.1362350433311092</v>
      </c>
      <c r="Y119" s="2">
        <v>2.385052667886856</v>
      </c>
      <c r="Z119" s="2">
        <v>2.513104045972316</v>
      </c>
      <c r="AB119" s="2">
        <v>8.191886029876385E-3</v>
      </c>
      <c r="AC119" s="2">
        <v>8.2367727696324861E-3</v>
      </c>
      <c r="AE119" s="2">
        <v>2.2187734186939232</v>
      </c>
      <c r="AF119" s="2">
        <v>2.2282424134360541</v>
      </c>
      <c r="AG119" s="2"/>
      <c r="AH119" s="34"/>
      <c r="AI119" s="34"/>
      <c r="AK119" s="34"/>
      <c r="AL119" s="34"/>
      <c r="AN119" s="2">
        <v>2.0387943117372429</v>
      </c>
      <c r="AO119" s="2">
        <v>2.0331100377770648</v>
      </c>
      <c r="AQ119" s="2">
        <v>0.91198432812493235</v>
      </c>
      <c r="AR119" s="2">
        <v>0.84259875848852195</v>
      </c>
      <c r="AT119" s="2">
        <v>0.18382389414053479</v>
      </c>
      <c r="AU119" s="2">
        <v>0.17946288649631151</v>
      </c>
      <c r="AW119" s="2">
        <v>1.7033947246187807E-2</v>
      </c>
      <c r="AX119" s="2">
        <v>8.5169736230939035E-3</v>
      </c>
      <c r="AZ119" s="2">
        <v>0.11723867006038015</v>
      </c>
      <c r="BA119" s="2">
        <v>0.10049969745852541</v>
      </c>
      <c r="BC119" s="2">
        <v>2.7059977243711297E-2</v>
      </c>
      <c r="BD119" s="2">
        <v>2.009672153978671E-2</v>
      </c>
      <c r="BF119" s="2">
        <v>5.7893077218411593</v>
      </c>
      <c r="BG119" s="2">
        <v>5.7772796699465108</v>
      </c>
      <c r="BI119" s="2">
        <v>9.6397302845347196E-3</v>
      </c>
      <c r="BJ119" s="2">
        <v>1.3050752339806408E-2</v>
      </c>
    </row>
    <row r="120" spans="1:62" x14ac:dyDescent="0.3">
      <c r="A120" s="14" t="s">
        <v>17</v>
      </c>
      <c r="B120" s="17">
        <v>1</v>
      </c>
      <c r="C120" s="17" t="s">
        <v>292</v>
      </c>
      <c r="D120" s="34"/>
      <c r="E120" s="34"/>
      <c r="G120" s="34"/>
      <c r="H120" s="34"/>
      <c r="J120" s="34"/>
      <c r="K120" s="34"/>
      <c r="M120" s="34"/>
      <c r="N120" s="34"/>
      <c r="P120" s="34"/>
      <c r="Q120" s="34"/>
      <c r="R120" s="18"/>
      <c r="S120" s="34"/>
      <c r="T120" s="34"/>
      <c r="V120" s="2">
        <v>0.10997168356462401</v>
      </c>
      <c r="W120" s="2"/>
      <c r="Y120" s="2">
        <v>2.6411554240577755</v>
      </c>
      <c r="Z120" s="2"/>
      <c r="AB120" s="2">
        <v>8.2816595093885854E-3</v>
      </c>
      <c r="AC120" s="2"/>
      <c r="AE120" s="2">
        <v>2.2377114081781855</v>
      </c>
      <c r="AF120" s="2"/>
      <c r="AG120" s="2"/>
      <c r="AH120" s="34"/>
      <c r="AI120" s="34"/>
      <c r="AK120" s="34"/>
      <c r="AL120" s="34"/>
      <c r="AN120" s="2">
        <v>2.0274257638168867</v>
      </c>
      <c r="AO120" s="2"/>
      <c r="AQ120" s="2">
        <v>0.77321318885211143</v>
      </c>
      <c r="AR120" s="2"/>
      <c r="AT120" s="2">
        <v>0.17510187885208822</v>
      </c>
      <c r="AU120" s="2"/>
      <c r="AW120" s="2">
        <v>0</v>
      </c>
      <c r="AX120" s="2"/>
      <c r="AZ120" s="2">
        <v>8.3760724856670674E-2</v>
      </c>
      <c r="BA120" s="2"/>
      <c r="BC120" s="2">
        <v>1.3133465835862125E-2</v>
      </c>
      <c r="BD120" s="2"/>
      <c r="BF120" s="2">
        <v>5.7652516180518631</v>
      </c>
      <c r="BG120" s="2"/>
      <c r="BI120" s="2">
        <v>1.6461774395078097E-2</v>
      </c>
      <c r="BJ120" s="2"/>
    </row>
    <row r="121" spans="1:62" x14ac:dyDescent="0.3">
      <c r="A121" s="14" t="s">
        <v>17</v>
      </c>
      <c r="B121" s="17">
        <v>2</v>
      </c>
      <c r="C121" s="17" t="s">
        <v>290</v>
      </c>
      <c r="D121" s="34"/>
      <c r="E121" s="34"/>
      <c r="G121" s="34"/>
      <c r="H121" s="34"/>
      <c r="J121" s="34"/>
      <c r="K121" s="34"/>
      <c r="M121" s="34"/>
      <c r="N121" s="34"/>
      <c r="P121" s="34"/>
      <c r="Q121" s="34"/>
      <c r="R121" s="18"/>
      <c r="S121" s="34"/>
      <c r="T121" s="34"/>
      <c r="V121" s="2">
        <v>0.22769837964909831</v>
      </c>
      <c r="W121" s="2">
        <v>0.26607029447253516</v>
      </c>
      <c r="Y121" s="2">
        <v>4.6244050654028026</v>
      </c>
      <c r="Z121" s="2">
        <v>4.8148076086462055</v>
      </c>
      <c r="AB121" s="2">
        <v>8.5867042021676835E-4</v>
      </c>
      <c r="AC121" s="2">
        <v>6.5408608956561622E-4</v>
      </c>
      <c r="AE121" s="2">
        <v>3.2790867654093714</v>
      </c>
      <c r="AF121" s="2">
        <v>3.4057978814517242</v>
      </c>
      <c r="AG121" s="2"/>
      <c r="AH121" s="34"/>
      <c r="AI121" s="34"/>
      <c r="AK121" s="34"/>
      <c r="AL121" s="34"/>
      <c r="AN121" s="2">
        <v>1.8269321925151654</v>
      </c>
      <c r="AO121" s="2">
        <v>1.8535553063268329</v>
      </c>
      <c r="AQ121" s="2">
        <v>0.79193948808276282</v>
      </c>
      <c r="AR121" s="2">
        <v>0.83340352750658186</v>
      </c>
      <c r="AT121" s="2">
        <v>8.2310332307548723E-2</v>
      </c>
      <c r="AU121" s="2">
        <v>9.6099964099095103E-2</v>
      </c>
      <c r="AW121" s="2">
        <v>4.2359885774864776E-2</v>
      </c>
      <c r="AX121" s="2">
        <v>4.4248886024215409E-2</v>
      </c>
      <c r="AZ121" s="2">
        <v>0.20847263820672832</v>
      </c>
      <c r="BA121" s="2">
        <v>0.24270325949057497</v>
      </c>
      <c r="BC121" s="2">
        <v>1.9593667733086011E-2</v>
      </c>
      <c r="BD121" s="2">
        <v>6.4745083148914917E-2</v>
      </c>
      <c r="BF121" s="2">
        <v>4.9016073354477854</v>
      </c>
      <c r="BG121" s="2">
        <v>5.1093256344231799</v>
      </c>
      <c r="BI121" s="2">
        <v>1.5788014246676634E-3</v>
      </c>
      <c r="BJ121" s="2">
        <v>9.4674417940902381E-3</v>
      </c>
    </row>
    <row r="122" spans="1:62" x14ac:dyDescent="0.3">
      <c r="A122" s="14" t="s">
        <v>17</v>
      </c>
      <c r="B122" s="17">
        <v>2</v>
      </c>
      <c r="C122" s="17" t="s">
        <v>292</v>
      </c>
      <c r="D122" s="34"/>
      <c r="E122" s="34"/>
      <c r="G122" s="34"/>
      <c r="H122" s="34"/>
      <c r="J122" s="34"/>
      <c r="K122" s="34"/>
      <c r="M122" s="34"/>
      <c r="N122" s="34"/>
      <c r="P122" s="34"/>
      <c r="Q122" s="34"/>
      <c r="R122" s="18"/>
      <c r="S122" s="34"/>
      <c r="T122" s="34"/>
      <c r="V122" s="2">
        <v>0.30444220929597199</v>
      </c>
      <c r="W122" s="2"/>
      <c r="Y122" s="2">
        <v>5.0052101518896093</v>
      </c>
      <c r="Z122" s="2"/>
      <c r="AB122" s="2">
        <v>4.4950175891446403E-4</v>
      </c>
      <c r="AC122" s="2"/>
      <c r="AE122" s="2">
        <v>3.5325089974940771</v>
      </c>
      <c r="AF122" s="2"/>
      <c r="AG122" s="2"/>
      <c r="AH122" s="34"/>
      <c r="AI122" s="34"/>
      <c r="AK122" s="34"/>
      <c r="AL122" s="34"/>
      <c r="AN122" s="2">
        <v>1.8801784201385003</v>
      </c>
      <c r="AO122" s="2"/>
      <c r="AQ122" s="2">
        <v>0.87486756693040091</v>
      </c>
      <c r="AR122" s="2"/>
      <c r="AT122" s="2">
        <v>0.10988959589064147</v>
      </c>
      <c r="AU122" s="2"/>
      <c r="AW122" s="2">
        <v>4.6137886273566034E-2</v>
      </c>
      <c r="AX122" s="2"/>
      <c r="AZ122" s="2">
        <v>0.2769338807744216</v>
      </c>
      <c r="BA122" s="2"/>
      <c r="BC122" s="2">
        <v>0.10989649856474383</v>
      </c>
      <c r="BD122" s="2"/>
      <c r="BF122" s="2">
        <v>5.3170439333985744</v>
      </c>
      <c r="BG122" s="2"/>
      <c r="BI122" s="2">
        <v>1.7356082163512813E-2</v>
      </c>
      <c r="BJ122" s="2"/>
    </row>
    <row r="123" spans="1:62" x14ac:dyDescent="0.3">
      <c r="A123" s="14" t="s">
        <v>17</v>
      </c>
      <c r="B123" s="17">
        <v>3</v>
      </c>
      <c r="C123" s="17" t="s">
        <v>290</v>
      </c>
      <c r="D123" s="34"/>
      <c r="E123" s="34"/>
      <c r="G123" s="34"/>
      <c r="H123" s="34"/>
      <c r="J123" s="34"/>
      <c r="K123" s="34"/>
      <c r="M123" s="34"/>
      <c r="N123" s="34"/>
      <c r="P123" s="34"/>
      <c r="Q123" s="34"/>
      <c r="R123" s="18"/>
      <c r="S123" s="34"/>
      <c r="T123" s="34"/>
      <c r="V123" s="2">
        <v>0.20640519545403752</v>
      </c>
      <c r="W123" s="2">
        <v>0.19915888209446664</v>
      </c>
      <c r="Y123" s="2">
        <v>3.0338466368502464</v>
      </c>
      <c r="Z123" s="2">
        <v>3.0556690315371231</v>
      </c>
      <c r="AB123" s="2">
        <v>6.8403666984932195E-3</v>
      </c>
      <c r="AC123" s="2">
        <v>3.7603733609268409E-3</v>
      </c>
      <c r="AE123" s="2">
        <v>2.7134332863885726</v>
      </c>
      <c r="AF123" s="2">
        <v>2.7366056359261979</v>
      </c>
      <c r="AG123" s="2"/>
      <c r="AH123" s="34"/>
      <c r="AI123" s="34"/>
      <c r="AK123" s="34"/>
      <c r="AL123" s="34"/>
      <c r="AN123" s="2">
        <v>2.2506691510361265</v>
      </c>
      <c r="AO123" s="2">
        <v>2.1964013387399066</v>
      </c>
      <c r="AQ123" s="2">
        <v>0.84639434921088164</v>
      </c>
      <c r="AR123" s="2">
        <v>0.82738705970695725</v>
      </c>
      <c r="AT123" s="2">
        <v>0.2228007463979671</v>
      </c>
      <c r="AU123" s="2">
        <v>0.27122950762501519</v>
      </c>
      <c r="AW123" s="2">
        <v>3.1101255693395652E-4</v>
      </c>
      <c r="AX123" s="2">
        <v>7.425230829594137E-3</v>
      </c>
      <c r="AZ123" s="2">
        <v>0.29932584658548417</v>
      </c>
      <c r="BA123" s="2">
        <v>0.26623373011309143</v>
      </c>
      <c r="BC123" s="2">
        <v>5.3515775395669873E-2</v>
      </c>
      <c r="BD123" s="2">
        <v>0.11420667524427208</v>
      </c>
      <c r="BF123" s="2">
        <v>3.8443409850704588</v>
      </c>
      <c r="BG123" s="2">
        <v>5.0587120268075001</v>
      </c>
      <c r="BI123" s="2">
        <v>1.0780368380725186E-3</v>
      </c>
      <c r="BJ123" s="2">
        <v>3.5771280564814239E-3</v>
      </c>
    </row>
    <row r="124" spans="1:62" x14ac:dyDescent="0.3">
      <c r="A124" s="14" t="s">
        <v>17</v>
      </c>
      <c r="B124" s="17">
        <v>3</v>
      </c>
      <c r="C124" s="17" t="s">
        <v>292</v>
      </c>
      <c r="D124" s="34"/>
      <c r="E124" s="34"/>
      <c r="G124" s="34"/>
      <c r="H124" s="34"/>
      <c r="J124" s="34"/>
      <c r="K124" s="34"/>
      <c r="M124" s="34"/>
      <c r="N124" s="34"/>
      <c r="P124" s="34"/>
      <c r="Q124" s="34"/>
      <c r="R124" s="18"/>
      <c r="S124" s="34"/>
      <c r="T124" s="34"/>
      <c r="V124" s="2">
        <v>0.19191256873489573</v>
      </c>
      <c r="W124" s="2"/>
      <c r="Y124" s="2">
        <v>3.0774914262240003</v>
      </c>
      <c r="Z124" s="2"/>
      <c r="AB124" s="2">
        <v>6.803800233604624E-4</v>
      </c>
      <c r="AC124" s="2"/>
      <c r="AE124" s="2">
        <v>2.7597779854638227</v>
      </c>
      <c r="AF124" s="2"/>
      <c r="AG124" s="2"/>
      <c r="AH124" s="34"/>
      <c r="AI124" s="34"/>
      <c r="AK124" s="34"/>
      <c r="AL124" s="34"/>
      <c r="AN124" s="2">
        <v>2.1421335264436867</v>
      </c>
      <c r="AO124" s="2"/>
      <c r="AQ124" s="2">
        <v>0.80837977020303298</v>
      </c>
      <c r="AR124" s="2"/>
      <c r="AT124" s="2">
        <v>0.31965826885206322</v>
      </c>
      <c r="AU124" s="2"/>
      <c r="AW124" s="2">
        <v>1.4539449102254317E-2</v>
      </c>
      <c r="AX124" s="2"/>
      <c r="AZ124" s="2">
        <v>0.23314161364069866</v>
      </c>
      <c r="BA124" s="2"/>
      <c r="BC124" s="2">
        <v>0.17489757509287429</v>
      </c>
      <c r="BD124" s="2"/>
      <c r="BF124" s="2">
        <v>6.2730830685445413</v>
      </c>
      <c r="BG124" s="2"/>
      <c r="BI124" s="2">
        <v>6.0762192748903291E-3</v>
      </c>
      <c r="BJ124" s="2"/>
    </row>
  </sheetData>
  <mergeCells count="8">
    <mergeCell ref="AH5:AI124"/>
    <mergeCell ref="AK5:AL124"/>
    <mergeCell ref="D5:E124"/>
    <mergeCell ref="G5:H124"/>
    <mergeCell ref="J5:K124"/>
    <mergeCell ref="M5:N124"/>
    <mergeCell ref="P5:Q124"/>
    <mergeCell ref="S5:T12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BF308-5E53-472F-B973-F459BF661301}">
  <dimension ref="A1:H12"/>
  <sheetViews>
    <sheetView workbookViewId="0">
      <selection activeCell="E19" sqref="E19"/>
    </sheetView>
  </sheetViews>
  <sheetFormatPr defaultRowHeight="14.4" x14ac:dyDescent="0.3"/>
  <cols>
    <col min="1" max="1" width="9.33203125" bestFit="1" customWidth="1"/>
    <col min="2" max="2" width="11.109375" bestFit="1" customWidth="1"/>
    <col min="4" max="4" width="12.21875" bestFit="1" customWidth="1"/>
  </cols>
  <sheetData>
    <row r="1" spans="1:8" x14ac:dyDescent="0.3">
      <c r="A1" t="s">
        <v>296</v>
      </c>
    </row>
    <row r="2" spans="1:8" ht="15" thickBot="1" x14ac:dyDescent="0.35"/>
    <row r="3" spans="1:8" x14ac:dyDescent="0.3">
      <c r="A3" s="35" t="s">
        <v>247</v>
      </c>
      <c r="B3" s="35" t="s">
        <v>248</v>
      </c>
      <c r="C3" s="4" t="s">
        <v>249</v>
      </c>
      <c r="D3" s="35" t="s">
        <v>250</v>
      </c>
      <c r="E3" s="4" t="s">
        <v>251</v>
      </c>
      <c r="F3" s="4" t="s">
        <v>252</v>
      </c>
      <c r="G3" s="4" t="s">
        <v>253</v>
      </c>
      <c r="H3" s="4" t="s">
        <v>254</v>
      </c>
    </row>
    <row r="4" spans="1:8" ht="15" thickBot="1" x14ac:dyDescent="0.35">
      <c r="A4" s="36"/>
      <c r="B4" s="36"/>
      <c r="C4" s="5" t="s">
        <v>226</v>
      </c>
      <c r="D4" s="36"/>
      <c r="E4" s="5" t="s">
        <v>238</v>
      </c>
      <c r="F4" s="5" t="s">
        <v>238</v>
      </c>
      <c r="G4" s="5" t="s">
        <v>238</v>
      </c>
      <c r="H4" s="5" t="s">
        <v>238</v>
      </c>
    </row>
    <row r="5" spans="1:8" x14ac:dyDescent="0.3">
      <c r="A5" s="6" t="s">
        <v>8</v>
      </c>
      <c r="B5" s="7">
        <v>101266688</v>
      </c>
      <c r="C5" s="8">
        <v>15.2</v>
      </c>
      <c r="D5" s="8">
        <v>98.84</v>
      </c>
      <c r="E5" s="8">
        <v>0.03</v>
      </c>
      <c r="F5" s="8">
        <v>97.45</v>
      </c>
      <c r="G5" s="8">
        <v>93.11</v>
      </c>
      <c r="H5" s="8">
        <v>44.91</v>
      </c>
    </row>
    <row r="6" spans="1:8" x14ac:dyDescent="0.3">
      <c r="A6" s="6" t="s">
        <v>255</v>
      </c>
      <c r="B6" s="7">
        <v>88104382</v>
      </c>
      <c r="C6" s="8">
        <v>13.2</v>
      </c>
      <c r="D6" s="8">
        <v>98.85</v>
      </c>
      <c r="E6" s="8">
        <v>0.03</v>
      </c>
      <c r="F6" s="8">
        <v>97.52</v>
      </c>
      <c r="G6" s="8">
        <v>93.27</v>
      </c>
      <c r="H6" s="8">
        <v>45.47</v>
      </c>
    </row>
    <row r="7" spans="1:8" x14ac:dyDescent="0.3">
      <c r="A7" s="6" t="s">
        <v>256</v>
      </c>
      <c r="B7" s="7">
        <v>102236158</v>
      </c>
      <c r="C7" s="8">
        <v>15.3</v>
      </c>
      <c r="D7" s="8">
        <v>98.8</v>
      </c>
      <c r="E7" s="8">
        <v>0.03</v>
      </c>
      <c r="F7" s="8">
        <v>97.17</v>
      </c>
      <c r="G7" s="8">
        <v>92.44</v>
      </c>
      <c r="H7" s="8">
        <v>45.44</v>
      </c>
    </row>
    <row r="8" spans="1:8" x14ac:dyDescent="0.3">
      <c r="A8" s="6" t="s">
        <v>6</v>
      </c>
      <c r="B8" s="7">
        <v>91497030</v>
      </c>
      <c r="C8" s="8">
        <v>13.7</v>
      </c>
      <c r="D8" s="8">
        <v>98.79</v>
      </c>
      <c r="E8" s="8">
        <v>0.03</v>
      </c>
      <c r="F8" s="8">
        <v>97.16</v>
      </c>
      <c r="G8" s="8">
        <v>92.46</v>
      </c>
      <c r="H8" s="8">
        <v>45.39</v>
      </c>
    </row>
    <row r="9" spans="1:8" x14ac:dyDescent="0.3">
      <c r="A9" s="6" t="s">
        <v>23</v>
      </c>
      <c r="B9" s="7">
        <v>108225646</v>
      </c>
      <c r="C9" s="8">
        <v>16.2</v>
      </c>
      <c r="D9" s="8">
        <v>98.74</v>
      </c>
      <c r="E9" s="8">
        <v>0.03</v>
      </c>
      <c r="F9" s="8">
        <v>97.03</v>
      </c>
      <c r="G9" s="8">
        <v>92.18</v>
      </c>
      <c r="H9" s="8">
        <v>45.54</v>
      </c>
    </row>
    <row r="10" spans="1:8" s="3" customFormat="1" x14ac:dyDescent="0.3">
      <c r="A10" s="19" t="s">
        <v>11</v>
      </c>
      <c r="B10" s="20">
        <v>119706876</v>
      </c>
      <c r="C10" s="21">
        <v>18</v>
      </c>
      <c r="D10" s="21">
        <v>98.82</v>
      </c>
      <c r="E10" s="21">
        <v>0.03</v>
      </c>
      <c r="F10" s="21">
        <v>97.35</v>
      </c>
      <c r="G10" s="21">
        <v>92.89</v>
      </c>
      <c r="H10" s="21">
        <v>45.36</v>
      </c>
    </row>
    <row r="11" spans="1:8" x14ac:dyDescent="0.3">
      <c r="A11" s="22" t="s">
        <v>26</v>
      </c>
      <c r="B11" s="24">
        <v>121649938</v>
      </c>
      <c r="C11" s="23">
        <v>18.2</v>
      </c>
      <c r="D11" s="25">
        <v>98.85</v>
      </c>
      <c r="E11" s="23">
        <v>0.03</v>
      </c>
      <c r="F11" s="25">
        <v>97.67</v>
      </c>
      <c r="G11" s="23">
        <v>93.65</v>
      </c>
      <c r="H11" s="25">
        <v>45.77</v>
      </c>
    </row>
    <row r="12" spans="1:8" x14ac:dyDescent="0.3">
      <c r="A12" s="26" t="s">
        <v>297</v>
      </c>
      <c r="B12" s="27">
        <v>129413798</v>
      </c>
      <c r="C12" s="28">
        <v>19.399999999999999</v>
      </c>
      <c r="D12" s="28">
        <v>98.77</v>
      </c>
      <c r="E12" s="28">
        <v>0.03</v>
      </c>
      <c r="F12" s="28">
        <v>97.76</v>
      </c>
      <c r="G12" s="28">
        <v>93.93</v>
      </c>
      <c r="H12" s="29">
        <v>45.97</v>
      </c>
    </row>
  </sheetData>
  <mergeCells count="3">
    <mergeCell ref="A3:A4"/>
    <mergeCell ref="B3:B4"/>
    <mergeCell ref="D3:D4"/>
  </mergeCells>
  <pageMargins left="0.7" right="0.7" top="0.75" bottom="0.75" header="0.3" footer="0.3"/>
  <pageSetup paperSize="9" orientation="portrait" horizontalDpi="0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DC4CF2-1B0C-4E0F-902F-49A1A711052D}">
  <dimension ref="A1:Y17"/>
  <sheetViews>
    <sheetView workbookViewId="0">
      <selection activeCell="F6" sqref="F6"/>
    </sheetView>
  </sheetViews>
  <sheetFormatPr defaultRowHeight="14.4" x14ac:dyDescent="0.3"/>
  <cols>
    <col min="1" max="2" width="15" bestFit="1" customWidth="1"/>
    <col min="3" max="3" width="10.6640625" bestFit="1" customWidth="1"/>
    <col min="4" max="4" width="13.33203125" bestFit="1" customWidth="1"/>
    <col min="5" max="5" width="19.44140625" bestFit="1" customWidth="1"/>
    <col min="6" max="6" width="19.21875" bestFit="1" customWidth="1"/>
    <col min="7" max="7" width="24.77734375" bestFit="1" customWidth="1"/>
    <col min="8" max="8" width="23.6640625" bestFit="1" customWidth="1"/>
    <col min="9" max="9" width="32.6640625" bestFit="1" customWidth="1"/>
    <col min="10" max="10" width="58.109375" bestFit="1" customWidth="1"/>
    <col min="11" max="11" width="32.6640625" bestFit="1" customWidth="1"/>
    <col min="12" max="12" width="36.77734375" bestFit="1" customWidth="1"/>
  </cols>
  <sheetData>
    <row r="1" spans="1:25" x14ac:dyDescent="0.3">
      <c r="A1" t="s">
        <v>298</v>
      </c>
      <c r="B1" t="s">
        <v>299</v>
      </c>
      <c r="C1" t="s">
        <v>300</v>
      </c>
      <c r="D1" t="s">
        <v>301</v>
      </c>
      <c r="E1" t="s">
        <v>302</v>
      </c>
      <c r="F1" t="s">
        <v>303</v>
      </c>
      <c r="G1" t="s">
        <v>304</v>
      </c>
      <c r="H1" t="s">
        <v>305</v>
      </c>
      <c r="I1" t="s">
        <v>306</v>
      </c>
      <c r="J1" t="s">
        <v>307</v>
      </c>
      <c r="K1" t="s">
        <v>308</v>
      </c>
      <c r="L1" t="s">
        <v>309</v>
      </c>
      <c r="M1" t="s">
        <v>310</v>
      </c>
      <c r="N1" t="s">
        <v>311</v>
      </c>
      <c r="O1" t="s">
        <v>312</v>
      </c>
      <c r="P1" t="s">
        <v>313</v>
      </c>
      <c r="Q1" t="s">
        <v>314</v>
      </c>
      <c r="R1" t="s">
        <v>315</v>
      </c>
      <c r="S1" t="s">
        <v>316</v>
      </c>
      <c r="T1" t="s">
        <v>317</v>
      </c>
      <c r="U1" t="s">
        <v>318</v>
      </c>
      <c r="V1" t="s">
        <v>319</v>
      </c>
      <c r="W1" t="s">
        <v>320</v>
      </c>
      <c r="X1" t="s">
        <v>321</v>
      </c>
      <c r="Y1" t="s">
        <v>322</v>
      </c>
    </row>
    <row r="2" spans="1:25" s="9" customFormat="1" x14ac:dyDescent="0.3">
      <c r="A2" s="9" t="s">
        <v>323</v>
      </c>
      <c r="B2" s="9" t="s">
        <v>323</v>
      </c>
      <c r="C2" s="9" t="s">
        <v>324</v>
      </c>
      <c r="D2" s="9" t="s">
        <v>325</v>
      </c>
      <c r="E2" s="9">
        <v>0</v>
      </c>
      <c r="F2" s="9">
        <v>1</v>
      </c>
      <c r="G2" s="9">
        <v>0</v>
      </c>
      <c r="H2" s="9">
        <v>39</v>
      </c>
      <c r="I2" s="9">
        <v>2</v>
      </c>
      <c r="J2" s="9">
        <v>0</v>
      </c>
      <c r="K2" s="9">
        <v>0</v>
      </c>
      <c r="L2" s="9">
        <v>27</v>
      </c>
      <c r="M2" s="9">
        <v>0</v>
      </c>
      <c r="N2" s="9">
        <v>2</v>
      </c>
      <c r="O2" s="9">
        <v>0</v>
      </c>
      <c r="P2" s="9">
        <v>0</v>
      </c>
      <c r="Q2" s="9">
        <v>0</v>
      </c>
      <c r="R2" s="9">
        <v>0</v>
      </c>
      <c r="S2" s="9">
        <v>1</v>
      </c>
      <c r="T2" s="9">
        <v>0</v>
      </c>
      <c r="U2" s="9">
        <v>0</v>
      </c>
      <c r="V2" s="9">
        <v>0</v>
      </c>
      <c r="W2" s="9">
        <v>0</v>
      </c>
      <c r="X2" s="9">
        <v>0</v>
      </c>
      <c r="Y2" s="9">
        <v>9</v>
      </c>
    </row>
    <row r="3" spans="1:25" s="9" customFormat="1" x14ac:dyDescent="0.3">
      <c r="A3" s="9" t="s">
        <v>323</v>
      </c>
      <c r="B3" s="9" t="s">
        <v>323</v>
      </c>
      <c r="C3" s="9" t="s">
        <v>326</v>
      </c>
      <c r="D3" s="9" t="s">
        <v>325</v>
      </c>
      <c r="E3" s="9">
        <v>0</v>
      </c>
      <c r="F3" s="9">
        <v>1</v>
      </c>
      <c r="G3" s="9">
        <v>0</v>
      </c>
      <c r="H3" s="9">
        <v>32</v>
      </c>
      <c r="I3" s="9">
        <v>1</v>
      </c>
      <c r="J3" s="9">
        <v>0</v>
      </c>
      <c r="K3" s="9">
        <v>0</v>
      </c>
      <c r="L3" s="9">
        <v>21</v>
      </c>
      <c r="M3" s="9">
        <v>0</v>
      </c>
      <c r="N3" s="9">
        <v>2</v>
      </c>
      <c r="O3" s="9">
        <v>0</v>
      </c>
      <c r="P3" s="9">
        <v>0</v>
      </c>
      <c r="Q3" s="9">
        <v>0</v>
      </c>
      <c r="R3" s="9">
        <v>0</v>
      </c>
      <c r="S3" s="9">
        <v>1</v>
      </c>
      <c r="T3" s="9">
        <v>0</v>
      </c>
      <c r="U3" s="9">
        <v>0</v>
      </c>
      <c r="V3" s="9">
        <v>0</v>
      </c>
      <c r="W3" s="9">
        <v>0</v>
      </c>
      <c r="X3" s="9">
        <v>0</v>
      </c>
      <c r="Y3" s="9">
        <v>9</v>
      </c>
    </row>
    <row r="4" spans="1:25" s="9" customFormat="1" x14ac:dyDescent="0.3">
      <c r="A4" s="9" t="s">
        <v>327</v>
      </c>
      <c r="B4" s="9" t="s">
        <v>327</v>
      </c>
      <c r="C4" s="9" t="s">
        <v>328</v>
      </c>
      <c r="D4" s="9" t="s">
        <v>325</v>
      </c>
      <c r="E4" s="9">
        <v>0</v>
      </c>
      <c r="F4" s="9">
        <v>0</v>
      </c>
      <c r="G4" s="9">
        <v>0</v>
      </c>
      <c r="H4" s="9">
        <v>1</v>
      </c>
      <c r="I4" s="9">
        <v>0</v>
      </c>
      <c r="J4" s="9">
        <v>0</v>
      </c>
      <c r="K4" s="9">
        <v>0</v>
      </c>
      <c r="L4" s="9">
        <v>0</v>
      </c>
      <c r="M4" s="9">
        <v>0</v>
      </c>
      <c r="N4" s="9">
        <v>0</v>
      </c>
      <c r="O4" s="9">
        <v>0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U4" s="9">
        <v>0</v>
      </c>
      <c r="V4" s="9">
        <v>0</v>
      </c>
      <c r="W4" s="9">
        <v>0</v>
      </c>
      <c r="X4" s="9">
        <v>0</v>
      </c>
      <c r="Y4" s="9">
        <v>1</v>
      </c>
    </row>
    <row r="5" spans="1:25" s="9" customFormat="1" x14ac:dyDescent="0.3">
      <c r="A5" s="9" t="s">
        <v>329</v>
      </c>
      <c r="B5" s="9" t="s">
        <v>329</v>
      </c>
      <c r="C5" s="9" t="s">
        <v>330</v>
      </c>
      <c r="D5" s="9" t="s">
        <v>325</v>
      </c>
      <c r="E5" s="9">
        <v>0</v>
      </c>
      <c r="F5" s="9">
        <v>0</v>
      </c>
      <c r="G5" s="9">
        <v>0</v>
      </c>
      <c r="H5" s="9">
        <v>64</v>
      </c>
      <c r="I5" s="9">
        <v>0</v>
      </c>
      <c r="J5" s="9">
        <v>0</v>
      </c>
      <c r="K5" s="9">
        <v>0</v>
      </c>
      <c r="L5" s="9">
        <v>64</v>
      </c>
      <c r="M5" s="9">
        <v>0</v>
      </c>
      <c r="N5" s="9">
        <v>0</v>
      </c>
      <c r="O5" s="9">
        <v>0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U5" s="9">
        <v>0</v>
      </c>
      <c r="V5" s="9">
        <v>0</v>
      </c>
      <c r="W5" s="9">
        <v>0</v>
      </c>
      <c r="X5" s="9">
        <v>0</v>
      </c>
      <c r="Y5" s="9">
        <v>0</v>
      </c>
    </row>
    <row r="6" spans="1:25" s="9" customFormat="1" x14ac:dyDescent="0.3">
      <c r="A6" s="9" t="s">
        <v>331</v>
      </c>
      <c r="B6" s="9" t="s">
        <v>331</v>
      </c>
      <c r="C6" s="9" t="s">
        <v>332</v>
      </c>
      <c r="D6" s="9" t="s">
        <v>325</v>
      </c>
      <c r="E6" s="9">
        <v>0</v>
      </c>
      <c r="F6" s="9">
        <v>1</v>
      </c>
      <c r="G6" s="9">
        <v>0</v>
      </c>
      <c r="H6" s="9">
        <v>61</v>
      </c>
      <c r="I6" s="9">
        <v>0</v>
      </c>
      <c r="J6" s="9">
        <v>0</v>
      </c>
      <c r="K6" s="9">
        <v>0</v>
      </c>
      <c r="L6" s="9">
        <v>3</v>
      </c>
      <c r="M6" s="9">
        <v>0</v>
      </c>
      <c r="N6" s="9">
        <v>46</v>
      </c>
      <c r="O6" s="9">
        <v>0</v>
      </c>
      <c r="P6" s="9">
        <v>0</v>
      </c>
      <c r="Q6" s="9">
        <v>0</v>
      </c>
      <c r="R6" s="9">
        <v>0</v>
      </c>
      <c r="S6" s="9">
        <v>0</v>
      </c>
      <c r="T6" s="9">
        <v>0</v>
      </c>
      <c r="U6" s="9">
        <v>0</v>
      </c>
      <c r="V6" s="9">
        <v>0</v>
      </c>
      <c r="W6" s="9">
        <v>0</v>
      </c>
      <c r="X6" s="9">
        <v>1</v>
      </c>
      <c r="Y6" s="9">
        <v>12</v>
      </c>
    </row>
    <row r="7" spans="1:25" s="9" customFormat="1" x14ac:dyDescent="0.3">
      <c r="A7" s="9" t="s">
        <v>331</v>
      </c>
      <c r="B7" s="9" t="s">
        <v>331</v>
      </c>
      <c r="C7" s="9" t="s">
        <v>333</v>
      </c>
      <c r="D7" s="9" t="s">
        <v>325</v>
      </c>
      <c r="E7" s="9">
        <v>0</v>
      </c>
      <c r="F7" s="9">
        <v>1</v>
      </c>
      <c r="G7" s="9">
        <v>0</v>
      </c>
      <c r="H7" s="9">
        <v>71</v>
      </c>
      <c r="I7" s="9">
        <v>0</v>
      </c>
      <c r="J7" s="9">
        <v>0</v>
      </c>
      <c r="K7" s="9">
        <v>0</v>
      </c>
      <c r="L7" s="9">
        <v>3</v>
      </c>
      <c r="M7" s="9">
        <v>0</v>
      </c>
      <c r="N7" s="9">
        <v>46</v>
      </c>
      <c r="O7" s="9">
        <v>0</v>
      </c>
      <c r="P7" s="9">
        <v>0</v>
      </c>
      <c r="Q7" s="9">
        <v>0</v>
      </c>
      <c r="R7" s="9">
        <v>0</v>
      </c>
      <c r="S7" s="9">
        <v>0</v>
      </c>
      <c r="T7" s="9">
        <v>0</v>
      </c>
      <c r="U7" s="9">
        <v>0</v>
      </c>
      <c r="V7" s="9">
        <v>0</v>
      </c>
      <c r="W7" s="9">
        <v>0</v>
      </c>
      <c r="X7" s="9">
        <v>1</v>
      </c>
      <c r="Y7" s="9">
        <v>22</v>
      </c>
    </row>
    <row r="8" spans="1:25" s="9" customFormat="1" x14ac:dyDescent="0.3">
      <c r="A8" s="9" t="s">
        <v>334</v>
      </c>
      <c r="B8" s="9" t="s">
        <v>334</v>
      </c>
      <c r="C8" s="9" t="s">
        <v>335</v>
      </c>
      <c r="D8" s="9" t="s">
        <v>325</v>
      </c>
      <c r="E8" s="9">
        <v>0</v>
      </c>
      <c r="F8" s="9">
        <v>0</v>
      </c>
      <c r="G8" s="9">
        <v>0</v>
      </c>
      <c r="H8" s="9">
        <v>119</v>
      </c>
      <c r="I8" s="9">
        <v>6</v>
      </c>
      <c r="J8" s="9">
        <v>0</v>
      </c>
      <c r="K8" s="9">
        <v>0</v>
      </c>
      <c r="L8" s="9">
        <v>80</v>
      </c>
      <c r="M8" s="9">
        <v>0</v>
      </c>
      <c r="N8" s="9">
        <v>19</v>
      </c>
      <c r="O8" s="9">
        <v>0</v>
      </c>
      <c r="P8" s="9">
        <v>0</v>
      </c>
      <c r="Q8" s="9">
        <v>0</v>
      </c>
      <c r="R8" s="9">
        <v>0</v>
      </c>
      <c r="S8" s="9">
        <v>0</v>
      </c>
      <c r="T8" s="9">
        <v>0</v>
      </c>
      <c r="U8" s="9">
        <v>0</v>
      </c>
      <c r="V8" s="9">
        <v>0</v>
      </c>
      <c r="W8" s="9">
        <v>0</v>
      </c>
      <c r="X8" s="9">
        <v>0</v>
      </c>
      <c r="Y8" s="9">
        <v>14</v>
      </c>
    </row>
    <row r="9" spans="1:25" s="9" customFormat="1" x14ac:dyDescent="0.3">
      <c r="A9" s="9" t="s">
        <v>336</v>
      </c>
      <c r="B9" s="9" t="s">
        <v>336</v>
      </c>
      <c r="C9" s="9" t="s">
        <v>337</v>
      </c>
      <c r="D9" s="9" t="s">
        <v>325</v>
      </c>
      <c r="E9" s="9">
        <v>0</v>
      </c>
      <c r="F9" s="9">
        <v>0</v>
      </c>
      <c r="G9" s="9">
        <v>0</v>
      </c>
      <c r="H9" s="9">
        <v>1</v>
      </c>
      <c r="I9" s="9">
        <v>0</v>
      </c>
      <c r="J9" s="9">
        <v>0</v>
      </c>
      <c r="K9" s="9">
        <v>0</v>
      </c>
      <c r="L9" s="9">
        <v>1</v>
      </c>
      <c r="M9" s="9">
        <v>0</v>
      </c>
      <c r="N9" s="9">
        <v>0</v>
      </c>
      <c r="O9" s="9">
        <v>0</v>
      </c>
      <c r="P9" s="9">
        <v>0</v>
      </c>
      <c r="Q9" s="9">
        <v>0</v>
      </c>
      <c r="R9" s="9">
        <v>0</v>
      </c>
      <c r="S9" s="9">
        <v>0</v>
      </c>
      <c r="T9" s="9">
        <v>0</v>
      </c>
      <c r="U9" s="9">
        <v>0</v>
      </c>
      <c r="V9" s="9">
        <v>0</v>
      </c>
      <c r="W9" s="9">
        <v>0</v>
      </c>
      <c r="X9" s="9">
        <v>0</v>
      </c>
      <c r="Y9" s="9">
        <v>0</v>
      </c>
    </row>
    <row r="10" spans="1:25" s="9" customFormat="1" x14ac:dyDescent="0.3">
      <c r="A10" s="9" t="s">
        <v>338</v>
      </c>
      <c r="B10" s="9" t="s">
        <v>338</v>
      </c>
      <c r="C10" s="9" t="s">
        <v>339</v>
      </c>
      <c r="D10" s="9" t="s">
        <v>325</v>
      </c>
      <c r="E10" s="9">
        <v>0</v>
      </c>
      <c r="F10" s="9">
        <v>0</v>
      </c>
      <c r="G10" s="9">
        <v>0</v>
      </c>
      <c r="H10" s="9">
        <v>2</v>
      </c>
      <c r="I10" s="9">
        <v>0</v>
      </c>
      <c r="J10" s="9">
        <v>0</v>
      </c>
      <c r="K10" s="9">
        <v>0</v>
      </c>
      <c r="L10" s="9">
        <v>1</v>
      </c>
      <c r="M10" s="9">
        <v>0</v>
      </c>
      <c r="N10" s="9">
        <v>0</v>
      </c>
      <c r="O10" s="9">
        <v>0</v>
      </c>
      <c r="P10" s="9">
        <v>0</v>
      </c>
      <c r="Q10" s="9">
        <v>0</v>
      </c>
      <c r="R10" s="9">
        <v>0</v>
      </c>
      <c r="S10" s="9">
        <v>0</v>
      </c>
      <c r="T10" s="9">
        <v>0</v>
      </c>
      <c r="U10" s="9">
        <v>0</v>
      </c>
      <c r="V10" s="9">
        <v>0</v>
      </c>
      <c r="W10" s="9">
        <v>0</v>
      </c>
      <c r="X10" s="9">
        <v>0</v>
      </c>
      <c r="Y10" s="9">
        <v>1</v>
      </c>
    </row>
    <row r="11" spans="1:25" s="9" customFormat="1" x14ac:dyDescent="0.3">
      <c r="A11" s="9" t="s">
        <v>340</v>
      </c>
      <c r="B11" s="9" t="s">
        <v>340</v>
      </c>
      <c r="C11" s="9" t="s">
        <v>341</v>
      </c>
      <c r="D11" s="9" t="s">
        <v>325</v>
      </c>
      <c r="E11" s="9">
        <v>0</v>
      </c>
      <c r="F11" s="9">
        <v>0</v>
      </c>
      <c r="G11" s="9">
        <v>0</v>
      </c>
      <c r="H11" s="9">
        <v>69</v>
      </c>
      <c r="I11" s="9">
        <v>0</v>
      </c>
      <c r="J11" s="9">
        <v>0</v>
      </c>
      <c r="K11" s="9">
        <v>0</v>
      </c>
      <c r="L11" s="9">
        <v>10</v>
      </c>
      <c r="M11" s="9">
        <v>0</v>
      </c>
      <c r="N11" s="9">
        <v>59</v>
      </c>
      <c r="O11" s="9">
        <v>0</v>
      </c>
      <c r="P11" s="9">
        <v>0</v>
      </c>
      <c r="Q11" s="9">
        <v>0</v>
      </c>
      <c r="R11" s="9">
        <v>0</v>
      </c>
      <c r="S11" s="9">
        <v>0</v>
      </c>
      <c r="T11" s="9">
        <v>0</v>
      </c>
      <c r="U11" s="9">
        <v>0</v>
      </c>
      <c r="V11" s="9">
        <v>0</v>
      </c>
      <c r="W11" s="9">
        <v>0</v>
      </c>
      <c r="X11" s="9">
        <v>0</v>
      </c>
      <c r="Y11" s="9">
        <v>0</v>
      </c>
    </row>
    <row r="12" spans="1:25" s="9" customFormat="1" x14ac:dyDescent="0.3">
      <c r="A12" s="9" t="s">
        <v>342</v>
      </c>
      <c r="B12" s="9" t="s">
        <v>342</v>
      </c>
      <c r="C12" s="9" t="s">
        <v>343</v>
      </c>
      <c r="D12" s="9" t="s">
        <v>325</v>
      </c>
      <c r="E12" s="9">
        <v>0</v>
      </c>
      <c r="F12" s="9">
        <v>0</v>
      </c>
      <c r="G12" s="9">
        <v>0</v>
      </c>
      <c r="H12" s="9">
        <v>80</v>
      </c>
      <c r="I12" s="9">
        <v>0</v>
      </c>
      <c r="J12" s="9">
        <v>0</v>
      </c>
      <c r="K12" s="9">
        <v>0</v>
      </c>
      <c r="L12" s="9">
        <v>59</v>
      </c>
      <c r="M12" s="9">
        <v>0</v>
      </c>
      <c r="N12" s="9">
        <v>0</v>
      </c>
      <c r="O12" s="9">
        <v>0</v>
      </c>
      <c r="P12" s="9">
        <v>0</v>
      </c>
      <c r="Q12" s="9">
        <v>0</v>
      </c>
      <c r="R12" s="9">
        <v>0</v>
      </c>
      <c r="S12" s="9">
        <v>0</v>
      </c>
      <c r="T12" s="9">
        <v>0</v>
      </c>
      <c r="U12" s="9">
        <v>0</v>
      </c>
      <c r="V12" s="9">
        <v>0</v>
      </c>
      <c r="W12" s="9">
        <v>0</v>
      </c>
      <c r="X12" s="9">
        <v>0</v>
      </c>
      <c r="Y12" s="9">
        <v>21</v>
      </c>
    </row>
    <row r="13" spans="1:25" s="9" customFormat="1" x14ac:dyDescent="0.3">
      <c r="A13" s="9" t="s">
        <v>344</v>
      </c>
      <c r="B13" s="9" t="s">
        <v>344</v>
      </c>
      <c r="C13" s="9" t="s">
        <v>345</v>
      </c>
      <c r="D13" s="9" t="s">
        <v>325</v>
      </c>
      <c r="E13" s="9">
        <v>0</v>
      </c>
      <c r="F13" s="9">
        <v>0</v>
      </c>
      <c r="G13" s="9">
        <v>0</v>
      </c>
      <c r="H13" s="9">
        <v>20</v>
      </c>
      <c r="I13" s="9">
        <v>0</v>
      </c>
      <c r="J13" s="9">
        <v>0</v>
      </c>
      <c r="K13" s="9">
        <v>0</v>
      </c>
      <c r="L13" s="9">
        <v>0</v>
      </c>
      <c r="M13" s="9">
        <v>0</v>
      </c>
      <c r="N13" s="9">
        <v>1</v>
      </c>
      <c r="O13" s="9">
        <v>0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U13" s="9">
        <v>0</v>
      </c>
      <c r="V13" s="9">
        <v>0</v>
      </c>
      <c r="W13" s="9">
        <v>0</v>
      </c>
      <c r="X13" s="9">
        <v>0</v>
      </c>
      <c r="Y13" s="9">
        <v>19</v>
      </c>
    </row>
    <row r="14" spans="1:25" s="9" customFormat="1" x14ac:dyDescent="0.3">
      <c r="A14" s="9" t="s">
        <v>346</v>
      </c>
      <c r="B14" s="9" t="s">
        <v>346</v>
      </c>
      <c r="C14" s="9" t="s">
        <v>347</v>
      </c>
      <c r="D14" s="9" t="s">
        <v>325</v>
      </c>
      <c r="E14" s="9">
        <v>0</v>
      </c>
      <c r="F14" s="9">
        <v>0</v>
      </c>
      <c r="G14" s="9">
        <v>0</v>
      </c>
      <c r="H14" s="9">
        <v>1</v>
      </c>
      <c r="I14" s="9">
        <v>0</v>
      </c>
      <c r="J14" s="9">
        <v>0</v>
      </c>
      <c r="K14" s="9">
        <v>0</v>
      </c>
      <c r="L14" s="9">
        <v>0</v>
      </c>
      <c r="M14" s="9">
        <v>0</v>
      </c>
      <c r="N14" s="9">
        <v>0</v>
      </c>
      <c r="O14" s="9">
        <v>0</v>
      </c>
      <c r="P14" s="9">
        <v>0</v>
      </c>
      <c r="Q14" s="9">
        <v>0</v>
      </c>
      <c r="R14" s="9">
        <v>0</v>
      </c>
      <c r="S14" s="9">
        <v>0</v>
      </c>
      <c r="T14" s="9">
        <v>0</v>
      </c>
      <c r="U14" s="9">
        <v>0</v>
      </c>
      <c r="V14" s="9">
        <v>0</v>
      </c>
      <c r="W14" s="9">
        <v>0</v>
      </c>
      <c r="X14" s="9">
        <v>0</v>
      </c>
      <c r="Y14" s="9">
        <v>1</v>
      </c>
    </row>
    <row r="15" spans="1:25" s="9" customFormat="1" x14ac:dyDescent="0.3">
      <c r="A15" s="9" t="s">
        <v>348</v>
      </c>
      <c r="B15" s="9" t="s">
        <v>348</v>
      </c>
      <c r="C15" s="9" t="s">
        <v>349</v>
      </c>
      <c r="D15" s="9" t="s">
        <v>325</v>
      </c>
      <c r="E15" s="9">
        <v>0</v>
      </c>
      <c r="F15" s="9">
        <v>7</v>
      </c>
      <c r="G15" s="9">
        <v>12</v>
      </c>
      <c r="H15" s="9">
        <v>1</v>
      </c>
      <c r="I15" s="9">
        <v>0</v>
      </c>
      <c r="J15" s="9">
        <v>0</v>
      </c>
      <c r="K15" s="9">
        <v>0</v>
      </c>
      <c r="L15" s="9">
        <v>1</v>
      </c>
      <c r="M15" s="9">
        <v>0</v>
      </c>
      <c r="N15" s="9">
        <v>0</v>
      </c>
      <c r="O15" s="9">
        <v>12</v>
      </c>
      <c r="P15" s="9">
        <v>0</v>
      </c>
      <c r="Q15" s="9">
        <v>0</v>
      </c>
      <c r="R15" s="9">
        <v>0</v>
      </c>
      <c r="S15" s="9">
        <v>0</v>
      </c>
      <c r="T15" s="9">
        <v>0</v>
      </c>
      <c r="U15" s="9">
        <v>0</v>
      </c>
      <c r="V15" s="9">
        <v>0</v>
      </c>
      <c r="W15" s="9">
        <v>0</v>
      </c>
      <c r="X15" s="9">
        <v>7</v>
      </c>
      <c r="Y15" s="9">
        <v>0</v>
      </c>
    </row>
    <row r="16" spans="1:25" s="9" customFormat="1" x14ac:dyDescent="0.3">
      <c r="A16" s="9" t="s">
        <v>350</v>
      </c>
      <c r="B16" s="9" t="s">
        <v>350</v>
      </c>
      <c r="C16" s="9" t="s">
        <v>351</v>
      </c>
      <c r="D16" s="9" t="s">
        <v>325</v>
      </c>
      <c r="E16" s="9">
        <v>0</v>
      </c>
      <c r="F16" s="9">
        <v>0</v>
      </c>
      <c r="G16" s="9">
        <v>0</v>
      </c>
      <c r="H16" s="9">
        <v>5</v>
      </c>
      <c r="I16" s="9">
        <v>0</v>
      </c>
      <c r="J16" s="9">
        <v>0</v>
      </c>
      <c r="K16" s="9">
        <v>0</v>
      </c>
      <c r="L16" s="9">
        <v>4</v>
      </c>
      <c r="M16" s="9">
        <v>0</v>
      </c>
      <c r="N16" s="9">
        <v>1</v>
      </c>
      <c r="O16" s="9">
        <v>0</v>
      </c>
      <c r="P16" s="9">
        <v>0</v>
      </c>
      <c r="Q16" s="9">
        <v>0</v>
      </c>
      <c r="R16" s="9">
        <v>0</v>
      </c>
      <c r="S16" s="9">
        <v>0</v>
      </c>
      <c r="T16" s="9">
        <v>0</v>
      </c>
      <c r="U16" s="9">
        <v>0</v>
      </c>
      <c r="V16" s="9">
        <v>0</v>
      </c>
      <c r="W16" s="9">
        <v>0</v>
      </c>
      <c r="X16" s="9">
        <v>0</v>
      </c>
      <c r="Y16" s="9">
        <v>0</v>
      </c>
    </row>
    <row r="17" spans="1:25" s="9" customFormat="1" x14ac:dyDescent="0.3">
      <c r="A17" s="9" t="s">
        <v>352</v>
      </c>
      <c r="B17" s="9" t="s">
        <v>352</v>
      </c>
      <c r="C17" s="9" t="s">
        <v>353</v>
      </c>
      <c r="D17" s="9" t="s">
        <v>325</v>
      </c>
      <c r="E17" s="9">
        <v>0</v>
      </c>
      <c r="F17" s="9">
        <v>1</v>
      </c>
      <c r="G17" s="9">
        <v>2</v>
      </c>
      <c r="H17" s="9">
        <v>10</v>
      </c>
      <c r="I17" s="9">
        <v>0</v>
      </c>
      <c r="J17" s="9">
        <v>0</v>
      </c>
      <c r="K17" s="9">
        <v>0</v>
      </c>
      <c r="L17" s="9">
        <v>10</v>
      </c>
      <c r="M17" s="9">
        <v>0</v>
      </c>
      <c r="N17" s="9">
        <v>0</v>
      </c>
      <c r="O17" s="9">
        <v>2</v>
      </c>
      <c r="P17" s="9">
        <v>0</v>
      </c>
      <c r="Q17" s="9">
        <v>0</v>
      </c>
      <c r="R17" s="9">
        <v>0</v>
      </c>
      <c r="S17" s="9">
        <v>0</v>
      </c>
      <c r="T17" s="9">
        <v>0</v>
      </c>
      <c r="U17" s="9">
        <v>0</v>
      </c>
      <c r="V17" s="9">
        <v>0</v>
      </c>
      <c r="W17" s="9">
        <v>0</v>
      </c>
      <c r="X17" s="9">
        <v>1</v>
      </c>
      <c r="Y17" s="9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6F377-4044-4E17-A2AC-533F9F98C92C}">
  <dimension ref="A1:G182"/>
  <sheetViews>
    <sheetView workbookViewId="0">
      <selection activeCell="G10" sqref="G10"/>
    </sheetView>
  </sheetViews>
  <sheetFormatPr defaultRowHeight="14.4" x14ac:dyDescent="0.3"/>
  <cols>
    <col min="7" max="7" width="12.5546875" bestFit="1" customWidth="1"/>
    <col min="8" max="8" width="15.6640625" bestFit="1" customWidth="1"/>
  </cols>
  <sheetData>
    <row r="1" spans="1:7" x14ac:dyDescent="0.3">
      <c r="A1" s="30" t="s">
        <v>247</v>
      </c>
      <c r="B1" s="30" t="s">
        <v>265</v>
      </c>
      <c r="C1" t="s">
        <v>257</v>
      </c>
      <c r="D1" t="s">
        <v>258</v>
      </c>
      <c r="E1" t="s">
        <v>259</v>
      </c>
      <c r="F1" t="s">
        <v>260</v>
      </c>
      <c r="G1" t="s">
        <v>261</v>
      </c>
    </row>
    <row r="2" spans="1:7" x14ac:dyDescent="0.3">
      <c r="A2" s="30"/>
      <c r="B2" s="30"/>
      <c r="D2" t="s">
        <v>262</v>
      </c>
      <c r="E2" t="s">
        <v>263</v>
      </c>
      <c r="F2" t="s">
        <v>264</v>
      </c>
      <c r="G2" t="s">
        <v>264</v>
      </c>
    </row>
    <row r="3" spans="1:7" x14ac:dyDescent="0.3">
      <c r="A3" t="s">
        <v>6</v>
      </c>
      <c r="B3" t="s">
        <v>7</v>
      </c>
      <c r="C3">
        <v>1</v>
      </c>
      <c r="D3">
        <v>0.16800000000000001</v>
      </c>
      <c r="E3">
        <v>0.11200000000000002</v>
      </c>
      <c r="F3">
        <v>1.7666472529605899</v>
      </c>
      <c r="G3">
        <v>11.041545331003686</v>
      </c>
    </row>
    <row r="4" spans="1:7" x14ac:dyDescent="0.3">
      <c r="C4">
        <v>2</v>
      </c>
      <c r="D4">
        <v>0.183</v>
      </c>
      <c r="E4">
        <v>0.127</v>
      </c>
      <c r="F4">
        <v>2.1320132013201314</v>
      </c>
      <c r="G4">
        <v>13.325082508250821</v>
      </c>
    </row>
    <row r="5" spans="1:7" x14ac:dyDescent="0.3">
      <c r="C5">
        <v>3</v>
      </c>
      <c r="D5">
        <v>0.185</v>
      </c>
      <c r="E5">
        <v>0.129</v>
      </c>
      <c r="F5">
        <v>2.1760176017601758</v>
      </c>
      <c r="G5">
        <v>13.6001100110011</v>
      </c>
    </row>
    <row r="6" spans="1:7" x14ac:dyDescent="0.3">
      <c r="B6" t="s">
        <v>9</v>
      </c>
      <c r="C6">
        <v>1</v>
      </c>
      <c r="D6">
        <v>0.152</v>
      </c>
      <c r="E6">
        <v>9.6000000000000002E-2</v>
      </c>
      <c r="F6">
        <v>1.4499449944994498</v>
      </c>
      <c r="G6">
        <v>9.0621562156215614</v>
      </c>
    </row>
    <row r="7" spans="1:7" x14ac:dyDescent="0.3">
      <c r="C7">
        <v>2</v>
      </c>
      <c r="D7">
        <v>0.18</v>
      </c>
      <c r="E7">
        <v>0.124</v>
      </c>
      <c r="F7">
        <v>2.0660066006600655</v>
      </c>
      <c r="G7">
        <v>12.91254125412541</v>
      </c>
    </row>
    <row r="8" spans="1:7" x14ac:dyDescent="0.3">
      <c r="C8">
        <v>3</v>
      </c>
      <c r="D8">
        <v>0.14799999999999999</v>
      </c>
      <c r="E8">
        <v>9.1999999999999998E-2</v>
      </c>
      <c r="F8">
        <v>1.3619361936193615</v>
      </c>
      <c r="G8">
        <v>8.5121012101210098</v>
      </c>
    </row>
    <row r="9" spans="1:7" x14ac:dyDescent="0.3">
      <c r="B9" t="s">
        <v>10</v>
      </c>
      <c r="C9">
        <v>1</v>
      </c>
      <c r="D9">
        <v>0.161</v>
      </c>
      <c r="E9">
        <v>0.10500000000000001</v>
      </c>
      <c r="F9">
        <v>1.647964796479648</v>
      </c>
      <c r="G9">
        <v>10.299779977997799</v>
      </c>
    </row>
    <row r="10" spans="1:7" x14ac:dyDescent="0.3">
      <c r="C10">
        <v>2</v>
      </c>
      <c r="D10">
        <v>0.19600000000000001</v>
      </c>
      <c r="E10">
        <v>0.14000000000000001</v>
      </c>
      <c r="F10">
        <v>2.4180418041804175</v>
      </c>
      <c r="G10">
        <v>15.112761276127609</v>
      </c>
    </row>
    <row r="11" spans="1:7" x14ac:dyDescent="0.3">
      <c r="C11">
        <v>3</v>
      </c>
      <c r="D11">
        <v>0.183</v>
      </c>
      <c r="E11">
        <v>0.127</v>
      </c>
      <c r="F11">
        <v>2.1320132013201314</v>
      </c>
      <c r="G11">
        <v>13.325082508250821</v>
      </c>
    </row>
    <row r="12" spans="1:7" x14ac:dyDescent="0.3">
      <c r="A12" t="s">
        <v>11</v>
      </c>
      <c r="B12" t="s">
        <v>7</v>
      </c>
      <c r="C12">
        <v>1</v>
      </c>
      <c r="D12">
        <v>0.17399999999999999</v>
      </c>
      <c r="E12">
        <v>0.11799999999999999</v>
      </c>
      <c r="F12">
        <v>1.9339933993399334</v>
      </c>
      <c r="G12">
        <v>12.087458745874583</v>
      </c>
    </row>
    <row r="13" spans="1:7" x14ac:dyDescent="0.3">
      <c r="C13">
        <v>2</v>
      </c>
      <c r="D13">
        <v>0.17899999999999999</v>
      </c>
      <c r="E13">
        <v>0.123</v>
      </c>
      <c r="F13">
        <v>2.0440044004400431</v>
      </c>
      <c r="G13">
        <v>12.77502750275027</v>
      </c>
    </row>
    <row r="14" spans="1:7" x14ac:dyDescent="0.3">
      <c r="C14">
        <v>3</v>
      </c>
      <c r="D14">
        <v>0.19</v>
      </c>
      <c r="E14">
        <v>0.13400000000000001</v>
      </c>
      <c r="F14">
        <v>2.2412045126081233</v>
      </c>
      <c r="G14">
        <v>14.007528203800771</v>
      </c>
    </row>
    <row r="15" spans="1:7" x14ac:dyDescent="0.3">
      <c r="B15" t="s">
        <v>9</v>
      </c>
      <c r="C15">
        <v>1</v>
      </c>
      <c r="D15">
        <v>0.126</v>
      </c>
      <c r="E15">
        <v>7.0000000000000007E-2</v>
      </c>
      <c r="F15">
        <v>0.87788778877887752</v>
      </c>
      <c r="G15">
        <v>5.4867986798679844</v>
      </c>
    </row>
    <row r="16" spans="1:7" x14ac:dyDescent="0.3">
      <c r="C16">
        <v>2</v>
      </c>
      <c r="D16">
        <v>0.16800000000000001</v>
      </c>
      <c r="E16">
        <v>0.11200000000000002</v>
      </c>
      <c r="F16">
        <v>1.8019801980198018</v>
      </c>
      <c r="G16">
        <v>11.262376237623762</v>
      </c>
    </row>
    <row r="17" spans="1:7" x14ac:dyDescent="0.3">
      <c r="C17">
        <v>3</v>
      </c>
      <c r="D17">
        <v>0.14699999999999999</v>
      </c>
      <c r="E17">
        <v>9.0999999999999998E-2</v>
      </c>
      <c r="F17">
        <v>1.3399339933993395</v>
      </c>
      <c r="G17">
        <v>8.3745874587458715</v>
      </c>
    </row>
    <row r="18" spans="1:7" x14ac:dyDescent="0.3">
      <c r="B18" t="s">
        <v>10</v>
      </c>
      <c r="C18">
        <v>1</v>
      </c>
      <c r="D18">
        <v>0.154</v>
      </c>
      <c r="E18">
        <v>9.8000000000000004E-2</v>
      </c>
      <c r="F18">
        <v>1.464656269548523</v>
      </c>
      <c r="G18">
        <v>9.1541016846782686</v>
      </c>
    </row>
    <row r="19" spans="1:7" x14ac:dyDescent="0.3">
      <c r="C19">
        <v>2</v>
      </c>
      <c r="D19">
        <v>0.18</v>
      </c>
      <c r="E19">
        <v>0.124</v>
      </c>
      <c r="F19">
        <v>2.0254966673137895</v>
      </c>
      <c r="G19">
        <v>12.659354170711184</v>
      </c>
    </row>
    <row r="20" spans="1:7" x14ac:dyDescent="0.3">
      <c r="C20">
        <v>3</v>
      </c>
      <c r="D20">
        <v>0.187</v>
      </c>
      <c r="E20">
        <v>0.13100000000000001</v>
      </c>
      <c r="F20">
        <v>2.2200220022002197</v>
      </c>
      <c r="G20">
        <v>13.875137513751373</v>
      </c>
    </row>
    <row r="21" spans="1:7" x14ac:dyDescent="0.3">
      <c r="A21" t="s">
        <v>12</v>
      </c>
      <c r="B21" t="s">
        <v>7</v>
      </c>
      <c r="C21">
        <v>1</v>
      </c>
      <c r="D21">
        <v>0.17100000000000001</v>
      </c>
      <c r="E21">
        <v>0.11500000000000002</v>
      </c>
      <c r="F21">
        <v>1.8313596065488897</v>
      </c>
      <c r="G21">
        <v>11.445997540930561</v>
      </c>
    </row>
    <row r="22" spans="1:7" x14ac:dyDescent="0.3">
      <c r="C22">
        <v>2</v>
      </c>
      <c r="D22">
        <v>0.16200000000000001</v>
      </c>
      <c r="E22">
        <v>0.10600000000000001</v>
      </c>
      <c r="F22">
        <v>1.6699669966996697</v>
      </c>
      <c r="G22">
        <v>10.437293729372936</v>
      </c>
    </row>
    <row r="23" spans="1:7" x14ac:dyDescent="0.3">
      <c r="C23">
        <v>3</v>
      </c>
      <c r="D23">
        <v>0.20799999999999999</v>
      </c>
      <c r="E23">
        <v>0.152</v>
      </c>
      <c r="F23">
        <v>2.6820682068206816</v>
      </c>
      <c r="G23">
        <v>16.76292629262926</v>
      </c>
    </row>
    <row r="24" spans="1:7" x14ac:dyDescent="0.3">
      <c r="B24" t="s">
        <v>9</v>
      </c>
      <c r="C24">
        <v>1</v>
      </c>
      <c r="D24">
        <v>0.14699999999999999</v>
      </c>
      <c r="E24">
        <v>9.0999999999999998E-2</v>
      </c>
      <c r="F24">
        <v>1.3399339933993395</v>
      </c>
      <c r="G24">
        <v>8.3745874587458715</v>
      </c>
    </row>
    <row r="25" spans="1:7" x14ac:dyDescent="0.3">
      <c r="C25">
        <v>2</v>
      </c>
      <c r="D25">
        <v>0.16600000000000001</v>
      </c>
      <c r="E25">
        <v>0.11000000000000001</v>
      </c>
      <c r="F25">
        <v>1.7579757975797579</v>
      </c>
      <c r="G25">
        <v>10.987348734873487</v>
      </c>
    </row>
    <row r="26" spans="1:7" x14ac:dyDescent="0.3">
      <c r="C26">
        <v>3</v>
      </c>
      <c r="D26">
        <v>0.16400000000000001</v>
      </c>
      <c r="E26">
        <v>0.10800000000000001</v>
      </c>
      <c r="F26">
        <v>1.7139713971397141</v>
      </c>
      <c r="G26">
        <v>10.712321232123214</v>
      </c>
    </row>
    <row r="27" spans="1:7" x14ac:dyDescent="0.3">
      <c r="B27" t="s">
        <v>10</v>
      </c>
      <c r="C27">
        <v>1</v>
      </c>
      <c r="D27">
        <v>0.155</v>
      </c>
      <c r="E27">
        <v>9.9000000000000005E-2</v>
      </c>
      <c r="F27">
        <v>1.5159515951595155</v>
      </c>
      <c r="G27">
        <v>9.474697469746971</v>
      </c>
    </row>
    <row r="28" spans="1:7" x14ac:dyDescent="0.3">
      <c r="C28">
        <v>2</v>
      </c>
      <c r="D28">
        <v>0.18099999999999999</v>
      </c>
      <c r="E28">
        <v>0.125</v>
      </c>
      <c r="F28">
        <v>2.0880088008800874</v>
      </c>
      <c r="G28">
        <v>13.050055005500546</v>
      </c>
    </row>
    <row r="29" spans="1:7" x14ac:dyDescent="0.3">
      <c r="C29">
        <v>3</v>
      </c>
      <c r="D29">
        <v>0.20599999999999999</v>
      </c>
      <c r="E29">
        <v>0.15</v>
      </c>
      <c r="F29">
        <v>2.6380638063806376</v>
      </c>
      <c r="G29">
        <v>16.487898789878987</v>
      </c>
    </row>
    <row r="30" spans="1:7" x14ac:dyDescent="0.3">
      <c r="A30" t="s">
        <v>13</v>
      </c>
      <c r="B30" t="s">
        <v>7</v>
      </c>
      <c r="C30">
        <v>1</v>
      </c>
      <c r="D30">
        <v>0.154</v>
      </c>
      <c r="E30">
        <v>9.8000000000000004E-2</v>
      </c>
      <c r="F30">
        <v>1.464656269548523</v>
      </c>
      <c r="G30">
        <v>9.1541016846782686</v>
      </c>
    </row>
    <row r="31" spans="1:7" x14ac:dyDescent="0.3">
      <c r="C31">
        <v>2</v>
      </c>
      <c r="D31">
        <v>0.153</v>
      </c>
      <c r="E31">
        <v>9.7000000000000003E-2</v>
      </c>
      <c r="F31">
        <v>1.4719471947194713</v>
      </c>
      <c r="G31">
        <v>9.1996699669966961</v>
      </c>
    </row>
    <row r="32" spans="1:7" x14ac:dyDescent="0.3">
      <c r="C32">
        <v>3</v>
      </c>
      <c r="D32">
        <v>0.19</v>
      </c>
      <c r="E32">
        <v>0.13400000000000001</v>
      </c>
      <c r="F32">
        <v>2.2860286028602861</v>
      </c>
      <c r="G32">
        <v>14.287678767876788</v>
      </c>
    </row>
    <row r="33" spans="1:7" x14ac:dyDescent="0.3">
      <c r="B33" t="s">
        <v>9</v>
      </c>
      <c r="C33">
        <v>1</v>
      </c>
      <c r="D33">
        <v>0.16800000000000001</v>
      </c>
      <c r="E33">
        <v>0.11200000000000002</v>
      </c>
      <c r="F33">
        <v>1.8019801980198018</v>
      </c>
      <c r="G33">
        <v>11.262376237623762</v>
      </c>
    </row>
    <row r="34" spans="1:7" x14ac:dyDescent="0.3">
      <c r="C34">
        <v>2</v>
      </c>
      <c r="D34">
        <v>0.155</v>
      </c>
      <c r="E34">
        <v>9.9000000000000005E-2</v>
      </c>
      <c r="F34">
        <v>1.5159515951595155</v>
      </c>
      <c r="G34">
        <v>9.474697469746971</v>
      </c>
    </row>
    <row r="35" spans="1:7" x14ac:dyDescent="0.3">
      <c r="C35">
        <v>3</v>
      </c>
      <c r="D35">
        <v>0.16500000000000001</v>
      </c>
      <c r="E35">
        <v>0.10900000000000001</v>
      </c>
      <c r="F35">
        <v>1.7359735973597357</v>
      </c>
      <c r="G35">
        <v>10.849834983498347</v>
      </c>
    </row>
    <row r="36" spans="1:7" x14ac:dyDescent="0.3">
      <c r="B36" t="s">
        <v>10</v>
      </c>
      <c r="C36">
        <v>1</v>
      </c>
      <c r="D36">
        <v>0.16</v>
      </c>
      <c r="E36">
        <v>0.10400000000000001</v>
      </c>
      <c r="F36">
        <v>1.625962596259626</v>
      </c>
      <c r="G36">
        <v>10.162266226622663</v>
      </c>
    </row>
    <row r="37" spans="1:7" x14ac:dyDescent="0.3">
      <c r="C37">
        <v>2</v>
      </c>
      <c r="D37">
        <v>0.17799999999999999</v>
      </c>
      <c r="E37">
        <v>0.122</v>
      </c>
      <c r="F37">
        <v>2.0220022002200215</v>
      </c>
      <c r="G37">
        <v>12.637513751375135</v>
      </c>
    </row>
    <row r="38" spans="1:7" x14ac:dyDescent="0.3">
      <c r="C38">
        <v>3</v>
      </c>
      <c r="D38">
        <v>0.192</v>
      </c>
      <c r="E38">
        <v>0.13600000000000001</v>
      </c>
      <c r="F38">
        <v>2.3300330033003296</v>
      </c>
      <c r="G38">
        <v>14.562706270627061</v>
      </c>
    </row>
    <row r="39" spans="1:7" x14ac:dyDescent="0.3">
      <c r="A39" t="s">
        <v>14</v>
      </c>
      <c r="B39" t="s">
        <v>7</v>
      </c>
      <c r="C39">
        <v>1</v>
      </c>
      <c r="D39">
        <v>0.14199999999999999</v>
      </c>
      <c r="E39">
        <v>8.6499999999999994E-2</v>
      </c>
      <c r="F39">
        <v>1.5369659759529304</v>
      </c>
      <c r="G39">
        <v>9.6060373497058151</v>
      </c>
    </row>
    <row r="40" spans="1:7" x14ac:dyDescent="0.3">
      <c r="C40">
        <v>2</v>
      </c>
      <c r="D40">
        <v>0.14299999999999999</v>
      </c>
      <c r="E40">
        <v>8.7499999999999994E-2</v>
      </c>
      <c r="F40">
        <v>1.5574315681760058</v>
      </c>
      <c r="G40">
        <v>9.7339473011000361</v>
      </c>
    </row>
    <row r="41" spans="1:7" x14ac:dyDescent="0.3">
      <c r="C41">
        <v>3</v>
      </c>
      <c r="D41">
        <v>0.13300000000000001</v>
      </c>
      <c r="E41">
        <v>7.7500000000000013E-2</v>
      </c>
      <c r="F41">
        <v>1.3527756459452565</v>
      </c>
      <c r="G41">
        <v>8.4548477871578527</v>
      </c>
    </row>
    <row r="42" spans="1:7" x14ac:dyDescent="0.3">
      <c r="B42" t="s">
        <v>9</v>
      </c>
      <c r="C42">
        <v>1</v>
      </c>
      <c r="D42">
        <v>0.15</v>
      </c>
      <c r="E42">
        <v>9.4500000000000001E-2</v>
      </c>
      <c r="F42">
        <v>1.7006907137375307</v>
      </c>
      <c r="G42">
        <v>10.629316960859567</v>
      </c>
    </row>
    <row r="43" spans="1:7" x14ac:dyDescent="0.3">
      <c r="C43">
        <v>2</v>
      </c>
      <c r="D43">
        <v>0.14599999999999999</v>
      </c>
      <c r="E43">
        <v>9.0499999999999997E-2</v>
      </c>
      <c r="F43">
        <v>1.6188283448452305</v>
      </c>
      <c r="G43">
        <v>10.11767715528269</v>
      </c>
    </row>
    <row r="44" spans="1:7" x14ac:dyDescent="0.3">
      <c r="C44">
        <v>3</v>
      </c>
      <c r="D44">
        <v>0.13400000000000001</v>
      </c>
      <c r="E44">
        <v>7.8500000000000014E-2</v>
      </c>
      <c r="F44">
        <v>1.3732412381683317</v>
      </c>
      <c r="G44">
        <v>8.5827577385520737</v>
      </c>
    </row>
    <row r="45" spans="1:7" x14ac:dyDescent="0.3">
      <c r="B45" t="s">
        <v>10</v>
      </c>
      <c r="C45">
        <v>1</v>
      </c>
      <c r="D45">
        <v>0.14699999999999999</v>
      </c>
      <c r="E45">
        <v>9.1499999999999998E-2</v>
      </c>
      <c r="F45">
        <v>1.6392939370683055</v>
      </c>
      <c r="G45">
        <v>10.24558710667691</v>
      </c>
    </row>
    <row r="46" spans="1:7" x14ac:dyDescent="0.3">
      <c r="C46">
        <v>2</v>
      </c>
      <c r="D46">
        <v>0.14699999999999999</v>
      </c>
      <c r="E46">
        <v>9.1499999999999998E-2</v>
      </c>
      <c r="F46">
        <v>1.6392939370683055</v>
      </c>
      <c r="G46">
        <v>10.24558710667691</v>
      </c>
    </row>
    <row r="47" spans="1:7" x14ac:dyDescent="0.3">
      <c r="C47">
        <v>3</v>
      </c>
      <c r="D47">
        <v>0.13700000000000001</v>
      </c>
      <c r="E47">
        <v>8.1500000000000017E-2</v>
      </c>
      <c r="F47">
        <v>1.4346380148375562</v>
      </c>
      <c r="G47">
        <v>8.9664875927347261</v>
      </c>
    </row>
    <row r="48" spans="1:7" x14ac:dyDescent="0.3">
      <c r="A48" t="s">
        <v>15</v>
      </c>
      <c r="B48" t="s">
        <v>7</v>
      </c>
      <c r="C48">
        <v>1</v>
      </c>
      <c r="D48">
        <v>0.16800000000000001</v>
      </c>
      <c r="E48">
        <v>0.11250000000000002</v>
      </c>
      <c r="F48">
        <v>2.0690713737528799</v>
      </c>
      <c r="G48">
        <v>12.931696085955499</v>
      </c>
    </row>
    <row r="49" spans="1:7" x14ac:dyDescent="0.3">
      <c r="C49">
        <v>2</v>
      </c>
      <c r="D49">
        <v>0.16700000000000001</v>
      </c>
      <c r="E49">
        <v>0.11150000000000002</v>
      </c>
      <c r="F49">
        <v>2.0486057815298051</v>
      </c>
      <c r="G49">
        <v>12.803786134561282</v>
      </c>
    </row>
    <row r="50" spans="1:7" x14ac:dyDescent="0.3">
      <c r="C50">
        <v>3</v>
      </c>
      <c r="D50">
        <v>0.16300000000000001</v>
      </c>
      <c r="E50">
        <v>0.10750000000000001</v>
      </c>
      <c r="F50">
        <v>1.966743412637505</v>
      </c>
      <c r="G50">
        <v>12.292146328984407</v>
      </c>
    </row>
    <row r="51" spans="1:7" x14ac:dyDescent="0.3">
      <c r="B51" t="s">
        <v>9</v>
      </c>
      <c r="C51">
        <v>1</v>
      </c>
      <c r="D51">
        <v>0.16500000000000001</v>
      </c>
      <c r="E51">
        <v>0.10950000000000001</v>
      </c>
      <c r="F51">
        <v>2.0076745970836551</v>
      </c>
      <c r="G51">
        <v>12.547966231772845</v>
      </c>
    </row>
    <row r="52" spans="1:7" x14ac:dyDescent="0.3">
      <c r="C52">
        <v>2</v>
      </c>
      <c r="D52">
        <v>0.16700000000000001</v>
      </c>
      <c r="E52">
        <v>0.11150000000000002</v>
      </c>
      <c r="F52">
        <v>2.0486057815298051</v>
      </c>
      <c r="G52">
        <v>12.803786134561282</v>
      </c>
    </row>
    <row r="53" spans="1:7" x14ac:dyDescent="0.3">
      <c r="C53">
        <v>3</v>
      </c>
      <c r="D53">
        <v>0.152</v>
      </c>
      <c r="E53">
        <v>9.6500000000000002E-2</v>
      </c>
      <c r="F53">
        <v>1.7416218981836804</v>
      </c>
      <c r="G53">
        <v>10.885136863648002</v>
      </c>
    </row>
    <row r="54" spans="1:7" x14ac:dyDescent="0.3">
      <c r="B54" t="s">
        <v>10</v>
      </c>
      <c r="C54">
        <v>1</v>
      </c>
      <c r="D54">
        <v>0.17399999999999999</v>
      </c>
      <c r="E54">
        <v>0.11849999999999999</v>
      </c>
      <c r="F54">
        <v>2.1918649270913289</v>
      </c>
      <c r="G54">
        <v>13.699155794320806</v>
      </c>
    </row>
    <row r="55" spans="1:7" x14ac:dyDescent="0.3">
      <c r="C55">
        <v>2</v>
      </c>
      <c r="D55">
        <v>0.18099999999999999</v>
      </c>
      <c r="E55">
        <v>0.1255</v>
      </c>
      <c r="F55">
        <v>2.3351240726528539</v>
      </c>
      <c r="G55">
        <v>14.594525454080337</v>
      </c>
    </row>
    <row r="56" spans="1:7" x14ac:dyDescent="0.3">
      <c r="C56">
        <v>3</v>
      </c>
      <c r="D56">
        <v>0.20499999999999999</v>
      </c>
      <c r="E56">
        <v>0.14949999999999999</v>
      </c>
      <c r="F56">
        <v>2.826298286006653</v>
      </c>
      <c r="G56">
        <v>17.664364287541581</v>
      </c>
    </row>
    <row r="57" spans="1:7" x14ac:dyDescent="0.3">
      <c r="A57" t="s">
        <v>16</v>
      </c>
      <c r="B57" t="s">
        <v>7</v>
      </c>
      <c r="C57">
        <v>1</v>
      </c>
      <c r="D57">
        <v>0.161</v>
      </c>
      <c r="E57">
        <v>0.10550000000000001</v>
      </c>
      <c r="F57">
        <v>1.925812228191355</v>
      </c>
      <c r="G57">
        <v>12.036326426195968</v>
      </c>
    </row>
    <row r="58" spans="1:7" x14ac:dyDescent="0.3">
      <c r="C58">
        <v>2</v>
      </c>
      <c r="D58">
        <v>0.14399999999999999</v>
      </c>
      <c r="E58">
        <v>8.8499999999999995E-2</v>
      </c>
      <c r="F58">
        <v>1.5778971603990803</v>
      </c>
      <c r="G58">
        <v>9.8618572524942518</v>
      </c>
    </row>
    <row r="59" spans="1:7" x14ac:dyDescent="0.3">
      <c r="C59">
        <v>3</v>
      </c>
      <c r="D59">
        <v>0.155</v>
      </c>
      <c r="E59">
        <v>9.9500000000000005E-2</v>
      </c>
      <c r="F59">
        <v>1.8030186748529049</v>
      </c>
      <c r="G59">
        <v>11.268866717830656</v>
      </c>
    </row>
    <row r="60" spans="1:7" x14ac:dyDescent="0.3">
      <c r="B60" t="s">
        <v>9</v>
      </c>
      <c r="C60">
        <v>1</v>
      </c>
      <c r="D60">
        <v>0.17399999999999999</v>
      </c>
      <c r="E60">
        <v>0.11849999999999999</v>
      </c>
      <c r="F60">
        <v>2.1918649270913289</v>
      </c>
      <c r="G60">
        <v>13.699155794320806</v>
      </c>
    </row>
    <row r="61" spans="1:7" x14ac:dyDescent="0.3">
      <c r="C61">
        <v>2</v>
      </c>
      <c r="D61">
        <v>0.14199999999999999</v>
      </c>
      <c r="E61">
        <v>8.6499999999999994E-2</v>
      </c>
      <c r="F61">
        <v>1.5369659759529304</v>
      </c>
      <c r="G61">
        <v>9.6060373497058151</v>
      </c>
    </row>
    <row r="62" spans="1:7" x14ac:dyDescent="0.3">
      <c r="C62">
        <v>3</v>
      </c>
      <c r="D62">
        <v>0.16500000000000001</v>
      </c>
      <c r="E62">
        <v>0.10950000000000001</v>
      </c>
      <c r="F62">
        <v>2.0076745970836551</v>
      </c>
      <c r="G62">
        <v>12.547966231772845</v>
      </c>
    </row>
    <row r="63" spans="1:7" x14ac:dyDescent="0.3">
      <c r="B63" t="s">
        <v>10</v>
      </c>
      <c r="C63">
        <v>1</v>
      </c>
      <c r="D63">
        <v>0.156</v>
      </c>
      <c r="E63">
        <v>0.10050000000000001</v>
      </c>
      <c r="F63">
        <v>1.8234842670759803</v>
      </c>
      <c r="G63">
        <v>11.396776669224877</v>
      </c>
    </row>
    <row r="64" spans="1:7" x14ac:dyDescent="0.3">
      <c r="C64">
        <v>2</v>
      </c>
      <c r="D64">
        <v>0.186</v>
      </c>
      <c r="E64">
        <v>0.1305</v>
      </c>
      <c r="F64">
        <v>2.4374520337682291</v>
      </c>
      <c r="G64">
        <v>15.234075211051431</v>
      </c>
    </row>
    <row r="65" spans="1:7" x14ac:dyDescent="0.3">
      <c r="C65">
        <v>3</v>
      </c>
      <c r="D65">
        <v>0.17499999999999999</v>
      </c>
      <c r="E65">
        <v>0.1195</v>
      </c>
      <c r="F65">
        <v>2.2123305193144041</v>
      </c>
      <c r="G65">
        <v>13.827065745715025</v>
      </c>
    </row>
    <row r="66" spans="1:7" x14ac:dyDescent="0.3">
      <c r="A66" t="s">
        <v>17</v>
      </c>
      <c r="B66" t="s">
        <v>7</v>
      </c>
      <c r="C66">
        <v>1</v>
      </c>
      <c r="D66">
        <v>0.14399999999999999</v>
      </c>
      <c r="E66">
        <v>8.8499999999999995E-2</v>
      </c>
      <c r="F66">
        <v>1.5778971603990803</v>
      </c>
      <c r="G66">
        <v>9.8618572524942518</v>
      </c>
    </row>
    <row r="67" spans="1:7" x14ac:dyDescent="0.3">
      <c r="C67">
        <v>2</v>
      </c>
      <c r="D67">
        <v>0.13700000000000001</v>
      </c>
      <c r="E67">
        <v>8.1500000000000017E-2</v>
      </c>
      <c r="F67">
        <v>1.4346380148375562</v>
      </c>
      <c r="G67">
        <v>8.9664875927347261</v>
      </c>
    </row>
    <row r="68" spans="1:7" x14ac:dyDescent="0.3">
      <c r="C68">
        <v>3</v>
      </c>
      <c r="D68">
        <v>0.14199999999999999</v>
      </c>
      <c r="E68">
        <v>8.6499999999999994E-2</v>
      </c>
      <c r="F68">
        <v>1.5369659759529304</v>
      </c>
      <c r="G68">
        <v>9.6060373497058151</v>
      </c>
    </row>
    <row r="69" spans="1:7" x14ac:dyDescent="0.3">
      <c r="B69" t="s">
        <v>9</v>
      </c>
      <c r="C69">
        <v>1</v>
      </c>
      <c r="D69">
        <v>0.13500000000000001</v>
      </c>
      <c r="E69">
        <v>7.9500000000000015E-2</v>
      </c>
      <c r="F69">
        <v>1.3937068303914064</v>
      </c>
      <c r="G69">
        <v>8.7106676899462894</v>
      </c>
    </row>
    <row r="70" spans="1:7" x14ac:dyDescent="0.3">
      <c r="C70">
        <v>2</v>
      </c>
      <c r="D70">
        <v>0.129</v>
      </c>
      <c r="E70">
        <v>7.350000000000001E-2</v>
      </c>
      <c r="F70">
        <v>1.2709132770529565</v>
      </c>
      <c r="G70">
        <v>7.9432079815809784</v>
      </c>
    </row>
    <row r="71" spans="1:7" x14ac:dyDescent="0.3">
      <c r="C71">
        <v>3</v>
      </c>
      <c r="D71">
        <v>0.18</v>
      </c>
      <c r="E71">
        <v>0.1245</v>
      </c>
      <c r="F71">
        <v>2.3146584804297787</v>
      </c>
      <c r="G71">
        <v>14.466615502686118</v>
      </c>
    </row>
    <row r="72" spans="1:7" x14ac:dyDescent="0.3">
      <c r="B72" t="s">
        <v>10</v>
      </c>
      <c r="C72">
        <v>1</v>
      </c>
      <c r="D72">
        <v>0.16300000000000001</v>
      </c>
      <c r="E72">
        <v>0.10750000000000001</v>
      </c>
      <c r="F72">
        <v>1.966743412637505</v>
      </c>
      <c r="G72">
        <v>12.292146328984407</v>
      </c>
    </row>
    <row r="73" spans="1:7" x14ac:dyDescent="0.3">
      <c r="C73">
        <v>2</v>
      </c>
      <c r="D73">
        <v>0.14899999999999999</v>
      </c>
      <c r="E73">
        <v>9.35E-2</v>
      </c>
      <c r="F73">
        <v>1.6802251215144555</v>
      </c>
      <c r="G73">
        <v>10.501407009465346</v>
      </c>
    </row>
    <row r="74" spans="1:7" x14ac:dyDescent="0.3">
      <c r="C74">
        <v>3</v>
      </c>
      <c r="D74">
        <v>0.14699999999999999</v>
      </c>
      <c r="E74">
        <v>9.1499999999999998E-2</v>
      </c>
      <c r="F74">
        <v>1.6392939370683055</v>
      </c>
      <c r="G74">
        <v>10.24558710667691</v>
      </c>
    </row>
    <row r="75" spans="1:7" x14ac:dyDescent="0.3">
      <c r="A75" t="s">
        <v>18</v>
      </c>
      <c r="B75" t="s">
        <v>7</v>
      </c>
      <c r="C75">
        <v>1</v>
      </c>
      <c r="D75">
        <v>0.16800000000000001</v>
      </c>
      <c r="E75">
        <v>0.10650000000000001</v>
      </c>
      <c r="F75">
        <v>1.7950454542951699</v>
      </c>
      <c r="G75">
        <v>11.219034089344811</v>
      </c>
    </row>
    <row r="76" spans="1:7" x14ac:dyDescent="0.3">
      <c r="C76">
        <v>2</v>
      </c>
      <c r="D76">
        <v>0.183</v>
      </c>
      <c r="E76">
        <v>0.1215</v>
      </c>
      <c r="F76">
        <v>2.1679303566413926</v>
      </c>
      <c r="G76">
        <v>13.549564729008704</v>
      </c>
    </row>
    <row r="77" spans="1:7" x14ac:dyDescent="0.3">
      <c r="C77">
        <v>3</v>
      </c>
      <c r="D77">
        <v>0.185</v>
      </c>
      <c r="E77">
        <v>0.1235</v>
      </c>
      <c r="F77">
        <v>2.2128615557427693</v>
      </c>
      <c r="G77">
        <v>13.830384723392308</v>
      </c>
    </row>
    <row r="78" spans="1:7" x14ac:dyDescent="0.3">
      <c r="B78" t="s">
        <v>9</v>
      </c>
      <c r="C78">
        <v>1</v>
      </c>
      <c r="D78">
        <v>0.152</v>
      </c>
      <c r="E78">
        <v>9.0499999999999997E-2</v>
      </c>
      <c r="F78">
        <v>1.4714967705700652</v>
      </c>
      <c r="G78">
        <v>9.196854816062908</v>
      </c>
    </row>
    <row r="79" spans="1:7" x14ac:dyDescent="0.3">
      <c r="C79">
        <v>2</v>
      </c>
      <c r="D79">
        <v>0.18</v>
      </c>
      <c r="E79">
        <v>0.11849999999999999</v>
      </c>
      <c r="F79">
        <v>2.1005335579893289</v>
      </c>
      <c r="G79">
        <v>13.128334737433306</v>
      </c>
    </row>
    <row r="80" spans="1:7" x14ac:dyDescent="0.3">
      <c r="C80">
        <v>3</v>
      </c>
      <c r="D80">
        <v>0.14799999999999999</v>
      </c>
      <c r="E80">
        <v>8.6499999999999994E-2</v>
      </c>
      <c r="F80">
        <v>1.3816343723673128</v>
      </c>
      <c r="G80">
        <v>8.6352148272957052</v>
      </c>
    </row>
    <row r="81" spans="1:7" x14ac:dyDescent="0.3">
      <c r="B81" t="s">
        <v>10</v>
      </c>
      <c r="C81">
        <v>1</v>
      </c>
      <c r="D81">
        <v>0.161</v>
      </c>
      <c r="E81">
        <v>9.9500000000000005E-2</v>
      </c>
      <c r="F81">
        <v>1.6736871665262572</v>
      </c>
      <c r="G81">
        <v>10.460544790789108</v>
      </c>
    </row>
    <row r="82" spans="1:7" x14ac:dyDescent="0.3">
      <c r="C82">
        <v>2</v>
      </c>
      <c r="D82">
        <v>0.19600000000000001</v>
      </c>
      <c r="E82">
        <v>0.13450000000000001</v>
      </c>
      <c r="F82">
        <v>2.4599831508003369</v>
      </c>
      <c r="G82">
        <v>15.374894692502107</v>
      </c>
    </row>
    <row r="83" spans="1:7" x14ac:dyDescent="0.3">
      <c r="C83">
        <v>3</v>
      </c>
      <c r="D83">
        <v>0.183</v>
      </c>
      <c r="E83">
        <v>0.1215</v>
      </c>
      <c r="F83">
        <v>2.1679303566413926</v>
      </c>
      <c r="G83">
        <v>13.549564729008704</v>
      </c>
    </row>
    <row r="84" spans="1:7" x14ac:dyDescent="0.3">
      <c r="A84" t="s">
        <v>19</v>
      </c>
      <c r="B84" t="s">
        <v>7</v>
      </c>
      <c r="C84">
        <v>1</v>
      </c>
      <c r="D84">
        <v>0.17399999999999999</v>
      </c>
      <c r="E84">
        <v>0.11249999999999999</v>
      </c>
      <c r="F84">
        <v>1.9657399606852004</v>
      </c>
      <c r="G84">
        <v>12.285874754282503</v>
      </c>
    </row>
    <row r="85" spans="1:7" x14ac:dyDescent="0.3">
      <c r="C85">
        <v>2</v>
      </c>
      <c r="D85">
        <v>0.17899999999999999</v>
      </c>
      <c r="E85">
        <v>0.11749999999999999</v>
      </c>
      <c r="F85">
        <v>2.0780679584386412</v>
      </c>
      <c r="G85">
        <v>12.987924740241507</v>
      </c>
    </row>
    <row r="86" spans="1:7" x14ac:dyDescent="0.3">
      <c r="C86">
        <v>3</v>
      </c>
      <c r="D86">
        <v>0.19</v>
      </c>
      <c r="E86">
        <v>0.1285</v>
      </c>
      <c r="F86">
        <v>2.2795976014668717</v>
      </c>
      <c r="G86">
        <v>14.247485009167949</v>
      </c>
    </row>
    <row r="87" spans="1:7" x14ac:dyDescent="0.3">
      <c r="B87" t="s">
        <v>9</v>
      </c>
      <c r="C87">
        <v>1</v>
      </c>
      <c r="D87">
        <v>0.126</v>
      </c>
      <c r="E87">
        <v>6.4500000000000002E-2</v>
      </c>
      <c r="F87">
        <v>0.88739118225217695</v>
      </c>
      <c r="G87">
        <v>5.5461948890761059</v>
      </c>
    </row>
    <row r="88" spans="1:7" x14ac:dyDescent="0.3">
      <c r="C88">
        <v>2</v>
      </c>
      <c r="D88">
        <v>0.16800000000000001</v>
      </c>
      <c r="E88">
        <v>0.10650000000000001</v>
      </c>
      <c r="F88">
        <v>1.8309463633810734</v>
      </c>
      <c r="G88">
        <v>11.443414771131708</v>
      </c>
    </row>
    <row r="89" spans="1:7" x14ac:dyDescent="0.3">
      <c r="C89">
        <v>3</v>
      </c>
      <c r="D89">
        <v>0.14699999999999999</v>
      </c>
      <c r="E89">
        <v>8.5499999999999993E-2</v>
      </c>
      <c r="F89">
        <v>1.3591687728166248</v>
      </c>
      <c r="G89">
        <v>8.4948048301039059</v>
      </c>
    </row>
    <row r="90" spans="1:7" x14ac:dyDescent="0.3">
      <c r="B90" t="s">
        <v>10</v>
      </c>
      <c r="C90">
        <v>1</v>
      </c>
      <c r="D90">
        <v>0.154</v>
      </c>
      <c r="E90">
        <v>9.2499999999999999E-2</v>
      </c>
      <c r="F90">
        <v>1.4866940879131776</v>
      </c>
      <c r="G90">
        <v>9.2918380494573594</v>
      </c>
    </row>
    <row r="91" spans="1:7" x14ac:dyDescent="0.3">
      <c r="C91">
        <v>2</v>
      </c>
      <c r="D91">
        <v>0.18</v>
      </c>
      <c r="E91">
        <v>0.11849999999999999</v>
      </c>
      <c r="F91">
        <v>2.0593466254797343</v>
      </c>
      <c r="G91">
        <v>12.870916409248339</v>
      </c>
    </row>
    <row r="92" spans="1:7" x14ac:dyDescent="0.3">
      <c r="C92">
        <v>3</v>
      </c>
      <c r="D92">
        <v>0.187</v>
      </c>
      <c r="E92">
        <v>0.1255</v>
      </c>
      <c r="F92">
        <v>2.2577927548441452</v>
      </c>
      <c r="G92">
        <v>14.111204717775907</v>
      </c>
    </row>
    <row r="93" spans="1:7" x14ac:dyDescent="0.3">
      <c r="A93" t="s">
        <v>20</v>
      </c>
      <c r="B93" t="s">
        <v>7</v>
      </c>
      <c r="C93">
        <v>1</v>
      </c>
      <c r="D93">
        <v>0.17100000000000001</v>
      </c>
      <c r="E93">
        <v>0.10950000000000001</v>
      </c>
      <c r="F93">
        <v>1.8611207470913111</v>
      </c>
      <c r="G93">
        <v>11.632004669320695</v>
      </c>
    </row>
    <row r="94" spans="1:7" x14ac:dyDescent="0.3">
      <c r="C94">
        <v>2</v>
      </c>
      <c r="D94">
        <v>0.16200000000000001</v>
      </c>
      <c r="E94">
        <v>0.10050000000000001</v>
      </c>
      <c r="F94">
        <v>1.6961527660769453</v>
      </c>
      <c r="G94">
        <v>10.600954787980909</v>
      </c>
    </row>
    <row r="95" spans="1:7" x14ac:dyDescent="0.3">
      <c r="C95">
        <v>3</v>
      </c>
      <c r="D95">
        <v>0.20799999999999999</v>
      </c>
      <c r="E95">
        <v>0.14649999999999999</v>
      </c>
      <c r="F95">
        <v>2.7295703454085931</v>
      </c>
      <c r="G95">
        <v>17.059814658803706</v>
      </c>
    </row>
    <row r="96" spans="1:7" x14ac:dyDescent="0.3">
      <c r="B96" t="s">
        <v>9</v>
      </c>
      <c r="C96">
        <v>1</v>
      </c>
      <c r="D96">
        <v>0.14699999999999999</v>
      </c>
      <c r="E96">
        <v>8.5499999999999993E-2</v>
      </c>
      <c r="F96">
        <v>1.3591687728166248</v>
      </c>
      <c r="G96">
        <v>8.4948048301039059</v>
      </c>
    </row>
    <row r="97" spans="1:7" x14ac:dyDescent="0.3">
      <c r="C97">
        <v>2</v>
      </c>
      <c r="D97">
        <v>0.16600000000000001</v>
      </c>
      <c r="E97">
        <v>0.10450000000000001</v>
      </c>
      <c r="F97">
        <v>1.7860151642796973</v>
      </c>
      <c r="G97">
        <v>11.162594776748108</v>
      </c>
    </row>
    <row r="98" spans="1:7" x14ac:dyDescent="0.3">
      <c r="C98">
        <v>3</v>
      </c>
      <c r="D98">
        <v>0.16400000000000001</v>
      </c>
      <c r="E98">
        <v>0.10250000000000001</v>
      </c>
      <c r="F98">
        <v>1.7410839651783212</v>
      </c>
      <c r="G98">
        <v>10.881774782364507</v>
      </c>
    </row>
    <row r="99" spans="1:7" x14ac:dyDescent="0.3">
      <c r="B99" t="s">
        <v>10</v>
      </c>
      <c r="C99">
        <v>1</v>
      </c>
      <c r="D99">
        <v>0.155</v>
      </c>
      <c r="E99">
        <v>9.35E-2</v>
      </c>
      <c r="F99">
        <v>1.5388935692221288</v>
      </c>
      <c r="G99">
        <v>9.6180848076383043</v>
      </c>
    </row>
    <row r="100" spans="1:7" x14ac:dyDescent="0.3">
      <c r="C100">
        <v>2</v>
      </c>
      <c r="D100">
        <v>0.18099999999999999</v>
      </c>
      <c r="E100">
        <v>0.1195</v>
      </c>
      <c r="F100">
        <v>2.1229991575400167</v>
      </c>
      <c r="G100">
        <v>13.268744734625104</v>
      </c>
    </row>
    <row r="101" spans="1:7" x14ac:dyDescent="0.3">
      <c r="C101">
        <v>3</v>
      </c>
      <c r="D101">
        <v>0.20599999999999999</v>
      </c>
      <c r="E101">
        <v>0.14449999999999999</v>
      </c>
      <c r="F101">
        <v>2.6846391463072172</v>
      </c>
      <c r="G101">
        <v>16.778994664420107</v>
      </c>
    </row>
    <row r="102" spans="1:7" x14ac:dyDescent="0.3">
      <c r="A102" t="s">
        <v>21</v>
      </c>
      <c r="B102" t="s">
        <v>7</v>
      </c>
      <c r="C102">
        <v>1</v>
      </c>
      <c r="D102">
        <v>0.154</v>
      </c>
      <c r="E102">
        <v>9.2499999999999999E-2</v>
      </c>
      <c r="F102">
        <v>1.4866940879131776</v>
      </c>
      <c r="G102">
        <v>9.2918380494573594</v>
      </c>
    </row>
    <row r="103" spans="1:7" x14ac:dyDescent="0.3">
      <c r="C103">
        <v>2</v>
      </c>
      <c r="D103">
        <v>0.153</v>
      </c>
      <c r="E103">
        <v>9.1499999999999998E-2</v>
      </c>
      <c r="F103">
        <v>1.4939623701207529</v>
      </c>
      <c r="G103">
        <v>9.3372648132547056</v>
      </c>
    </row>
    <row r="104" spans="1:7" x14ac:dyDescent="0.3">
      <c r="C104">
        <v>3</v>
      </c>
      <c r="D104">
        <v>0.19</v>
      </c>
      <c r="E104">
        <v>0.1285</v>
      </c>
      <c r="F104">
        <v>2.3251895534962088</v>
      </c>
      <c r="G104">
        <v>14.532434709351305</v>
      </c>
    </row>
    <row r="105" spans="1:7" x14ac:dyDescent="0.3">
      <c r="B105" t="s">
        <v>9</v>
      </c>
      <c r="C105">
        <v>1</v>
      </c>
      <c r="D105">
        <v>0.16800000000000001</v>
      </c>
      <c r="E105">
        <v>0.10650000000000001</v>
      </c>
      <c r="F105">
        <v>1.8309463633810734</v>
      </c>
      <c r="G105">
        <v>11.443414771131708</v>
      </c>
    </row>
    <row r="106" spans="1:7" x14ac:dyDescent="0.3">
      <c r="C106">
        <v>2</v>
      </c>
      <c r="D106">
        <v>0.155</v>
      </c>
      <c r="E106">
        <v>9.35E-2</v>
      </c>
      <c r="F106">
        <v>1.5388935692221288</v>
      </c>
      <c r="G106">
        <v>9.6180848076383043</v>
      </c>
    </row>
    <row r="107" spans="1:7" x14ac:dyDescent="0.3">
      <c r="C107">
        <v>3</v>
      </c>
      <c r="D107">
        <v>0.16500000000000001</v>
      </c>
      <c r="E107">
        <v>0.10350000000000001</v>
      </c>
      <c r="F107">
        <v>1.7635495647290091</v>
      </c>
      <c r="G107">
        <v>11.022184779556307</v>
      </c>
    </row>
    <row r="108" spans="1:7" x14ac:dyDescent="0.3">
      <c r="B108" t="s">
        <v>10</v>
      </c>
      <c r="C108">
        <v>1</v>
      </c>
      <c r="D108">
        <v>0.16</v>
      </c>
      <c r="E108">
        <v>9.8500000000000004E-2</v>
      </c>
      <c r="F108">
        <v>1.6512215669755692</v>
      </c>
      <c r="G108">
        <v>10.320134793597308</v>
      </c>
    </row>
    <row r="109" spans="1:7" x14ac:dyDescent="0.3">
      <c r="C109">
        <v>2</v>
      </c>
      <c r="D109">
        <v>0.17799999999999999</v>
      </c>
      <c r="E109">
        <v>0.11649999999999999</v>
      </c>
      <c r="F109">
        <v>2.0556023588879526</v>
      </c>
      <c r="G109">
        <v>12.847514743049704</v>
      </c>
    </row>
    <row r="110" spans="1:7" x14ac:dyDescent="0.3">
      <c r="C110">
        <v>3</v>
      </c>
      <c r="D110">
        <v>0.192</v>
      </c>
      <c r="E110">
        <v>0.1305</v>
      </c>
      <c r="F110">
        <v>2.3701207525975856</v>
      </c>
      <c r="G110">
        <v>14.813254703734909</v>
      </c>
    </row>
    <row r="111" spans="1:7" x14ac:dyDescent="0.3">
      <c r="A111" t="s">
        <v>22</v>
      </c>
      <c r="B111" t="s">
        <v>7</v>
      </c>
      <c r="C111">
        <v>1</v>
      </c>
      <c r="D111">
        <v>0.153</v>
      </c>
      <c r="E111">
        <v>0.10150000000000001</v>
      </c>
      <c r="F111">
        <v>1.9912737212847593</v>
      </c>
      <c r="G111">
        <v>12.445460758029746</v>
      </c>
    </row>
    <row r="112" spans="1:7" x14ac:dyDescent="0.3">
      <c r="C112">
        <v>2</v>
      </c>
      <c r="D112">
        <v>0.161</v>
      </c>
      <c r="E112">
        <v>0.10950000000000001</v>
      </c>
      <c r="F112">
        <v>2.2026809651474522</v>
      </c>
      <c r="G112">
        <v>13.766756032171577</v>
      </c>
    </row>
    <row r="113" spans="1:7" x14ac:dyDescent="0.3">
      <c r="C113">
        <v>3</v>
      </c>
      <c r="D113">
        <v>0.125</v>
      </c>
      <c r="E113">
        <v>7.350000000000001E-2</v>
      </c>
      <c r="F113">
        <v>1.4305630026809641</v>
      </c>
      <c r="G113">
        <v>8.9410187667560255</v>
      </c>
    </row>
    <row r="114" spans="1:7" x14ac:dyDescent="0.3">
      <c r="B114" t="s">
        <v>9</v>
      </c>
      <c r="C114">
        <v>1</v>
      </c>
      <c r="D114">
        <v>0.13500000000000001</v>
      </c>
      <c r="E114">
        <v>8.3500000000000019E-2</v>
      </c>
      <c r="F114">
        <v>1.6450402144772107</v>
      </c>
      <c r="G114">
        <v>10.281501340482567</v>
      </c>
    </row>
    <row r="115" spans="1:7" x14ac:dyDescent="0.3">
      <c r="C115">
        <v>2</v>
      </c>
      <c r="D115">
        <v>0.121</v>
      </c>
      <c r="E115">
        <v>6.9500000000000006E-2</v>
      </c>
      <c r="F115">
        <v>1.3447721179624654</v>
      </c>
      <c r="G115">
        <v>8.4048257372654085</v>
      </c>
    </row>
    <row r="116" spans="1:7" x14ac:dyDescent="0.3">
      <c r="C116">
        <v>3</v>
      </c>
      <c r="D116">
        <v>0.13700000000000001</v>
      </c>
      <c r="E116">
        <v>8.550000000000002E-2</v>
      </c>
      <c r="F116">
        <v>1.6879356568364601</v>
      </c>
      <c r="G116">
        <v>10.549597855227875</v>
      </c>
    </row>
    <row r="117" spans="1:7" x14ac:dyDescent="0.3">
      <c r="B117" t="s">
        <v>10</v>
      </c>
      <c r="C117">
        <v>1</v>
      </c>
      <c r="D117">
        <v>0.13600000000000001</v>
      </c>
      <c r="E117">
        <v>8.450000000000002E-2</v>
      </c>
      <c r="F117">
        <v>1.6664879356568356</v>
      </c>
      <c r="G117">
        <v>10.415549597855222</v>
      </c>
    </row>
    <row r="118" spans="1:7" x14ac:dyDescent="0.3">
      <c r="C118">
        <v>2</v>
      </c>
      <c r="D118">
        <v>0.14799999999999999</v>
      </c>
      <c r="E118">
        <v>9.6500000000000002E-2</v>
      </c>
      <c r="F118">
        <v>1.9238605898123313</v>
      </c>
      <c r="G118">
        <v>12.024128686327071</v>
      </c>
    </row>
    <row r="119" spans="1:7" x14ac:dyDescent="0.3">
      <c r="C119">
        <v>3</v>
      </c>
      <c r="D119">
        <v>0.16400000000000001</v>
      </c>
      <c r="E119">
        <v>0.11250000000000002</v>
      </c>
      <c r="F119">
        <v>2.2670241286863257</v>
      </c>
      <c r="G119">
        <v>14.168900804289535</v>
      </c>
    </row>
    <row r="120" spans="1:7" x14ac:dyDescent="0.3">
      <c r="A120" t="s">
        <v>23</v>
      </c>
      <c r="B120" t="s">
        <v>7</v>
      </c>
      <c r="C120">
        <v>1</v>
      </c>
      <c r="D120">
        <v>0.124</v>
      </c>
      <c r="E120">
        <v>7.2500000000000009E-2</v>
      </c>
      <c r="F120">
        <v>1.409115281501339</v>
      </c>
      <c r="G120">
        <v>8.806970509383369</v>
      </c>
    </row>
    <row r="121" spans="1:7" x14ac:dyDescent="0.3">
      <c r="C121">
        <v>2</v>
      </c>
      <c r="D121">
        <v>0.16</v>
      </c>
      <c r="E121">
        <v>0.10850000000000001</v>
      </c>
      <c r="F121">
        <v>2.1812332439678275</v>
      </c>
      <c r="G121">
        <v>13.632707774798922</v>
      </c>
    </row>
    <row r="122" spans="1:7" x14ac:dyDescent="0.3">
      <c r="C122">
        <v>3</v>
      </c>
      <c r="D122">
        <v>0.21</v>
      </c>
      <c r="E122">
        <v>0.1585</v>
      </c>
      <c r="F122">
        <v>3.1898228460284908</v>
      </c>
      <c r="G122">
        <v>19.936392787678066</v>
      </c>
    </row>
    <row r="123" spans="1:7" x14ac:dyDescent="0.3">
      <c r="B123" t="s">
        <v>9</v>
      </c>
      <c r="C123">
        <v>1</v>
      </c>
      <c r="D123">
        <v>0.14099999999999999</v>
      </c>
      <c r="E123">
        <v>8.9499999999999996E-2</v>
      </c>
      <c r="F123">
        <v>1.7737265415549583</v>
      </c>
      <c r="G123">
        <v>11.08579088471849</v>
      </c>
    </row>
    <row r="124" spans="1:7" x14ac:dyDescent="0.3">
      <c r="C124">
        <v>2</v>
      </c>
      <c r="D124">
        <v>0.14299999999999999</v>
      </c>
      <c r="E124">
        <v>9.1499999999999998E-2</v>
      </c>
      <c r="F124">
        <v>1.8166219839142079</v>
      </c>
      <c r="G124">
        <v>11.353887399463799</v>
      </c>
    </row>
    <row r="125" spans="1:7" x14ac:dyDescent="0.3">
      <c r="C125">
        <v>3</v>
      </c>
      <c r="D125">
        <v>0.14799999999999999</v>
      </c>
      <c r="E125">
        <v>9.6500000000000002E-2</v>
      </c>
      <c r="F125">
        <v>1.9238605898123313</v>
      </c>
      <c r="G125">
        <v>12.024128686327071</v>
      </c>
    </row>
    <row r="126" spans="1:7" x14ac:dyDescent="0.3">
      <c r="B126" t="s">
        <v>10</v>
      </c>
      <c r="C126">
        <v>1</v>
      </c>
      <c r="D126">
        <v>0.14199999999999999</v>
      </c>
      <c r="E126">
        <v>9.0499999999999997E-2</v>
      </c>
      <c r="F126">
        <v>1.759974767386846</v>
      </c>
      <c r="G126">
        <v>10.999842296167788</v>
      </c>
    </row>
    <row r="127" spans="1:7" x14ac:dyDescent="0.3">
      <c r="C127">
        <v>2</v>
      </c>
      <c r="D127">
        <v>0.14499999999999999</v>
      </c>
      <c r="E127">
        <v>9.35E-2</v>
      </c>
      <c r="F127">
        <v>1.8230563002680955</v>
      </c>
      <c r="G127">
        <v>11.394101876675597</v>
      </c>
    </row>
    <row r="128" spans="1:7" x14ac:dyDescent="0.3">
      <c r="C128">
        <v>3</v>
      </c>
      <c r="D128">
        <v>0.14199999999999999</v>
      </c>
      <c r="E128">
        <v>9.0499999999999997E-2</v>
      </c>
      <c r="F128">
        <v>1.795174262734583</v>
      </c>
      <c r="G128">
        <v>11.219839142091145</v>
      </c>
    </row>
    <row r="129" spans="1:7" x14ac:dyDescent="0.3">
      <c r="A129" t="s">
        <v>8</v>
      </c>
      <c r="B129" t="s">
        <v>7</v>
      </c>
      <c r="C129">
        <v>1</v>
      </c>
      <c r="D129">
        <v>0.13300000000000001</v>
      </c>
      <c r="E129">
        <v>8.1500000000000017E-2</v>
      </c>
      <c r="F129">
        <v>1.570730168743099</v>
      </c>
      <c r="G129">
        <v>9.8170635546443688</v>
      </c>
    </row>
    <row r="130" spans="1:7" x14ac:dyDescent="0.3">
      <c r="C130">
        <v>2</v>
      </c>
      <c r="D130">
        <v>0.15</v>
      </c>
      <c r="E130">
        <v>9.8500000000000004E-2</v>
      </c>
      <c r="F130">
        <v>1.9667560321715805</v>
      </c>
      <c r="G130">
        <v>12.292225201072378</v>
      </c>
    </row>
    <row r="131" spans="1:7" x14ac:dyDescent="0.3">
      <c r="C131">
        <v>3</v>
      </c>
      <c r="D131">
        <v>0.14499999999999999</v>
      </c>
      <c r="E131">
        <v>9.35E-2</v>
      </c>
      <c r="F131">
        <v>1.8595174262734573</v>
      </c>
      <c r="G131">
        <v>11.621983914209109</v>
      </c>
    </row>
    <row r="132" spans="1:7" x14ac:dyDescent="0.3">
      <c r="B132" t="s">
        <v>9</v>
      </c>
      <c r="C132">
        <v>1</v>
      </c>
      <c r="D132">
        <v>0.14299999999999999</v>
      </c>
      <c r="E132">
        <v>9.1499999999999998E-2</v>
      </c>
      <c r="F132">
        <v>1.8166219839142079</v>
      </c>
      <c r="G132">
        <v>11.353887399463799</v>
      </c>
    </row>
    <row r="133" spans="1:7" x14ac:dyDescent="0.3">
      <c r="C133">
        <v>2</v>
      </c>
      <c r="D133">
        <v>0.124</v>
      </c>
      <c r="E133">
        <v>7.2500000000000009E-2</v>
      </c>
      <c r="F133">
        <v>1.409115281501339</v>
      </c>
      <c r="G133">
        <v>8.806970509383369</v>
      </c>
    </row>
    <row r="134" spans="1:7" x14ac:dyDescent="0.3">
      <c r="C134">
        <v>3</v>
      </c>
      <c r="D134">
        <v>0.13800000000000001</v>
      </c>
      <c r="E134">
        <v>8.6500000000000021E-2</v>
      </c>
      <c r="F134">
        <v>1.7093833780160848</v>
      </c>
      <c r="G134">
        <v>10.683646112600529</v>
      </c>
    </row>
    <row r="135" spans="1:7" x14ac:dyDescent="0.3">
      <c r="B135" t="s">
        <v>10</v>
      </c>
      <c r="C135">
        <v>1</v>
      </c>
      <c r="D135">
        <v>0.13300000000000001</v>
      </c>
      <c r="E135">
        <v>8.1500000000000017E-2</v>
      </c>
      <c r="F135">
        <v>1.6021447721179611</v>
      </c>
      <c r="G135">
        <v>10.013404825737258</v>
      </c>
    </row>
    <row r="136" spans="1:7" x14ac:dyDescent="0.3">
      <c r="C136">
        <v>2</v>
      </c>
      <c r="D136">
        <v>0.14899999999999999</v>
      </c>
      <c r="E136">
        <v>9.7500000000000003E-2</v>
      </c>
      <c r="F136">
        <v>1.945308310991956</v>
      </c>
      <c r="G136">
        <v>12.158176943699726</v>
      </c>
    </row>
    <row r="137" spans="1:7" x14ac:dyDescent="0.3">
      <c r="C137">
        <v>3</v>
      </c>
      <c r="D137">
        <v>0.13200000000000001</v>
      </c>
      <c r="E137">
        <v>8.0500000000000016E-2</v>
      </c>
      <c r="F137">
        <v>1.5806970509383369</v>
      </c>
      <c r="G137">
        <v>9.8793565683646065</v>
      </c>
    </row>
    <row r="138" spans="1:7" x14ac:dyDescent="0.3">
      <c r="A138" t="s">
        <v>24</v>
      </c>
      <c r="B138" t="s">
        <v>7</v>
      </c>
      <c r="C138">
        <v>1</v>
      </c>
      <c r="D138">
        <v>0.122</v>
      </c>
      <c r="E138">
        <v>7.0500000000000007E-2</v>
      </c>
      <c r="F138">
        <v>1.3394312148451861</v>
      </c>
      <c r="G138">
        <v>8.3714450927824124</v>
      </c>
    </row>
    <row r="139" spans="1:7" x14ac:dyDescent="0.3">
      <c r="C139">
        <v>2</v>
      </c>
      <c r="D139">
        <v>0.113</v>
      </c>
      <c r="E139">
        <v>6.1500000000000006E-2</v>
      </c>
      <c r="F139">
        <v>1.1731903485254678</v>
      </c>
      <c r="G139">
        <v>7.3324396782841736</v>
      </c>
    </row>
    <row r="140" spans="1:7" x14ac:dyDescent="0.3">
      <c r="C140">
        <v>3</v>
      </c>
      <c r="D140">
        <v>0.11899999999999999</v>
      </c>
      <c r="E140">
        <v>6.7500000000000004E-2</v>
      </c>
      <c r="F140">
        <v>1.3018766756032161</v>
      </c>
      <c r="G140">
        <v>8.1367292225201009</v>
      </c>
    </row>
    <row r="141" spans="1:7" x14ac:dyDescent="0.3">
      <c r="B141" t="s">
        <v>9</v>
      </c>
      <c r="C141">
        <v>1</v>
      </c>
      <c r="D141">
        <v>0.125</v>
      </c>
      <c r="E141">
        <v>7.350000000000001E-2</v>
      </c>
      <c r="F141">
        <v>1.4305630026809641</v>
      </c>
      <c r="G141">
        <v>8.9410187667560255</v>
      </c>
    </row>
    <row r="142" spans="1:7" x14ac:dyDescent="0.3">
      <c r="C142">
        <v>2</v>
      </c>
      <c r="D142">
        <v>0.13900000000000001</v>
      </c>
      <c r="E142">
        <v>8.7500000000000022E-2</v>
      </c>
      <c r="F142">
        <v>1.7308310991957097</v>
      </c>
      <c r="G142">
        <v>10.817694369973186</v>
      </c>
    </row>
    <row r="143" spans="1:7" x14ac:dyDescent="0.3">
      <c r="C143">
        <v>3</v>
      </c>
      <c r="D143">
        <v>0.13100000000000001</v>
      </c>
      <c r="E143">
        <v>7.9500000000000015E-2</v>
      </c>
      <c r="F143">
        <v>1.559249329758712</v>
      </c>
      <c r="G143">
        <v>9.7453083109919501</v>
      </c>
    </row>
    <row r="144" spans="1:7" x14ac:dyDescent="0.3">
      <c r="B144" t="s">
        <v>10</v>
      </c>
      <c r="C144">
        <v>1</v>
      </c>
      <c r="D144">
        <v>0.13400000000000001</v>
      </c>
      <c r="E144">
        <v>8.2500000000000018E-2</v>
      </c>
      <c r="F144">
        <v>1.6235924932975863</v>
      </c>
      <c r="G144">
        <v>10.147453083109914</v>
      </c>
    </row>
    <row r="145" spans="1:7" x14ac:dyDescent="0.3">
      <c r="C145">
        <v>2</v>
      </c>
      <c r="D145">
        <v>0.13300000000000001</v>
      </c>
      <c r="E145">
        <v>8.1500000000000017E-2</v>
      </c>
      <c r="F145">
        <v>1.6021447721179611</v>
      </c>
      <c r="G145">
        <v>10.013404825737258</v>
      </c>
    </row>
    <row r="146" spans="1:7" x14ac:dyDescent="0.3">
      <c r="C146">
        <v>3</v>
      </c>
      <c r="D146">
        <v>0.14299999999999999</v>
      </c>
      <c r="E146">
        <v>9.1499999999999998E-2</v>
      </c>
      <c r="F146">
        <v>1.8166219839142079</v>
      </c>
      <c r="G146">
        <v>11.353887399463799</v>
      </c>
    </row>
    <row r="147" spans="1:7" x14ac:dyDescent="0.3">
      <c r="A147" t="s">
        <v>25</v>
      </c>
      <c r="B147" t="s">
        <v>7</v>
      </c>
      <c r="C147">
        <v>1</v>
      </c>
      <c r="D147">
        <v>0.14499999999999999</v>
      </c>
      <c r="E147">
        <v>9.4E-2</v>
      </c>
      <c r="F147">
        <v>0.83394921486509788</v>
      </c>
      <c r="G147">
        <v>5.2121825929068617</v>
      </c>
    </row>
    <row r="148" spans="1:7" x14ac:dyDescent="0.3">
      <c r="C148">
        <v>2</v>
      </c>
      <c r="D148">
        <v>0.17699999999999999</v>
      </c>
      <c r="E148">
        <v>0.126</v>
      </c>
      <c r="F148">
        <v>1.4462540716612367</v>
      </c>
      <c r="G148">
        <v>9.0390879478827291</v>
      </c>
    </row>
    <row r="149" spans="1:7" x14ac:dyDescent="0.3">
      <c r="C149">
        <v>3</v>
      </c>
      <c r="D149">
        <v>0.16</v>
      </c>
      <c r="E149">
        <v>0.10900000000000001</v>
      </c>
      <c r="F149">
        <v>1.1298278268962298</v>
      </c>
      <c r="G149">
        <v>7.0614239181014362</v>
      </c>
    </row>
    <row r="150" spans="1:7" x14ac:dyDescent="0.3">
      <c r="B150" t="s">
        <v>9</v>
      </c>
      <c r="C150">
        <v>1</v>
      </c>
      <c r="D150">
        <v>0.16400000000000001</v>
      </c>
      <c r="E150">
        <v>0.11300000000000002</v>
      </c>
      <c r="F150">
        <v>1.2042810609585846</v>
      </c>
      <c r="G150">
        <v>7.5267566309911533</v>
      </c>
    </row>
    <row r="151" spans="1:7" x14ac:dyDescent="0.3">
      <c r="C151">
        <v>2</v>
      </c>
      <c r="D151">
        <v>0.14599999999999999</v>
      </c>
      <c r="E151">
        <v>9.5000000000000001E-2</v>
      </c>
      <c r="F151">
        <v>0.86924150767798869</v>
      </c>
      <c r="G151">
        <v>5.432759422987429</v>
      </c>
    </row>
    <row r="152" spans="1:7" x14ac:dyDescent="0.3">
      <c r="C152">
        <v>3</v>
      </c>
      <c r="D152">
        <v>0.16700000000000001</v>
      </c>
      <c r="E152">
        <v>0.11600000000000002</v>
      </c>
      <c r="F152">
        <v>1.2601209865053506</v>
      </c>
      <c r="G152">
        <v>7.8757561656584416</v>
      </c>
    </row>
    <row r="153" spans="1:7" x14ac:dyDescent="0.3">
      <c r="B153" t="s">
        <v>10</v>
      </c>
      <c r="C153">
        <v>1</v>
      </c>
      <c r="D153">
        <v>0.17399999999999999</v>
      </c>
      <c r="E153">
        <v>0.123</v>
      </c>
      <c r="F153">
        <v>1.3904141461144706</v>
      </c>
      <c r="G153">
        <v>8.6900884132154417</v>
      </c>
    </row>
    <row r="154" spans="1:7" x14ac:dyDescent="0.3">
      <c r="C154">
        <v>2</v>
      </c>
      <c r="D154">
        <v>0.154</v>
      </c>
      <c r="E154">
        <v>0.10300000000000001</v>
      </c>
      <c r="F154">
        <v>1.0181479758026979</v>
      </c>
      <c r="G154">
        <v>6.3634248487668614</v>
      </c>
    </row>
    <row r="155" spans="1:7" x14ac:dyDescent="0.3">
      <c r="C155">
        <v>3</v>
      </c>
      <c r="D155">
        <v>0.16400000000000001</v>
      </c>
      <c r="E155">
        <v>0.11300000000000002</v>
      </c>
      <c r="F155">
        <v>1.2042810609585846</v>
      </c>
      <c r="G155">
        <v>7.5267566309911533</v>
      </c>
    </row>
    <row r="156" spans="1:7" x14ac:dyDescent="0.3">
      <c r="A156" t="s">
        <v>26</v>
      </c>
      <c r="B156" t="s">
        <v>7</v>
      </c>
      <c r="C156">
        <v>1</v>
      </c>
      <c r="D156">
        <v>0.14599999999999999</v>
      </c>
      <c r="E156">
        <v>9.5000000000000001E-2</v>
      </c>
      <c r="F156">
        <v>0.86924150767798869</v>
      </c>
      <c r="G156">
        <v>5.432759422987429</v>
      </c>
    </row>
    <row r="157" spans="1:7" x14ac:dyDescent="0.3">
      <c r="C157">
        <v>2</v>
      </c>
      <c r="D157">
        <v>0.16700000000000001</v>
      </c>
      <c r="E157">
        <v>0.11600000000000002</v>
      </c>
      <c r="F157">
        <v>1.2601209865053506</v>
      </c>
      <c r="G157">
        <v>7.8757561656584416</v>
      </c>
    </row>
    <row r="158" spans="1:7" x14ac:dyDescent="0.3">
      <c r="C158">
        <v>3</v>
      </c>
      <c r="D158">
        <v>0.14499999999999999</v>
      </c>
      <c r="E158">
        <v>9.4E-2</v>
      </c>
      <c r="F158">
        <v>0.83394921486509788</v>
      </c>
      <c r="G158">
        <v>5.2121825929068617</v>
      </c>
    </row>
    <row r="159" spans="1:7" x14ac:dyDescent="0.3">
      <c r="B159" t="s">
        <v>9</v>
      </c>
      <c r="C159">
        <v>1</v>
      </c>
      <c r="D159">
        <v>0.13400000000000001</v>
      </c>
      <c r="E159">
        <v>8.3000000000000018E-2</v>
      </c>
      <c r="F159">
        <v>0.64588180549092511</v>
      </c>
      <c r="G159">
        <v>4.0367612843182821</v>
      </c>
    </row>
    <row r="160" spans="1:7" x14ac:dyDescent="0.3">
      <c r="C160">
        <v>2</v>
      </c>
      <c r="D160">
        <v>0.153</v>
      </c>
      <c r="E160">
        <v>0.10200000000000001</v>
      </c>
      <c r="F160">
        <v>0.99953466728710927</v>
      </c>
      <c r="G160">
        <v>6.2470916705444326</v>
      </c>
    </row>
    <row r="161" spans="1:7" x14ac:dyDescent="0.3">
      <c r="C161">
        <v>3</v>
      </c>
      <c r="D161">
        <v>0.14399999999999999</v>
      </c>
      <c r="E161">
        <v>9.2999999999999999E-2</v>
      </c>
      <c r="F161">
        <v>0.83201489064681133</v>
      </c>
      <c r="G161">
        <v>5.2000930665425704</v>
      </c>
    </row>
    <row r="162" spans="1:7" x14ac:dyDescent="0.3">
      <c r="B162" t="s">
        <v>10</v>
      </c>
      <c r="C162">
        <v>1</v>
      </c>
      <c r="D162">
        <v>0.13600000000000001</v>
      </c>
      <c r="E162">
        <v>8.500000000000002E-2</v>
      </c>
      <c r="F162">
        <v>0.66971413972755145</v>
      </c>
      <c r="G162">
        <v>4.1857133732971965</v>
      </c>
    </row>
    <row r="163" spans="1:7" x14ac:dyDescent="0.3">
      <c r="C163">
        <v>2</v>
      </c>
      <c r="D163">
        <v>0.14399999999999999</v>
      </c>
      <c r="E163">
        <v>9.2999999999999999E-2</v>
      </c>
      <c r="F163">
        <v>0.81570087318314832</v>
      </c>
      <c r="G163">
        <v>5.0981304573946771</v>
      </c>
    </row>
    <row r="164" spans="1:7" x14ac:dyDescent="0.3">
      <c r="C164">
        <v>3</v>
      </c>
      <c r="D164">
        <v>0.16200000000000001</v>
      </c>
      <c r="E164">
        <v>0.11100000000000002</v>
      </c>
      <c r="F164">
        <v>1.1670544439274071</v>
      </c>
      <c r="G164">
        <v>7.2940902745462939</v>
      </c>
    </row>
    <row r="165" spans="1:7" x14ac:dyDescent="0.3">
      <c r="A165" t="s">
        <v>28</v>
      </c>
      <c r="B165" t="s">
        <v>7</v>
      </c>
      <c r="C165">
        <v>1</v>
      </c>
      <c r="D165">
        <v>0.16300000000000001</v>
      </c>
      <c r="E165">
        <v>0.11200000000000002</v>
      </c>
      <c r="F165">
        <v>1.162419365140192</v>
      </c>
      <c r="G165">
        <v>7.2651210321262001</v>
      </c>
    </row>
    <row r="166" spans="1:7" x14ac:dyDescent="0.3">
      <c r="C166">
        <v>2</v>
      </c>
      <c r="D166">
        <v>0.158</v>
      </c>
      <c r="E166">
        <v>0.10700000000000001</v>
      </c>
      <c r="F166">
        <v>1.0926012098650526</v>
      </c>
      <c r="G166">
        <v>6.8287575616565785</v>
      </c>
    </row>
    <row r="167" spans="1:7" x14ac:dyDescent="0.3">
      <c r="C167">
        <v>3</v>
      </c>
      <c r="D167">
        <v>0.17</v>
      </c>
      <c r="E167">
        <v>0.11900000000000002</v>
      </c>
      <c r="F167">
        <v>1.3159609120521165</v>
      </c>
      <c r="G167">
        <v>8.2247557003257281</v>
      </c>
    </row>
    <row r="168" spans="1:7" x14ac:dyDescent="0.3">
      <c r="B168" t="s">
        <v>9</v>
      </c>
      <c r="C168">
        <v>1</v>
      </c>
      <c r="D168">
        <v>0.13200000000000001</v>
      </c>
      <c r="E168">
        <v>8.1000000000000016E-2</v>
      </c>
      <c r="F168">
        <v>0.60865518845974786</v>
      </c>
      <c r="G168">
        <v>3.804094927873424</v>
      </c>
    </row>
    <row r="169" spans="1:7" x14ac:dyDescent="0.3">
      <c r="C169">
        <v>2</v>
      </c>
      <c r="D169">
        <v>0.152</v>
      </c>
      <c r="E169">
        <v>0.10100000000000001</v>
      </c>
      <c r="F169">
        <v>0.98092135877152054</v>
      </c>
      <c r="G169">
        <v>6.1307584923220038</v>
      </c>
    </row>
    <row r="170" spans="1:7" x14ac:dyDescent="0.3">
      <c r="C170">
        <v>3</v>
      </c>
      <c r="D170">
        <v>0.16600000000000001</v>
      </c>
      <c r="E170">
        <v>0.11500000000000002</v>
      </c>
      <c r="F170">
        <v>1.241507677989762</v>
      </c>
      <c r="G170">
        <v>7.7594229874360128</v>
      </c>
    </row>
    <row r="171" spans="1:7" x14ac:dyDescent="0.3">
      <c r="B171" t="s">
        <v>10</v>
      </c>
      <c r="C171">
        <v>1</v>
      </c>
      <c r="D171">
        <v>0.159</v>
      </c>
      <c r="E171">
        <v>0.10800000000000001</v>
      </c>
      <c r="F171">
        <v>1.1112145183806412</v>
      </c>
      <c r="G171">
        <v>6.9450907398790074</v>
      </c>
    </row>
    <row r="172" spans="1:7" x14ac:dyDescent="0.3">
      <c r="C172">
        <v>2</v>
      </c>
      <c r="D172">
        <v>0.17599999999999999</v>
      </c>
      <c r="E172">
        <v>0.125</v>
      </c>
      <c r="F172">
        <v>1.4276407631456478</v>
      </c>
      <c r="G172">
        <v>8.9227547696602993</v>
      </c>
    </row>
    <row r="173" spans="1:7" x14ac:dyDescent="0.3">
      <c r="C173">
        <v>3</v>
      </c>
      <c r="D173">
        <v>0.16700000000000001</v>
      </c>
      <c r="E173">
        <v>0.11600000000000002</v>
      </c>
      <c r="F173">
        <v>1.2601209865053506</v>
      </c>
      <c r="G173">
        <v>7.8757561656584416</v>
      </c>
    </row>
    <row r="174" spans="1:7" x14ac:dyDescent="0.3">
      <c r="A174" t="s">
        <v>27</v>
      </c>
      <c r="B174" t="s">
        <v>7</v>
      </c>
      <c r="C174">
        <v>1</v>
      </c>
      <c r="D174">
        <v>0.18</v>
      </c>
      <c r="E174">
        <v>0.129</v>
      </c>
      <c r="F174">
        <v>1.4726411737333356</v>
      </c>
      <c r="G174">
        <v>9.2040073358333476</v>
      </c>
    </row>
    <row r="175" spans="1:7" x14ac:dyDescent="0.3">
      <c r="C175">
        <v>2</v>
      </c>
      <c r="D175">
        <v>0.16500000000000001</v>
      </c>
      <c r="E175">
        <v>0.11400000000000002</v>
      </c>
      <c r="F175">
        <v>1.2228943694741732</v>
      </c>
      <c r="G175">
        <v>7.6430898092135822</v>
      </c>
    </row>
    <row r="176" spans="1:7" x14ac:dyDescent="0.3">
      <c r="C176">
        <v>3</v>
      </c>
      <c r="D176">
        <v>0.17399999999999999</v>
      </c>
      <c r="E176">
        <v>0.123</v>
      </c>
      <c r="F176">
        <v>1.3904141461144706</v>
      </c>
      <c r="G176">
        <v>8.6900884132154417</v>
      </c>
    </row>
    <row r="177" spans="2:7" x14ac:dyDescent="0.3">
      <c r="B177" t="s">
        <v>9</v>
      </c>
      <c r="C177">
        <v>1</v>
      </c>
      <c r="D177">
        <v>0.14199999999999999</v>
      </c>
      <c r="E177">
        <v>9.0999999999999998E-2</v>
      </c>
      <c r="F177">
        <v>0.79478827361563387</v>
      </c>
      <c r="G177">
        <v>4.9674267100977119</v>
      </c>
    </row>
    <row r="178" spans="2:7" x14ac:dyDescent="0.3">
      <c r="C178">
        <v>2</v>
      </c>
      <c r="D178">
        <v>0.125</v>
      </c>
      <c r="E178">
        <v>7.400000000000001E-2</v>
      </c>
      <c r="F178">
        <v>0.47836202885062723</v>
      </c>
      <c r="G178">
        <v>2.9897626803164203</v>
      </c>
    </row>
    <row r="179" spans="2:7" x14ac:dyDescent="0.3">
      <c r="C179">
        <v>3</v>
      </c>
      <c r="D179">
        <v>0.153</v>
      </c>
      <c r="E179">
        <v>0.10200000000000001</v>
      </c>
      <c r="F179">
        <v>0.99953466728710927</v>
      </c>
      <c r="G179">
        <v>6.2470916705444326</v>
      </c>
    </row>
    <row r="180" spans="2:7" x14ac:dyDescent="0.3">
      <c r="B180" t="s">
        <v>10</v>
      </c>
      <c r="C180">
        <v>1</v>
      </c>
      <c r="D180">
        <v>0.159</v>
      </c>
      <c r="E180">
        <v>0.10800000000000001</v>
      </c>
      <c r="F180">
        <v>1.1112145183806412</v>
      </c>
      <c r="G180">
        <v>6.9450907398790074</v>
      </c>
    </row>
    <row r="181" spans="2:7" x14ac:dyDescent="0.3">
      <c r="C181">
        <v>2</v>
      </c>
      <c r="D181">
        <v>0.17399999999999999</v>
      </c>
      <c r="E181">
        <v>0.123</v>
      </c>
      <c r="F181">
        <v>1.3904141461144706</v>
      </c>
      <c r="G181">
        <v>8.6900884132154417</v>
      </c>
    </row>
    <row r="182" spans="2:7" x14ac:dyDescent="0.3">
      <c r="C182">
        <v>3</v>
      </c>
      <c r="D182">
        <v>0.16600000000000001</v>
      </c>
      <c r="E182">
        <v>0.11500000000000002</v>
      </c>
      <c r="F182">
        <v>1.241507677989762</v>
      </c>
      <c r="G182">
        <v>7.7594229874360128</v>
      </c>
    </row>
  </sheetData>
  <mergeCells count="2">
    <mergeCell ref="A1:A2"/>
    <mergeCell ref="B1:B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19C3C-B7D5-4FE3-82EA-5BCFFDF280D0}">
  <dimension ref="A1:E182"/>
  <sheetViews>
    <sheetView workbookViewId="0">
      <selection activeCell="H21" sqref="H21"/>
    </sheetView>
  </sheetViews>
  <sheetFormatPr defaultRowHeight="14.4" x14ac:dyDescent="0.3"/>
  <cols>
    <col min="1" max="1" width="10" style="1" bestFit="1" customWidth="1"/>
    <col min="2" max="3" width="8.88671875" style="1"/>
  </cols>
  <sheetData>
    <row r="1" spans="1:5" x14ac:dyDescent="0.3">
      <c r="A1" s="31" t="s">
        <v>0</v>
      </c>
      <c r="B1" s="31"/>
      <c r="C1" s="31" t="s">
        <v>1</v>
      </c>
      <c r="D1" t="s">
        <v>3</v>
      </c>
      <c r="E1" t="s">
        <v>3</v>
      </c>
    </row>
    <row r="2" spans="1:5" x14ac:dyDescent="0.3">
      <c r="A2" s="31"/>
      <c r="B2" s="31"/>
      <c r="C2" s="31"/>
      <c r="D2" t="s">
        <v>4</v>
      </c>
      <c r="E2" t="s">
        <v>5</v>
      </c>
    </row>
    <row r="3" spans="1:5" x14ac:dyDescent="0.3">
      <c r="A3" s="1" t="s">
        <v>6</v>
      </c>
      <c r="B3" s="1" t="s">
        <v>7</v>
      </c>
      <c r="C3" s="1">
        <v>1</v>
      </c>
      <c r="D3">
        <v>0.85860000000000003</v>
      </c>
      <c r="E3">
        <v>84.011741682974701</v>
      </c>
    </row>
    <row r="4" spans="1:5" x14ac:dyDescent="0.3">
      <c r="C4" s="1">
        <v>2</v>
      </c>
      <c r="D4">
        <v>0.86129999999999995</v>
      </c>
      <c r="E4">
        <v>84.607072691552005</v>
      </c>
    </row>
    <row r="5" spans="1:5" x14ac:dyDescent="0.3">
      <c r="C5" s="1">
        <v>3</v>
      </c>
      <c r="D5">
        <v>1.01</v>
      </c>
      <c r="E5">
        <v>97.773475314617514</v>
      </c>
    </row>
    <row r="6" spans="1:5" x14ac:dyDescent="0.3">
      <c r="B6" s="1" t="s">
        <v>9</v>
      </c>
      <c r="C6" s="1">
        <v>4</v>
      </c>
      <c r="D6">
        <v>1.3581000000000001</v>
      </c>
      <c r="E6">
        <v>134.46534653465346</v>
      </c>
    </row>
    <row r="7" spans="1:5" x14ac:dyDescent="0.3">
      <c r="C7" s="1">
        <v>5</v>
      </c>
      <c r="D7">
        <v>1.5084</v>
      </c>
      <c r="E7">
        <v>149.05138339920995</v>
      </c>
    </row>
    <row r="8" spans="1:5" x14ac:dyDescent="0.3">
      <c r="C8" s="1">
        <v>6</v>
      </c>
      <c r="D8">
        <v>1.2346999999999999</v>
      </c>
      <c r="E8">
        <v>121.76528599605531</v>
      </c>
    </row>
    <row r="9" spans="1:5" x14ac:dyDescent="0.3">
      <c r="B9" s="1" t="s">
        <v>10</v>
      </c>
      <c r="C9" s="1">
        <v>7</v>
      </c>
      <c r="D9">
        <v>0.97770000000000001</v>
      </c>
      <c r="E9">
        <v>96.325123152709324</v>
      </c>
    </row>
    <row r="10" spans="1:5" x14ac:dyDescent="0.3">
      <c r="C10" s="1">
        <v>8</v>
      </c>
      <c r="D10">
        <v>0.88500000000000001</v>
      </c>
      <c r="E10">
        <v>87.278106508875752</v>
      </c>
    </row>
    <row r="11" spans="1:5" x14ac:dyDescent="0.3">
      <c r="C11" s="1">
        <v>9</v>
      </c>
      <c r="D11">
        <v>1.1102000000000001</v>
      </c>
      <c r="E11">
        <v>108.20662768031193</v>
      </c>
    </row>
    <row r="12" spans="1:5" x14ac:dyDescent="0.3">
      <c r="A12" s="1" t="s">
        <v>11</v>
      </c>
      <c r="B12" s="1" t="s">
        <v>7</v>
      </c>
      <c r="C12" s="1">
        <v>10</v>
      </c>
      <c r="D12">
        <v>0.64170000000000005</v>
      </c>
      <c r="E12">
        <v>63.534653465346437</v>
      </c>
    </row>
    <row r="13" spans="1:5" x14ac:dyDescent="0.3">
      <c r="C13" s="1">
        <v>11</v>
      </c>
      <c r="D13">
        <v>0.5766</v>
      </c>
      <c r="E13">
        <v>56.529411764705905</v>
      </c>
    </row>
    <row r="14" spans="1:5" x14ac:dyDescent="0.3">
      <c r="C14" s="1">
        <v>12</v>
      </c>
      <c r="D14">
        <v>0.79690000000000005</v>
      </c>
      <c r="E14">
        <v>78.900990099009789</v>
      </c>
    </row>
    <row r="15" spans="1:5" x14ac:dyDescent="0.3">
      <c r="B15" s="1" t="s">
        <v>9</v>
      </c>
      <c r="C15" s="1">
        <v>13</v>
      </c>
      <c r="D15">
        <v>0.84189999999999998</v>
      </c>
      <c r="E15">
        <v>82.136585365853492</v>
      </c>
    </row>
    <row r="16" spans="1:5" x14ac:dyDescent="0.3">
      <c r="C16" s="1">
        <v>14</v>
      </c>
      <c r="D16">
        <v>0.72929999999999995</v>
      </c>
      <c r="E16">
        <v>71.994076999012705</v>
      </c>
    </row>
    <row r="17" spans="1:5" x14ac:dyDescent="0.3">
      <c r="C17" s="1">
        <v>15</v>
      </c>
      <c r="D17">
        <v>0.76300000000000001</v>
      </c>
      <c r="E17">
        <v>75.024582104228173</v>
      </c>
    </row>
    <row r="18" spans="1:5" x14ac:dyDescent="0.3">
      <c r="B18" s="1" t="s">
        <v>10</v>
      </c>
      <c r="C18" s="1">
        <v>16</v>
      </c>
      <c r="D18">
        <v>0.70230000000000004</v>
      </c>
      <c r="E18">
        <v>69.811133200795211</v>
      </c>
    </row>
    <row r="19" spans="1:5" x14ac:dyDescent="0.3">
      <c r="C19" s="1">
        <v>17</v>
      </c>
      <c r="D19">
        <v>0.77180000000000004</v>
      </c>
      <c r="E19">
        <v>75.964566929134008</v>
      </c>
    </row>
    <row r="20" spans="1:5" x14ac:dyDescent="0.3">
      <c r="C20" s="1">
        <v>18</v>
      </c>
      <c r="D20">
        <v>0.76539999999999997</v>
      </c>
      <c r="E20">
        <v>75.707220573689469</v>
      </c>
    </row>
    <row r="21" spans="1:5" x14ac:dyDescent="0.3">
      <c r="A21" s="1" t="s">
        <v>12</v>
      </c>
      <c r="B21" s="1" t="s">
        <v>7</v>
      </c>
      <c r="C21" s="1">
        <v>19</v>
      </c>
      <c r="D21">
        <v>1.2476</v>
      </c>
      <c r="E21">
        <v>123.89275074478653</v>
      </c>
    </row>
    <row r="22" spans="1:5" x14ac:dyDescent="0.3">
      <c r="C22" s="1">
        <v>20</v>
      </c>
      <c r="D22">
        <v>1.3109</v>
      </c>
      <c r="E22">
        <v>130.17874875868901</v>
      </c>
    </row>
    <row r="23" spans="1:5" x14ac:dyDescent="0.3">
      <c r="C23" s="1">
        <v>21</v>
      </c>
      <c r="D23">
        <v>1.3018000000000001</v>
      </c>
      <c r="E23">
        <v>129.53233830845787</v>
      </c>
    </row>
    <row r="24" spans="1:5" x14ac:dyDescent="0.3">
      <c r="B24" s="1" t="s">
        <v>9</v>
      </c>
      <c r="C24" s="1">
        <v>22</v>
      </c>
      <c r="D24">
        <v>0.95450000000000002</v>
      </c>
      <c r="E24">
        <v>94.31818181818177</v>
      </c>
    </row>
    <row r="25" spans="1:5" x14ac:dyDescent="0.3">
      <c r="C25" s="1">
        <v>23</v>
      </c>
      <c r="D25">
        <v>1.0386</v>
      </c>
      <c r="E25">
        <v>102.52714708785805</v>
      </c>
    </row>
    <row r="26" spans="1:5" x14ac:dyDescent="0.3">
      <c r="C26" s="1">
        <v>24</v>
      </c>
      <c r="D26">
        <v>0.93830000000000002</v>
      </c>
      <c r="E26">
        <v>92.443349753694861</v>
      </c>
    </row>
    <row r="27" spans="1:5" x14ac:dyDescent="0.3">
      <c r="B27" s="1" t="s">
        <v>10</v>
      </c>
      <c r="C27" s="1">
        <v>25</v>
      </c>
      <c r="D27">
        <v>0.79830000000000001</v>
      </c>
      <c r="E27">
        <v>79.039603960395922</v>
      </c>
    </row>
    <row r="28" spans="1:5" x14ac:dyDescent="0.3">
      <c r="C28" s="1">
        <v>26</v>
      </c>
      <c r="D28">
        <v>0.51459999999999995</v>
      </c>
      <c r="E28">
        <v>50.799605133267434</v>
      </c>
    </row>
    <row r="29" spans="1:5" x14ac:dyDescent="0.3">
      <c r="C29" s="1">
        <v>27</v>
      </c>
      <c r="D29">
        <v>0.64470000000000005</v>
      </c>
      <c r="E29">
        <v>63.267909715407157</v>
      </c>
    </row>
    <row r="30" spans="1:5" x14ac:dyDescent="0.3">
      <c r="A30" s="1" t="s">
        <v>13</v>
      </c>
      <c r="B30" s="1" t="s">
        <v>7</v>
      </c>
      <c r="C30" s="1">
        <v>28</v>
      </c>
      <c r="D30">
        <v>0.5887</v>
      </c>
      <c r="E30">
        <v>58.057199211045415</v>
      </c>
    </row>
    <row r="31" spans="1:5" x14ac:dyDescent="0.3">
      <c r="C31" s="1">
        <v>29</v>
      </c>
      <c r="D31">
        <v>0.74729999999999996</v>
      </c>
      <c r="E31">
        <v>73.990099009900874</v>
      </c>
    </row>
    <row r="32" spans="1:5" x14ac:dyDescent="0.3">
      <c r="C32" s="1">
        <v>30</v>
      </c>
      <c r="D32">
        <v>0.69679999999999997</v>
      </c>
      <c r="E32">
        <v>69.195630585898854</v>
      </c>
    </row>
    <row r="33" spans="1:5" x14ac:dyDescent="0.3">
      <c r="B33" s="1" t="s">
        <v>9</v>
      </c>
      <c r="C33" s="1">
        <v>31</v>
      </c>
      <c r="D33">
        <v>0.4173</v>
      </c>
      <c r="E33">
        <v>41.398809523809561</v>
      </c>
    </row>
    <row r="34" spans="1:5" x14ac:dyDescent="0.3">
      <c r="C34" s="1">
        <v>32</v>
      </c>
      <c r="D34">
        <v>0.59189999999999998</v>
      </c>
      <c r="E34">
        <v>58.143418467583459</v>
      </c>
    </row>
    <row r="35" spans="1:5" x14ac:dyDescent="0.3">
      <c r="C35" s="1">
        <v>33</v>
      </c>
      <c r="D35">
        <v>0.5585</v>
      </c>
      <c r="E35">
        <v>55.461767626613629</v>
      </c>
    </row>
    <row r="36" spans="1:5" x14ac:dyDescent="0.3">
      <c r="B36" s="1" t="s">
        <v>10</v>
      </c>
      <c r="C36" s="1">
        <v>34</v>
      </c>
      <c r="D36">
        <v>0.58809999999999996</v>
      </c>
      <c r="E36">
        <v>57.998027613412269</v>
      </c>
    </row>
    <row r="37" spans="1:5" x14ac:dyDescent="0.3">
      <c r="C37" s="1">
        <v>35</v>
      </c>
      <c r="D37">
        <v>0.77449999999999997</v>
      </c>
      <c r="E37">
        <v>76.380670611439896</v>
      </c>
    </row>
    <row r="38" spans="1:5" x14ac:dyDescent="0.3">
      <c r="C38" s="1">
        <v>36</v>
      </c>
      <c r="D38">
        <v>0.78049999999999997</v>
      </c>
      <c r="E38">
        <v>77.507447864945277</v>
      </c>
    </row>
    <row r="39" spans="1:5" x14ac:dyDescent="0.3">
      <c r="A39" s="1" t="s">
        <v>14</v>
      </c>
      <c r="B39" s="1" t="s">
        <v>7</v>
      </c>
      <c r="C39" s="1">
        <v>37</v>
      </c>
      <c r="D39">
        <v>0.59299999999999997</v>
      </c>
      <c r="E39">
        <v>58.080313418217592</v>
      </c>
    </row>
    <row r="40" spans="1:5" x14ac:dyDescent="0.3">
      <c r="C40" s="1">
        <v>38</v>
      </c>
      <c r="D40">
        <v>0.3629</v>
      </c>
      <c r="E40">
        <v>35.301556420233389</v>
      </c>
    </row>
    <row r="41" spans="1:5" x14ac:dyDescent="0.3">
      <c r="C41" s="1">
        <v>39</v>
      </c>
      <c r="D41">
        <v>0.25490000000000002</v>
      </c>
      <c r="E41">
        <v>25.439121756486966</v>
      </c>
    </row>
    <row r="42" spans="1:5" x14ac:dyDescent="0.3">
      <c r="B42" s="1" t="s">
        <v>9</v>
      </c>
      <c r="C42" s="1">
        <v>40</v>
      </c>
      <c r="D42">
        <v>0.38500000000000001</v>
      </c>
      <c r="E42">
        <v>37.198067632850247</v>
      </c>
    </row>
    <row r="43" spans="1:5" x14ac:dyDescent="0.3">
      <c r="C43" s="1">
        <v>41</v>
      </c>
      <c r="D43">
        <v>0.61719999999999997</v>
      </c>
      <c r="E43">
        <v>60.688298918387446</v>
      </c>
    </row>
    <row r="44" spans="1:5" x14ac:dyDescent="0.3">
      <c r="C44" s="1">
        <v>42</v>
      </c>
      <c r="D44">
        <v>0.24759999999999999</v>
      </c>
      <c r="E44">
        <v>24.34611602753197</v>
      </c>
    </row>
    <row r="45" spans="1:5" x14ac:dyDescent="0.3">
      <c r="B45" s="1" t="s">
        <v>10</v>
      </c>
      <c r="C45" s="1">
        <v>43</v>
      </c>
      <c r="D45">
        <v>0.52100000000000002</v>
      </c>
      <c r="E45">
        <v>51.229105211406129</v>
      </c>
    </row>
    <row r="46" spans="1:5" x14ac:dyDescent="0.3">
      <c r="C46" s="1">
        <v>44</v>
      </c>
      <c r="D46">
        <v>0.4335</v>
      </c>
      <c r="E46">
        <v>42.963330029732539</v>
      </c>
    </row>
    <row r="47" spans="1:5" x14ac:dyDescent="0.3">
      <c r="C47" s="1">
        <v>45</v>
      </c>
      <c r="D47">
        <v>0.55230000000000001</v>
      </c>
      <c r="E47">
        <v>53.673469387755105</v>
      </c>
    </row>
    <row r="48" spans="1:5" x14ac:dyDescent="0.3">
      <c r="A48" s="1" t="s">
        <v>15</v>
      </c>
      <c r="B48" s="1" t="s">
        <v>7</v>
      </c>
      <c r="C48" s="1">
        <v>46</v>
      </c>
      <c r="D48">
        <v>0.81279999999999997</v>
      </c>
      <c r="E48">
        <v>80.078817733990107</v>
      </c>
    </row>
    <row r="49" spans="1:5" x14ac:dyDescent="0.3">
      <c r="C49" s="1">
        <v>47</v>
      </c>
      <c r="D49">
        <v>0.60319999999999996</v>
      </c>
      <c r="E49">
        <v>59.487179487179532</v>
      </c>
    </row>
    <row r="50" spans="1:5" x14ac:dyDescent="0.3">
      <c r="C50" s="1">
        <v>48</v>
      </c>
      <c r="D50">
        <v>0.59109999999999996</v>
      </c>
      <c r="E50">
        <v>58.466864490603399</v>
      </c>
    </row>
    <row r="51" spans="1:5" x14ac:dyDescent="0.3">
      <c r="B51" s="1" t="s">
        <v>9</v>
      </c>
      <c r="C51" s="1">
        <v>49</v>
      </c>
      <c r="D51">
        <v>0.39439999999999997</v>
      </c>
      <c r="E51">
        <v>38.780727630285178</v>
      </c>
    </row>
    <row r="52" spans="1:5" x14ac:dyDescent="0.3">
      <c r="C52" s="1">
        <v>50</v>
      </c>
      <c r="D52">
        <v>0.44990000000000002</v>
      </c>
      <c r="E52">
        <v>44.456521739130416</v>
      </c>
    </row>
    <row r="53" spans="1:5" x14ac:dyDescent="0.3">
      <c r="C53" s="1">
        <v>51</v>
      </c>
      <c r="D53">
        <v>0.50939999999999996</v>
      </c>
      <c r="E53">
        <v>48.653295128939959</v>
      </c>
    </row>
    <row r="54" spans="1:5" x14ac:dyDescent="0.3">
      <c r="B54" s="1" t="s">
        <v>10</v>
      </c>
      <c r="C54" s="1">
        <v>52</v>
      </c>
      <c r="D54">
        <v>0.20230000000000001</v>
      </c>
      <c r="E54">
        <v>20.009891196834833</v>
      </c>
    </row>
    <row r="55" spans="1:5" x14ac:dyDescent="0.3">
      <c r="C55" s="1">
        <v>53</v>
      </c>
      <c r="D55">
        <v>0.67700000000000005</v>
      </c>
      <c r="E55">
        <v>67.162698412698475</v>
      </c>
    </row>
    <row r="56" spans="1:5" x14ac:dyDescent="0.3">
      <c r="C56" s="1">
        <v>54</v>
      </c>
      <c r="D56">
        <v>0.41110000000000002</v>
      </c>
      <c r="E56">
        <v>40.542406311637116</v>
      </c>
    </row>
    <row r="57" spans="1:5" x14ac:dyDescent="0.3">
      <c r="A57" s="1" t="s">
        <v>16</v>
      </c>
      <c r="B57" s="1" t="s">
        <v>7</v>
      </c>
      <c r="C57" s="1">
        <v>55</v>
      </c>
      <c r="D57">
        <v>0.28689999999999999</v>
      </c>
      <c r="E57">
        <v>28.321816386969452</v>
      </c>
    </row>
    <row r="58" spans="1:5" x14ac:dyDescent="0.3">
      <c r="C58" s="1">
        <v>56</v>
      </c>
      <c r="D58">
        <v>0.54069999999999996</v>
      </c>
      <c r="E58">
        <v>53.428853754940683</v>
      </c>
    </row>
    <row r="59" spans="1:5" x14ac:dyDescent="0.3">
      <c r="C59" s="1">
        <v>57</v>
      </c>
      <c r="D59">
        <v>0.62019999999999997</v>
      </c>
      <c r="E59">
        <v>61.772908366534004</v>
      </c>
    </row>
    <row r="60" spans="1:5" x14ac:dyDescent="0.3">
      <c r="B60" s="1" t="s">
        <v>9</v>
      </c>
      <c r="C60" s="1">
        <v>58</v>
      </c>
      <c r="D60">
        <v>0.32029999999999997</v>
      </c>
      <c r="E60">
        <v>31.807348560079397</v>
      </c>
    </row>
    <row r="61" spans="1:5" x14ac:dyDescent="0.3">
      <c r="C61" s="1">
        <v>59</v>
      </c>
      <c r="D61">
        <v>0.47660000000000002</v>
      </c>
      <c r="E61">
        <v>47.234886025768077</v>
      </c>
    </row>
    <row r="62" spans="1:5" x14ac:dyDescent="0.3">
      <c r="C62" s="1">
        <v>60</v>
      </c>
      <c r="D62">
        <v>0.27129999999999999</v>
      </c>
      <c r="E62">
        <v>22.760067114094024</v>
      </c>
    </row>
    <row r="63" spans="1:5" x14ac:dyDescent="0.3">
      <c r="B63" s="1" t="s">
        <v>10</v>
      </c>
      <c r="C63" s="1">
        <v>61</v>
      </c>
      <c r="D63">
        <v>0.2374</v>
      </c>
      <c r="E63">
        <v>23.481701285855525</v>
      </c>
    </row>
    <row r="64" spans="1:5" x14ac:dyDescent="0.3">
      <c r="C64" s="1">
        <v>62</v>
      </c>
      <c r="D64">
        <v>0.4965</v>
      </c>
      <c r="E64">
        <v>49.012833168805443</v>
      </c>
    </row>
    <row r="65" spans="1:5" x14ac:dyDescent="0.3">
      <c r="C65" s="1">
        <v>63</v>
      </c>
      <c r="D65">
        <v>0.36049999999999999</v>
      </c>
      <c r="E65">
        <v>35.870646766169187</v>
      </c>
    </row>
    <row r="66" spans="1:5" x14ac:dyDescent="0.3">
      <c r="A66" s="1" t="s">
        <v>17</v>
      </c>
      <c r="B66" s="1" t="s">
        <v>7</v>
      </c>
      <c r="C66" s="1">
        <v>64</v>
      </c>
      <c r="D66">
        <v>0.50890000000000002</v>
      </c>
      <c r="E66">
        <v>50.039331366765026</v>
      </c>
    </row>
    <row r="67" spans="1:5" x14ac:dyDescent="0.3">
      <c r="C67" s="1">
        <v>65</v>
      </c>
      <c r="D67">
        <v>0.31759999999999999</v>
      </c>
      <c r="E67">
        <v>31.53922542204575</v>
      </c>
    </row>
    <row r="68" spans="1:5" x14ac:dyDescent="0.3">
      <c r="C68" s="1">
        <v>66</v>
      </c>
      <c r="D68">
        <v>0.3034</v>
      </c>
      <c r="E68">
        <v>30.15904572564612</v>
      </c>
    </row>
    <row r="69" spans="1:5" x14ac:dyDescent="0.3">
      <c r="B69" s="1" t="s">
        <v>9</v>
      </c>
      <c r="C69" s="1">
        <v>67</v>
      </c>
      <c r="D69">
        <v>0.63360000000000005</v>
      </c>
      <c r="E69">
        <v>62.178606476938285</v>
      </c>
    </row>
    <row r="70" spans="1:5" x14ac:dyDescent="0.3">
      <c r="C70" s="1">
        <v>68</v>
      </c>
      <c r="D70">
        <v>0.17810000000000001</v>
      </c>
      <c r="E70">
        <v>17.616221562809056</v>
      </c>
    </row>
    <row r="71" spans="1:5" x14ac:dyDescent="0.3">
      <c r="C71" s="1">
        <v>69</v>
      </c>
      <c r="D71">
        <v>0.45290000000000002</v>
      </c>
      <c r="E71">
        <v>44.708785784797556</v>
      </c>
    </row>
    <row r="72" spans="1:5" x14ac:dyDescent="0.3">
      <c r="B72" s="1" t="s">
        <v>10</v>
      </c>
      <c r="C72" s="1">
        <v>70</v>
      </c>
      <c r="D72">
        <v>0.29339999999999999</v>
      </c>
      <c r="E72">
        <v>29.136047666335713</v>
      </c>
    </row>
    <row r="73" spans="1:5" x14ac:dyDescent="0.3">
      <c r="C73" s="1">
        <v>71</v>
      </c>
      <c r="D73">
        <v>0.51859999999999995</v>
      </c>
      <c r="E73">
        <v>50.943025540275009</v>
      </c>
    </row>
    <row r="74" spans="1:5" x14ac:dyDescent="0.3">
      <c r="C74" s="1">
        <v>72</v>
      </c>
      <c r="D74">
        <v>0.18990000000000001</v>
      </c>
      <c r="E74">
        <v>18.764822134387344</v>
      </c>
    </row>
    <row r="75" spans="1:5" x14ac:dyDescent="0.3">
      <c r="A75" s="1" t="s">
        <v>18</v>
      </c>
      <c r="B75" s="1" t="s">
        <v>7</v>
      </c>
      <c r="C75" s="1">
        <v>73</v>
      </c>
      <c r="D75">
        <v>0.434</v>
      </c>
      <c r="E75">
        <v>43.270189431704878</v>
      </c>
    </row>
    <row r="76" spans="1:5" x14ac:dyDescent="0.3">
      <c r="C76" s="1">
        <v>74</v>
      </c>
      <c r="D76">
        <v>0.39460000000000001</v>
      </c>
      <c r="E76">
        <v>39.263681592039845</v>
      </c>
    </row>
    <row r="77" spans="1:5" x14ac:dyDescent="0.3">
      <c r="C77" s="1">
        <v>75</v>
      </c>
      <c r="D77">
        <v>0.4637</v>
      </c>
      <c r="E77">
        <v>45.774925962487586</v>
      </c>
    </row>
    <row r="78" spans="1:5" x14ac:dyDescent="0.3">
      <c r="B78" s="1" t="s">
        <v>9</v>
      </c>
      <c r="C78" s="1">
        <v>76</v>
      </c>
      <c r="D78">
        <v>0.55059999999999998</v>
      </c>
      <c r="E78">
        <v>54.623015873015916</v>
      </c>
    </row>
    <row r="79" spans="1:5" x14ac:dyDescent="0.3">
      <c r="C79" s="1">
        <v>77</v>
      </c>
      <c r="D79">
        <v>0.46960000000000002</v>
      </c>
      <c r="E79">
        <v>46.587301587301468</v>
      </c>
    </row>
    <row r="80" spans="1:5" x14ac:dyDescent="0.3">
      <c r="C80" s="1">
        <v>78</v>
      </c>
      <c r="D80">
        <v>0.46920000000000001</v>
      </c>
      <c r="E80">
        <v>46.363636363636346</v>
      </c>
    </row>
    <row r="81" spans="1:5" x14ac:dyDescent="0.3">
      <c r="B81" s="1" t="s">
        <v>10</v>
      </c>
      <c r="C81" s="1">
        <v>79</v>
      </c>
      <c r="D81">
        <v>0.55130000000000001</v>
      </c>
      <c r="E81">
        <v>49.936594202898434</v>
      </c>
    </row>
    <row r="82" spans="1:5" x14ac:dyDescent="0.3">
      <c r="C82" s="1">
        <v>80</v>
      </c>
      <c r="D82">
        <v>0.37269999999999998</v>
      </c>
      <c r="E82">
        <v>36.974206349206376</v>
      </c>
    </row>
    <row r="83" spans="1:5" x14ac:dyDescent="0.3">
      <c r="C83" s="1">
        <v>81</v>
      </c>
      <c r="D83">
        <v>0.45069999999999999</v>
      </c>
      <c r="E83">
        <v>44.712301587301624</v>
      </c>
    </row>
    <row r="84" spans="1:5" x14ac:dyDescent="0.3">
      <c r="A84" s="1" t="s">
        <v>19</v>
      </c>
      <c r="B84" s="1" t="s">
        <v>7</v>
      </c>
      <c r="C84" s="1">
        <v>82</v>
      </c>
      <c r="D84">
        <v>0.41310000000000002</v>
      </c>
      <c r="E84">
        <v>40.900990099009988</v>
      </c>
    </row>
    <row r="85" spans="1:5" x14ac:dyDescent="0.3">
      <c r="C85" s="1">
        <v>83</v>
      </c>
      <c r="D85">
        <v>0.36109999999999998</v>
      </c>
      <c r="E85">
        <v>35.75247524752475</v>
      </c>
    </row>
    <row r="86" spans="1:5" x14ac:dyDescent="0.3">
      <c r="C86" s="1">
        <v>84</v>
      </c>
      <c r="D86">
        <v>0.49490000000000001</v>
      </c>
      <c r="E86">
        <v>49.097222222222271</v>
      </c>
    </row>
    <row r="87" spans="1:5" x14ac:dyDescent="0.3">
      <c r="B87" s="1" t="s">
        <v>9</v>
      </c>
      <c r="C87" s="1">
        <v>85</v>
      </c>
      <c r="D87">
        <v>0.5544</v>
      </c>
      <c r="E87">
        <v>54.782608695652151</v>
      </c>
    </row>
    <row r="88" spans="1:5" x14ac:dyDescent="0.3">
      <c r="C88" s="1">
        <v>86</v>
      </c>
      <c r="D88">
        <v>0.56499999999999995</v>
      </c>
      <c r="E88">
        <v>55.996035678889967</v>
      </c>
    </row>
    <row r="89" spans="1:5" x14ac:dyDescent="0.3">
      <c r="C89" s="1">
        <v>87</v>
      </c>
      <c r="D89">
        <v>0.37340000000000001</v>
      </c>
      <c r="E89">
        <v>37.006937561942507</v>
      </c>
    </row>
    <row r="90" spans="1:5" x14ac:dyDescent="0.3">
      <c r="B90" s="1" t="s">
        <v>10</v>
      </c>
      <c r="C90" s="1">
        <v>88</v>
      </c>
      <c r="D90">
        <v>0.51439999999999997</v>
      </c>
      <c r="E90">
        <v>50.930693069306848</v>
      </c>
    </row>
    <row r="91" spans="1:5" x14ac:dyDescent="0.3">
      <c r="C91" s="1">
        <v>89</v>
      </c>
      <c r="D91">
        <v>0.4672</v>
      </c>
      <c r="E91">
        <v>45.893909626719029</v>
      </c>
    </row>
    <row r="92" spans="1:5" x14ac:dyDescent="0.3">
      <c r="C92" s="1">
        <v>90</v>
      </c>
      <c r="D92">
        <v>0.65259999999999996</v>
      </c>
      <c r="E92">
        <v>64.358974358974407</v>
      </c>
    </row>
    <row r="93" spans="1:5" x14ac:dyDescent="0.3">
      <c r="A93" s="1" t="s">
        <v>20</v>
      </c>
      <c r="B93" s="1" t="s">
        <v>7</v>
      </c>
      <c r="C93" s="1">
        <v>91</v>
      </c>
      <c r="D93">
        <v>0.43230000000000002</v>
      </c>
      <c r="E93">
        <v>42.886904761904653</v>
      </c>
    </row>
    <row r="94" spans="1:5" x14ac:dyDescent="0.3">
      <c r="C94" s="1">
        <v>92</v>
      </c>
      <c r="D94">
        <v>0.41110000000000002</v>
      </c>
      <c r="E94">
        <v>40.582428430404676</v>
      </c>
    </row>
    <row r="95" spans="1:5" x14ac:dyDescent="0.3">
      <c r="C95" s="1">
        <v>93</v>
      </c>
      <c r="D95">
        <v>0.4395</v>
      </c>
      <c r="E95">
        <v>43.300492610837566</v>
      </c>
    </row>
    <row r="96" spans="1:5" x14ac:dyDescent="0.3">
      <c r="B96" s="1" t="s">
        <v>9</v>
      </c>
      <c r="C96" s="1">
        <v>94</v>
      </c>
      <c r="D96">
        <v>0.4299</v>
      </c>
      <c r="E96">
        <v>42.396449704142043</v>
      </c>
    </row>
    <row r="97" spans="1:5" x14ac:dyDescent="0.3">
      <c r="C97" s="1">
        <v>95</v>
      </c>
      <c r="D97">
        <v>0.46960000000000002</v>
      </c>
      <c r="E97">
        <v>46.587301587301631</v>
      </c>
    </row>
    <row r="98" spans="1:5" x14ac:dyDescent="0.3">
      <c r="C98" s="1">
        <v>96</v>
      </c>
      <c r="D98">
        <v>0.4521</v>
      </c>
      <c r="E98">
        <v>44.940357852882698</v>
      </c>
    </row>
    <row r="99" spans="1:5" x14ac:dyDescent="0.3">
      <c r="B99" s="1" t="s">
        <v>10</v>
      </c>
      <c r="C99" s="1">
        <v>97</v>
      </c>
      <c r="D99">
        <v>0.41310000000000002</v>
      </c>
      <c r="E99">
        <v>41.063618290258447</v>
      </c>
    </row>
    <row r="100" spans="1:5" x14ac:dyDescent="0.3">
      <c r="C100" s="1">
        <v>98</v>
      </c>
      <c r="D100">
        <v>0.40079999999999999</v>
      </c>
      <c r="E100">
        <v>36.370235934664237</v>
      </c>
    </row>
    <row r="101" spans="1:5" x14ac:dyDescent="0.3">
      <c r="C101" s="1">
        <v>99</v>
      </c>
      <c r="D101">
        <v>0.3871</v>
      </c>
      <c r="E101">
        <v>38.250988142292471</v>
      </c>
    </row>
    <row r="102" spans="1:5" x14ac:dyDescent="0.3">
      <c r="A102" s="1" t="s">
        <v>21</v>
      </c>
      <c r="B102" s="1" t="s">
        <v>7</v>
      </c>
      <c r="C102" s="1">
        <v>100</v>
      </c>
      <c r="D102">
        <v>0.41039999999999999</v>
      </c>
      <c r="E102">
        <v>40.513326752221055</v>
      </c>
    </row>
    <row r="103" spans="1:5" x14ac:dyDescent="0.3">
      <c r="C103" s="1">
        <v>101</v>
      </c>
      <c r="D103">
        <v>0.38640000000000002</v>
      </c>
      <c r="E103">
        <v>38.409542743538772</v>
      </c>
    </row>
    <row r="104" spans="1:5" x14ac:dyDescent="0.3">
      <c r="C104" s="1">
        <v>102</v>
      </c>
      <c r="D104">
        <v>0.3775</v>
      </c>
      <c r="E104">
        <v>37.524850894632209</v>
      </c>
    </row>
    <row r="105" spans="1:5" x14ac:dyDescent="0.3">
      <c r="B105" s="1" t="s">
        <v>9</v>
      </c>
      <c r="C105" s="1">
        <v>103</v>
      </c>
      <c r="D105">
        <v>0.53010000000000002</v>
      </c>
      <c r="E105">
        <v>52.746268656716474</v>
      </c>
    </row>
    <row r="106" spans="1:5" x14ac:dyDescent="0.3">
      <c r="C106" s="1">
        <v>104</v>
      </c>
      <c r="D106">
        <v>0.3392</v>
      </c>
      <c r="E106">
        <v>33.684210526315859</v>
      </c>
    </row>
    <row r="107" spans="1:5" x14ac:dyDescent="0.3">
      <c r="C107" s="1">
        <v>105</v>
      </c>
      <c r="D107">
        <v>0.3553</v>
      </c>
      <c r="E107">
        <v>35.039447731755445</v>
      </c>
    </row>
    <row r="108" spans="1:5" x14ac:dyDescent="0.3">
      <c r="B108" s="1" t="s">
        <v>10</v>
      </c>
      <c r="C108" s="1">
        <v>106</v>
      </c>
      <c r="D108">
        <v>0.35560000000000003</v>
      </c>
      <c r="E108">
        <v>35.312810327706131</v>
      </c>
    </row>
    <row r="109" spans="1:5" x14ac:dyDescent="0.3">
      <c r="C109" s="1">
        <v>107</v>
      </c>
      <c r="D109">
        <v>0.3659</v>
      </c>
      <c r="E109">
        <v>36.335650446871853</v>
      </c>
    </row>
    <row r="110" spans="1:5" x14ac:dyDescent="0.3">
      <c r="C110" s="1">
        <v>108</v>
      </c>
      <c r="D110">
        <v>0.3604</v>
      </c>
      <c r="E110">
        <v>35.507389162561559</v>
      </c>
    </row>
    <row r="111" spans="1:5" x14ac:dyDescent="0.3">
      <c r="A111" s="1" t="s">
        <v>22</v>
      </c>
      <c r="B111" s="1" t="s">
        <v>7</v>
      </c>
      <c r="C111" s="1">
        <v>109</v>
      </c>
      <c r="D111">
        <v>0.45350000000000001</v>
      </c>
      <c r="E111">
        <v>43.943798449612409</v>
      </c>
    </row>
    <row r="112" spans="1:5" x14ac:dyDescent="0.3">
      <c r="C112" s="1">
        <v>110</v>
      </c>
      <c r="D112">
        <v>0.58009999999999995</v>
      </c>
      <c r="E112">
        <v>54.674835061262968</v>
      </c>
    </row>
    <row r="113" spans="1:5" x14ac:dyDescent="0.3">
      <c r="C113" s="1">
        <v>111</v>
      </c>
      <c r="D113">
        <v>0.42</v>
      </c>
      <c r="E113">
        <v>41.338582677165427</v>
      </c>
    </row>
    <row r="114" spans="1:5" x14ac:dyDescent="0.3">
      <c r="B114" s="1" t="s">
        <v>9</v>
      </c>
      <c r="C114" s="1">
        <v>112</v>
      </c>
      <c r="D114">
        <v>0.52090000000000003</v>
      </c>
      <c r="E114">
        <v>51.72790466732863</v>
      </c>
    </row>
    <row r="115" spans="1:5" x14ac:dyDescent="0.3">
      <c r="C115" s="1">
        <v>113</v>
      </c>
      <c r="D115">
        <v>0.45350000000000001</v>
      </c>
      <c r="E115">
        <v>44.94549058473735</v>
      </c>
    </row>
    <row r="116" spans="1:5" x14ac:dyDescent="0.3">
      <c r="C116" s="1">
        <v>114</v>
      </c>
      <c r="D116">
        <v>0.42820000000000003</v>
      </c>
      <c r="E116">
        <v>42.228796844181495</v>
      </c>
    </row>
    <row r="117" spans="1:5" x14ac:dyDescent="0.3">
      <c r="B117" s="1" t="s">
        <v>10</v>
      </c>
      <c r="C117" s="1">
        <v>115</v>
      </c>
      <c r="D117">
        <v>0.40350000000000003</v>
      </c>
      <c r="E117">
        <v>39.404296874999972</v>
      </c>
    </row>
    <row r="118" spans="1:5" x14ac:dyDescent="0.3">
      <c r="C118" s="1">
        <v>116</v>
      </c>
      <c r="D118">
        <v>0.4083</v>
      </c>
      <c r="E118">
        <v>40.266272189349145</v>
      </c>
    </row>
    <row r="119" spans="1:5" x14ac:dyDescent="0.3">
      <c r="C119" s="1">
        <v>117</v>
      </c>
      <c r="D119">
        <v>0.43159999999999998</v>
      </c>
      <c r="E119">
        <v>42.902584493041743</v>
      </c>
    </row>
    <row r="120" spans="1:5" x14ac:dyDescent="0.3">
      <c r="A120" s="1" t="s">
        <v>23</v>
      </c>
      <c r="B120" s="1" t="s">
        <v>7</v>
      </c>
      <c r="C120" s="1">
        <v>118</v>
      </c>
      <c r="D120">
        <v>0.46850000000000003</v>
      </c>
      <c r="E120">
        <v>45.618305744888133</v>
      </c>
    </row>
    <row r="121" spans="1:5" x14ac:dyDescent="0.3">
      <c r="C121" s="1">
        <v>119</v>
      </c>
      <c r="D121">
        <v>0.52939999999999998</v>
      </c>
      <c r="E121">
        <v>52.624254473161024</v>
      </c>
    </row>
    <row r="122" spans="1:5" x14ac:dyDescent="0.3">
      <c r="C122" s="1">
        <v>120</v>
      </c>
      <c r="D122">
        <v>0.61699999999999999</v>
      </c>
      <c r="E122">
        <v>60.430950048971553</v>
      </c>
    </row>
    <row r="123" spans="1:5" x14ac:dyDescent="0.3">
      <c r="B123" s="1" t="s">
        <v>9</v>
      </c>
      <c r="C123" s="1">
        <v>121</v>
      </c>
      <c r="D123">
        <v>0.4425</v>
      </c>
      <c r="E123">
        <v>43.044747081711975</v>
      </c>
    </row>
    <row r="124" spans="1:5" x14ac:dyDescent="0.3">
      <c r="C124" s="1">
        <v>122</v>
      </c>
      <c r="D124">
        <v>0.50690000000000002</v>
      </c>
      <c r="E124">
        <v>50.387673956262425</v>
      </c>
    </row>
    <row r="125" spans="1:5" x14ac:dyDescent="0.3">
      <c r="C125" s="1">
        <v>123</v>
      </c>
      <c r="D125">
        <v>0.51849999999999996</v>
      </c>
      <c r="E125">
        <v>51.285855588526246</v>
      </c>
    </row>
    <row r="126" spans="1:5" x14ac:dyDescent="0.3">
      <c r="B126" s="1" t="s">
        <v>10</v>
      </c>
      <c r="C126" s="1">
        <v>124</v>
      </c>
      <c r="D126">
        <v>0.41720000000000002</v>
      </c>
      <c r="E126">
        <v>41.429990069513359</v>
      </c>
    </row>
    <row r="127" spans="1:5" x14ac:dyDescent="0.3">
      <c r="C127" s="1">
        <v>125</v>
      </c>
      <c r="D127">
        <v>0.56299999999999994</v>
      </c>
      <c r="E127">
        <v>55.41338582677156</v>
      </c>
    </row>
    <row r="128" spans="1:5" x14ac:dyDescent="0.3">
      <c r="C128" s="1">
        <v>126</v>
      </c>
      <c r="D128">
        <v>0.40699999999999997</v>
      </c>
      <c r="E128">
        <v>39.55296404275996</v>
      </c>
    </row>
    <row r="129" spans="1:5" x14ac:dyDescent="0.3">
      <c r="A129" s="1" t="s">
        <v>8</v>
      </c>
      <c r="B129" s="1" t="s">
        <v>7</v>
      </c>
      <c r="C129" s="1">
        <v>127</v>
      </c>
      <c r="D129">
        <v>0.3584</v>
      </c>
      <c r="E129">
        <v>35.345167652859992</v>
      </c>
    </row>
    <row r="130" spans="1:5" x14ac:dyDescent="0.3">
      <c r="C130" s="1">
        <v>128</v>
      </c>
      <c r="D130">
        <v>0.33510000000000001</v>
      </c>
      <c r="E130">
        <v>33.079960513326817</v>
      </c>
    </row>
    <row r="131" spans="1:5" x14ac:dyDescent="0.3">
      <c r="C131" s="1">
        <v>129</v>
      </c>
      <c r="D131">
        <v>0.37380000000000002</v>
      </c>
      <c r="E131">
        <v>37.12015888778545</v>
      </c>
    </row>
    <row r="132" spans="1:5" x14ac:dyDescent="0.3">
      <c r="B132" s="1" t="s">
        <v>9</v>
      </c>
      <c r="C132" s="1">
        <v>130</v>
      </c>
      <c r="D132">
        <v>0.3276</v>
      </c>
      <c r="E132">
        <v>32.212389380530993</v>
      </c>
    </row>
    <row r="133" spans="1:5" x14ac:dyDescent="0.3">
      <c r="C133" s="1">
        <v>131</v>
      </c>
      <c r="D133">
        <v>0.3957</v>
      </c>
      <c r="E133">
        <v>39.373134328358248</v>
      </c>
    </row>
    <row r="134" spans="1:5" x14ac:dyDescent="0.3">
      <c r="C134" s="1">
        <v>132</v>
      </c>
      <c r="D134">
        <v>0.41789999999999999</v>
      </c>
      <c r="E134">
        <v>41.376237623762457</v>
      </c>
    </row>
    <row r="135" spans="1:5" x14ac:dyDescent="0.3">
      <c r="B135" s="1" t="s">
        <v>10</v>
      </c>
      <c r="C135" s="1">
        <v>133</v>
      </c>
      <c r="D135">
        <v>0.33239999999999997</v>
      </c>
      <c r="E135">
        <v>33.008937437934527</v>
      </c>
    </row>
    <row r="136" spans="1:5" x14ac:dyDescent="0.3">
      <c r="C136" s="1">
        <v>134</v>
      </c>
      <c r="D136">
        <v>0.28860000000000002</v>
      </c>
      <c r="E136">
        <v>28.687872763419481</v>
      </c>
    </row>
    <row r="137" spans="1:5" x14ac:dyDescent="0.3">
      <c r="C137" s="1">
        <v>135</v>
      </c>
      <c r="D137">
        <v>0.32069999999999999</v>
      </c>
      <c r="E137">
        <v>31.502946954813339</v>
      </c>
    </row>
    <row r="138" spans="1:5" x14ac:dyDescent="0.3">
      <c r="A138" s="1" t="s">
        <v>24</v>
      </c>
      <c r="B138" s="1" t="s">
        <v>7</v>
      </c>
      <c r="C138" s="1">
        <v>136</v>
      </c>
      <c r="D138">
        <v>0.38300000000000001</v>
      </c>
      <c r="E138">
        <v>37.6597836774828</v>
      </c>
    </row>
    <row r="139" spans="1:5" x14ac:dyDescent="0.3">
      <c r="C139" s="1">
        <v>137</v>
      </c>
      <c r="D139">
        <v>0.37269999999999998</v>
      </c>
      <c r="E139">
        <v>36.396484374999972</v>
      </c>
    </row>
    <row r="140" spans="1:5" x14ac:dyDescent="0.3">
      <c r="C140" s="1">
        <v>138</v>
      </c>
      <c r="D140">
        <v>0.41039999999999999</v>
      </c>
      <c r="E140">
        <v>40.553359683794447</v>
      </c>
    </row>
    <row r="141" spans="1:5" x14ac:dyDescent="0.3">
      <c r="B141" s="1" t="s">
        <v>9</v>
      </c>
      <c r="C141" s="1">
        <v>139</v>
      </c>
      <c r="D141">
        <v>0.40079999999999999</v>
      </c>
      <c r="E141">
        <v>39.920318725099548</v>
      </c>
    </row>
    <row r="142" spans="1:5" x14ac:dyDescent="0.3">
      <c r="C142" s="1">
        <v>140</v>
      </c>
      <c r="D142">
        <v>0.35799999999999998</v>
      </c>
      <c r="E142">
        <v>35.480673934588687</v>
      </c>
    </row>
    <row r="143" spans="1:5" x14ac:dyDescent="0.3">
      <c r="C143" s="1">
        <v>141</v>
      </c>
      <c r="D143">
        <v>0.64439999999999997</v>
      </c>
      <c r="E143">
        <v>63.176470588235311</v>
      </c>
    </row>
    <row r="144" spans="1:5" x14ac:dyDescent="0.3">
      <c r="B144" s="1" t="s">
        <v>10</v>
      </c>
      <c r="C144" s="1">
        <v>142</v>
      </c>
      <c r="D144">
        <v>0.34639999999999999</v>
      </c>
      <c r="E144">
        <v>34.297029702970356</v>
      </c>
    </row>
    <row r="145" spans="1:5" x14ac:dyDescent="0.3">
      <c r="C145" s="1">
        <v>143</v>
      </c>
      <c r="D145">
        <v>0.35220000000000001</v>
      </c>
      <c r="E145">
        <v>34.665354330708723</v>
      </c>
    </row>
    <row r="146" spans="1:5" x14ac:dyDescent="0.3">
      <c r="C146" s="1">
        <v>144</v>
      </c>
      <c r="D146">
        <v>0.4042</v>
      </c>
      <c r="E146">
        <v>39.783464566929069</v>
      </c>
    </row>
    <row r="147" spans="1:5" x14ac:dyDescent="0.3">
      <c r="A147" s="1" t="s">
        <v>25</v>
      </c>
      <c r="B147" s="1" t="s">
        <v>7</v>
      </c>
      <c r="C147" s="1">
        <v>145</v>
      </c>
      <c r="D147">
        <v>0.52159999999999995</v>
      </c>
      <c r="E147">
        <v>51.74603174603179</v>
      </c>
    </row>
    <row r="148" spans="1:5" x14ac:dyDescent="0.3">
      <c r="C148" s="1">
        <v>146</v>
      </c>
      <c r="D148">
        <v>0.59309999999999996</v>
      </c>
      <c r="E148">
        <v>58.839285714285765</v>
      </c>
    </row>
    <row r="149" spans="1:5" x14ac:dyDescent="0.3">
      <c r="C149" s="1">
        <v>147</v>
      </c>
      <c r="D149">
        <v>0.47539999999999999</v>
      </c>
      <c r="E149">
        <v>47.303482587064728</v>
      </c>
    </row>
    <row r="150" spans="1:5" x14ac:dyDescent="0.3">
      <c r="B150" s="1" t="s">
        <v>9</v>
      </c>
      <c r="C150" s="1">
        <v>148</v>
      </c>
      <c r="D150">
        <v>0.51400000000000001</v>
      </c>
      <c r="E150">
        <v>51.14427860696523</v>
      </c>
    </row>
    <row r="151" spans="1:5" x14ac:dyDescent="0.3">
      <c r="C151" s="1">
        <v>149</v>
      </c>
      <c r="D151">
        <v>0.59030000000000005</v>
      </c>
      <c r="E151">
        <v>58.561507936507795</v>
      </c>
    </row>
    <row r="152" spans="1:5" x14ac:dyDescent="0.3">
      <c r="C152" s="1">
        <v>150</v>
      </c>
      <c r="D152">
        <v>0.5212</v>
      </c>
      <c r="E152">
        <v>51.964107676969078</v>
      </c>
    </row>
    <row r="153" spans="1:5" x14ac:dyDescent="0.3">
      <c r="B153" s="1" t="s">
        <v>10</v>
      </c>
      <c r="C153" s="1">
        <v>151</v>
      </c>
      <c r="D153">
        <v>0.41959999999999997</v>
      </c>
      <c r="E153">
        <v>41.792828685258904</v>
      </c>
    </row>
    <row r="154" spans="1:5" x14ac:dyDescent="0.3">
      <c r="C154" s="1">
        <v>152</v>
      </c>
      <c r="D154">
        <v>0.45379999999999998</v>
      </c>
      <c r="E154">
        <v>45.019841269841159</v>
      </c>
    </row>
    <row r="155" spans="1:5" x14ac:dyDescent="0.3">
      <c r="C155" s="1">
        <v>153</v>
      </c>
      <c r="D155">
        <v>0.56810000000000005</v>
      </c>
      <c r="E155">
        <v>56.415094339622762</v>
      </c>
    </row>
    <row r="156" spans="1:5" x14ac:dyDescent="0.3">
      <c r="A156" s="1" t="s">
        <v>26</v>
      </c>
      <c r="B156" s="1" t="s">
        <v>7</v>
      </c>
      <c r="C156" s="1">
        <v>154</v>
      </c>
      <c r="D156">
        <v>0.5141</v>
      </c>
      <c r="E156">
        <v>50.750246791707717</v>
      </c>
    </row>
    <row r="157" spans="1:5" x14ac:dyDescent="0.3">
      <c r="C157" s="1">
        <v>155</v>
      </c>
      <c r="D157">
        <v>0.54590000000000005</v>
      </c>
      <c r="E157">
        <v>53.73031496062984</v>
      </c>
    </row>
    <row r="158" spans="1:5" x14ac:dyDescent="0.3">
      <c r="C158" s="1">
        <v>156</v>
      </c>
      <c r="D158">
        <v>0.49419999999999997</v>
      </c>
      <c r="E158">
        <v>41.669477234401349</v>
      </c>
    </row>
    <row r="159" spans="1:5" x14ac:dyDescent="0.3">
      <c r="B159" s="1" t="s">
        <v>9</v>
      </c>
      <c r="C159" s="1">
        <v>157</v>
      </c>
      <c r="D159">
        <v>0.47260000000000002</v>
      </c>
      <c r="E159">
        <v>46.561576354679787</v>
      </c>
    </row>
    <row r="160" spans="1:5" x14ac:dyDescent="0.3">
      <c r="C160" s="1">
        <v>158</v>
      </c>
      <c r="D160">
        <v>0.52739999999999998</v>
      </c>
      <c r="E160">
        <v>52.269573835480656</v>
      </c>
    </row>
    <row r="161" spans="1:5" x14ac:dyDescent="0.3">
      <c r="C161" s="1">
        <v>159</v>
      </c>
      <c r="D161">
        <v>0.58660000000000001</v>
      </c>
      <c r="E161">
        <v>58.079207920791994</v>
      </c>
    </row>
    <row r="162" spans="1:5" x14ac:dyDescent="0.3">
      <c r="B162" s="1" t="s">
        <v>10</v>
      </c>
      <c r="C162" s="1">
        <v>160</v>
      </c>
      <c r="D162">
        <v>0.45479999999999998</v>
      </c>
      <c r="E162">
        <v>45.074331020812672</v>
      </c>
    </row>
    <row r="163" spans="1:5" x14ac:dyDescent="0.3">
      <c r="C163" s="1">
        <v>161</v>
      </c>
      <c r="D163">
        <v>0.59789999999999999</v>
      </c>
      <c r="E163">
        <v>59.022704837117587</v>
      </c>
    </row>
    <row r="164" spans="1:5" x14ac:dyDescent="0.3">
      <c r="C164" s="1">
        <v>162</v>
      </c>
      <c r="D164">
        <v>0.44729999999999998</v>
      </c>
      <c r="E164">
        <v>43.982300884955777</v>
      </c>
    </row>
    <row r="165" spans="1:5" x14ac:dyDescent="0.3">
      <c r="A165" s="1" t="s">
        <v>28</v>
      </c>
      <c r="B165" s="1" t="s">
        <v>7</v>
      </c>
      <c r="C165" s="1">
        <v>163</v>
      </c>
      <c r="D165">
        <v>0.55059999999999998</v>
      </c>
      <c r="E165">
        <v>54.895314057826511</v>
      </c>
    </row>
    <row r="166" spans="1:5" x14ac:dyDescent="0.3">
      <c r="C166" s="1">
        <v>164</v>
      </c>
      <c r="D166">
        <v>0.69089999999999996</v>
      </c>
      <c r="E166">
        <v>68.883349950149537</v>
      </c>
    </row>
    <row r="167" spans="1:5" x14ac:dyDescent="0.3">
      <c r="C167" s="1">
        <v>165</v>
      </c>
      <c r="D167">
        <v>0.49730000000000002</v>
      </c>
      <c r="E167">
        <v>49.680319680319798</v>
      </c>
    </row>
    <row r="168" spans="1:5" x14ac:dyDescent="0.3">
      <c r="B168" s="1" t="s">
        <v>9</v>
      </c>
      <c r="C168" s="1">
        <v>166</v>
      </c>
      <c r="D168">
        <v>0.4617</v>
      </c>
      <c r="E168">
        <v>46.077844311377248</v>
      </c>
    </row>
    <row r="169" spans="1:5" x14ac:dyDescent="0.3">
      <c r="C169" s="1">
        <v>167</v>
      </c>
      <c r="D169">
        <v>0.41520000000000001</v>
      </c>
      <c r="E169">
        <v>41.31343283582094</v>
      </c>
    </row>
    <row r="170" spans="1:5" x14ac:dyDescent="0.3">
      <c r="C170" s="1">
        <v>168</v>
      </c>
      <c r="D170">
        <v>0.4819</v>
      </c>
      <c r="E170">
        <v>48.141858141858087</v>
      </c>
    </row>
    <row r="171" spans="1:5" x14ac:dyDescent="0.3">
      <c r="B171" s="1" t="s">
        <v>10</v>
      </c>
      <c r="C171" s="1">
        <v>169</v>
      </c>
      <c r="D171">
        <v>0.43709999999999999</v>
      </c>
      <c r="E171">
        <v>43.49253731343272</v>
      </c>
    </row>
    <row r="172" spans="1:5" x14ac:dyDescent="0.3">
      <c r="C172" s="1">
        <v>170</v>
      </c>
      <c r="D172">
        <v>0.51680000000000004</v>
      </c>
      <c r="E172">
        <v>51.37176938369781</v>
      </c>
    </row>
    <row r="173" spans="1:5" x14ac:dyDescent="0.3">
      <c r="C173" s="1">
        <v>171</v>
      </c>
      <c r="D173">
        <v>0.51780000000000004</v>
      </c>
      <c r="E173">
        <v>51.625124626121632</v>
      </c>
    </row>
    <row r="174" spans="1:5" x14ac:dyDescent="0.3">
      <c r="A174" s="1" t="s">
        <v>27</v>
      </c>
      <c r="B174" s="1" t="s">
        <v>7</v>
      </c>
      <c r="C174" s="1">
        <v>172</v>
      </c>
      <c r="D174">
        <v>0.46579999999999999</v>
      </c>
      <c r="E174">
        <v>46.073194856577523</v>
      </c>
    </row>
    <row r="175" spans="1:5" x14ac:dyDescent="0.3">
      <c r="C175" s="1">
        <v>173</v>
      </c>
      <c r="D175">
        <v>0.40629999999999999</v>
      </c>
      <c r="E175">
        <v>40.468127490039784</v>
      </c>
    </row>
    <row r="176" spans="1:5" x14ac:dyDescent="0.3">
      <c r="C176" s="1">
        <v>174</v>
      </c>
      <c r="D176">
        <v>0.47639999999999999</v>
      </c>
      <c r="E176">
        <v>47.544910179640766</v>
      </c>
    </row>
    <row r="177" spans="2:5" x14ac:dyDescent="0.3">
      <c r="B177" s="1" t="s">
        <v>9</v>
      </c>
      <c r="C177" s="1">
        <v>175</v>
      </c>
      <c r="D177">
        <v>0.52190000000000003</v>
      </c>
      <c r="E177">
        <v>51.724479682854302</v>
      </c>
    </row>
    <row r="178" spans="2:5" x14ac:dyDescent="0.3">
      <c r="C178" s="1">
        <v>176</v>
      </c>
      <c r="D178">
        <v>0.53290000000000004</v>
      </c>
      <c r="E178">
        <v>53.130608175473576</v>
      </c>
    </row>
    <row r="179" spans="2:5" x14ac:dyDescent="0.3">
      <c r="C179" s="1">
        <v>177</v>
      </c>
      <c r="D179">
        <v>0.50509999999999999</v>
      </c>
      <c r="E179">
        <v>49.960435212660762</v>
      </c>
    </row>
    <row r="180" spans="2:5" x14ac:dyDescent="0.3">
      <c r="B180" s="1" t="s">
        <v>10</v>
      </c>
      <c r="C180" s="1">
        <v>178</v>
      </c>
      <c r="D180">
        <v>0.47739999999999999</v>
      </c>
      <c r="E180">
        <v>47.314172447968275</v>
      </c>
    </row>
    <row r="181" spans="2:5" x14ac:dyDescent="0.3">
      <c r="C181" s="1">
        <v>179</v>
      </c>
      <c r="D181">
        <v>0.50070000000000003</v>
      </c>
      <c r="E181">
        <v>49.672619047619094</v>
      </c>
    </row>
    <row r="182" spans="2:5" x14ac:dyDescent="0.3">
      <c r="C182" s="1">
        <v>180</v>
      </c>
      <c r="D182">
        <v>0.52739999999999998</v>
      </c>
      <c r="E182">
        <v>51.403508771929836</v>
      </c>
    </row>
  </sheetData>
  <mergeCells count="2">
    <mergeCell ref="A1:B2"/>
    <mergeCell ref="C1:C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988F8-0E60-49C5-A450-949AD6424491}">
  <dimension ref="A1:E196"/>
  <sheetViews>
    <sheetView workbookViewId="0">
      <selection activeCell="J27" sqref="J27"/>
    </sheetView>
  </sheetViews>
  <sheetFormatPr defaultRowHeight="14.4" x14ac:dyDescent="0.3"/>
  <cols>
    <col min="1" max="1" width="45.77734375" style="9" bestFit="1" customWidth="1"/>
  </cols>
  <sheetData>
    <row r="1" spans="1:5" x14ac:dyDescent="0.3">
      <c r="A1" s="9" t="s">
        <v>29</v>
      </c>
    </row>
    <row r="2" spans="1:5" x14ac:dyDescent="0.3">
      <c r="A2" s="9" t="s">
        <v>227</v>
      </c>
    </row>
    <row r="3" spans="1:5" x14ac:dyDescent="0.3">
      <c r="A3" s="9" t="s">
        <v>30</v>
      </c>
    </row>
    <row r="4" spans="1:5" x14ac:dyDescent="0.3">
      <c r="A4" s="9" t="s">
        <v>31</v>
      </c>
    </row>
    <row r="6" spans="1:5" x14ac:dyDescent="0.3">
      <c r="A6" s="9" t="s">
        <v>244</v>
      </c>
      <c r="B6" t="s">
        <v>32</v>
      </c>
      <c r="C6" t="s">
        <v>33</v>
      </c>
      <c r="D6" t="s">
        <v>34</v>
      </c>
      <c r="E6" t="s">
        <v>206</v>
      </c>
    </row>
    <row r="7" spans="1:5" x14ac:dyDescent="0.3">
      <c r="A7" s="9" t="s">
        <v>37</v>
      </c>
      <c r="B7">
        <v>61.778888899999998</v>
      </c>
      <c r="C7">
        <v>41.997576100000003</v>
      </c>
      <c r="D7">
        <v>81.560202000000004</v>
      </c>
      <c r="E7">
        <v>0</v>
      </c>
    </row>
    <row r="8" spans="1:5" x14ac:dyDescent="0.3">
      <c r="A8" s="9" t="s">
        <v>54</v>
      </c>
      <c r="B8">
        <v>66.84</v>
      </c>
      <c r="C8">
        <v>47.058687200000001</v>
      </c>
      <c r="D8">
        <v>86.621313000000001</v>
      </c>
      <c r="E8">
        <v>0</v>
      </c>
    </row>
    <row r="9" spans="1:5" x14ac:dyDescent="0.3">
      <c r="A9" s="9" t="s">
        <v>70</v>
      </c>
      <c r="B9">
        <v>55.635555600000004</v>
      </c>
      <c r="C9">
        <v>35.854242800000002</v>
      </c>
      <c r="D9">
        <v>75.416867999999994</v>
      </c>
      <c r="E9">
        <v>0</v>
      </c>
    </row>
    <row r="10" spans="1:5" x14ac:dyDescent="0.3">
      <c r="A10" s="9" t="s">
        <v>86</v>
      </c>
      <c r="B10">
        <v>-56.2066667</v>
      </c>
      <c r="C10">
        <v>-75.9879794</v>
      </c>
      <c r="D10">
        <v>-36.425353999999999</v>
      </c>
      <c r="E10">
        <v>0</v>
      </c>
    </row>
    <row r="11" spans="1:5" x14ac:dyDescent="0.3">
      <c r="A11" s="9" t="s">
        <v>87</v>
      </c>
      <c r="B11">
        <v>-67.7577778</v>
      </c>
      <c r="C11">
        <v>-87.5390905</v>
      </c>
      <c r="D11">
        <v>-47.976464999999997</v>
      </c>
      <c r="E11">
        <v>0</v>
      </c>
    </row>
    <row r="12" spans="1:5" x14ac:dyDescent="0.3">
      <c r="A12" s="9" t="s">
        <v>88</v>
      </c>
      <c r="B12">
        <v>-56.446666700000002</v>
      </c>
      <c r="C12">
        <v>-76.227979399999995</v>
      </c>
      <c r="D12">
        <v>-36.665354000000001</v>
      </c>
      <c r="E12">
        <v>0</v>
      </c>
    </row>
    <row r="13" spans="1:5" x14ac:dyDescent="0.3">
      <c r="A13" s="9" t="s">
        <v>210</v>
      </c>
      <c r="B13">
        <v>-56.93</v>
      </c>
      <c r="C13">
        <v>-76.711312800000002</v>
      </c>
      <c r="D13">
        <v>-37.148687000000002</v>
      </c>
      <c r="E13">
        <v>0</v>
      </c>
    </row>
    <row r="14" spans="1:5" x14ac:dyDescent="0.3">
      <c r="A14" s="9" t="s">
        <v>89</v>
      </c>
      <c r="B14">
        <v>-58.47</v>
      </c>
      <c r="C14">
        <v>-78.251312799999994</v>
      </c>
      <c r="D14">
        <v>-38.688687000000002</v>
      </c>
      <c r="E14">
        <v>0</v>
      </c>
    </row>
    <row r="15" spans="1:5" x14ac:dyDescent="0.3">
      <c r="A15" s="9" t="s">
        <v>42</v>
      </c>
      <c r="B15">
        <v>26.9</v>
      </c>
      <c r="C15">
        <v>7.1186872000000001</v>
      </c>
      <c r="D15">
        <v>46.681313000000003</v>
      </c>
      <c r="E15">
        <v>3.9859999999999999E-4</v>
      </c>
    </row>
    <row r="16" spans="1:5" x14ac:dyDescent="0.3">
      <c r="A16" s="9" t="s">
        <v>59</v>
      </c>
      <c r="B16">
        <v>31.9611111</v>
      </c>
      <c r="C16">
        <v>12.179798399999999</v>
      </c>
      <c r="D16">
        <v>51.742424</v>
      </c>
      <c r="E16">
        <v>5.6999999999999996E-6</v>
      </c>
    </row>
    <row r="17" spans="1:5" x14ac:dyDescent="0.3">
      <c r="A17" s="9" t="s">
        <v>75</v>
      </c>
      <c r="B17">
        <v>20.7566667</v>
      </c>
      <c r="C17">
        <v>0.9753539</v>
      </c>
      <c r="D17">
        <v>40.537979</v>
      </c>
      <c r="E17">
        <v>2.8550300000000001E-2</v>
      </c>
    </row>
    <row r="18" spans="1:5" x14ac:dyDescent="0.3">
      <c r="A18" s="9" t="s">
        <v>90</v>
      </c>
      <c r="B18">
        <v>-34.8788889</v>
      </c>
      <c r="C18">
        <v>-54.660201600000001</v>
      </c>
      <c r="D18">
        <v>-15.097576</v>
      </c>
      <c r="E18">
        <v>3.9999999999999998E-7</v>
      </c>
    </row>
    <row r="19" spans="1:5" x14ac:dyDescent="0.3">
      <c r="A19" s="9" t="s">
        <v>104</v>
      </c>
      <c r="B19">
        <v>21.3277778</v>
      </c>
      <c r="C19">
        <v>1.546465</v>
      </c>
      <c r="D19">
        <v>41.109090999999999</v>
      </c>
      <c r="E19">
        <v>2.02144E-2</v>
      </c>
    </row>
    <row r="20" spans="1:5" x14ac:dyDescent="0.3">
      <c r="A20" s="9" t="s">
        <v>117</v>
      </c>
      <c r="B20">
        <v>32.8788889</v>
      </c>
      <c r="C20">
        <v>13.097576099999999</v>
      </c>
      <c r="D20">
        <v>52.660201999999998</v>
      </c>
      <c r="E20">
        <v>2.5000000000000002E-6</v>
      </c>
    </row>
    <row r="21" spans="1:5" x14ac:dyDescent="0.3">
      <c r="A21" s="9" t="s">
        <v>129</v>
      </c>
      <c r="B21">
        <v>21.567777800000002</v>
      </c>
      <c r="C21">
        <v>1.786465</v>
      </c>
      <c r="D21">
        <v>41.349091000000001</v>
      </c>
      <c r="E21">
        <v>1.74214E-2</v>
      </c>
    </row>
    <row r="22" spans="1:5" x14ac:dyDescent="0.3">
      <c r="A22" s="9" t="s">
        <v>215</v>
      </c>
      <c r="B22">
        <v>22.0511111</v>
      </c>
      <c r="C22">
        <v>2.2697984</v>
      </c>
      <c r="D22">
        <v>41.832424000000003</v>
      </c>
      <c r="E22">
        <v>1.28325E-2</v>
      </c>
    </row>
    <row r="23" spans="1:5" x14ac:dyDescent="0.3">
      <c r="A23" s="9" t="s">
        <v>140</v>
      </c>
      <c r="B23">
        <v>23.591111099999999</v>
      </c>
      <c r="C23">
        <v>3.8097984</v>
      </c>
      <c r="D23">
        <v>43.372424000000002</v>
      </c>
      <c r="E23">
        <v>4.5961999999999999E-3</v>
      </c>
    </row>
    <row r="24" spans="1:5" x14ac:dyDescent="0.3">
      <c r="A24" s="9" t="s">
        <v>91</v>
      </c>
      <c r="B24">
        <v>-65.235555599999998</v>
      </c>
      <c r="C24">
        <v>-85.016868299999999</v>
      </c>
      <c r="D24">
        <v>-45.454242999999998</v>
      </c>
      <c r="E24">
        <v>0</v>
      </c>
    </row>
    <row r="25" spans="1:5" x14ac:dyDescent="0.3">
      <c r="A25" s="9" t="s">
        <v>151</v>
      </c>
      <c r="B25">
        <v>-30.356666700000002</v>
      </c>
      <c r="C25">
        <v>-50.137979399999999</v>
      </c>
      <c r="D25">
        <v>-10.575354000000001</v>
      </c>
      <c r="E25">
        <v>2.3200000000000001E-5</v>
      </c>
    </row>
    <row r="26" spans="1:5" x14ac:dyDescent="0.3">
      <c r="A26" s="9" t="s">
        <v>92</v>
      </c>
      <c r="B26">
        <v>-72.421111100000005</v>
      </c>
      <c r="C26">
        <v>-92.202423899999999</v>
      </c>
      <c r="D26">
        <v>-52.639797999999999</v>
      </c>
      <c r="E26">
        <v>0</v>
      </c>
    </row>
    <row r="27" spans="1:5" x14ac:dyDescent="0.3">
      <c r="A27" s="9" t="s">
        <v>152</v>
      </c>
      <c r="B27">
        <v>-37.542222199999998</v>
      </c>
      <c r="C27">
        <v>-57.323535</v>
      </c>
      <c r="D27">
        <v>-17.760909000000002</v>
      </c>
      <c r="E27">
        <v>0</v>
      </c>
    </row>
    <row r="28" spans="1:5" x14ac:dyDescent="0.3">
      <c r="A28" s="9" t="s">
        <v>93</v>
      </c>
      <c r="B28">
        <v>-63.842222200000002</v>
      </c>
      <c r="C28">
        <v>-83.623535000000004</v>
      </c>
      <c r="D28">
        <v>-44.060909000000002</v>
      </c>
      <c r="E28">
        <v>0</v>
      </c>
    </row>
    <row r="29" spans="1:5" x14ac:dyDescent="0.3">
      <c r="A29" s="9" t="s">
        <v>153</v>
      </c>
      <c r="B29">
        <v>-28.963333299999999</v>
      </c>
      <c r="C29">
        <v>-48.744646099999997</v>
      </c>
      <c r="D29">
        <v>-9.1820210000000007</v>
      </c>
      <c r="E29">
        <v>7.5300000000000001E-5</v>
      </c>
    </row>
    <row r="30" spans="1:5" x14ac:dyDescent="0.3">
      <c r="A30" s="9" t="s">
        <v>94</v>
      </c>
      <c r="B30">
        <v>-62.452222200000001</v>
      </c>
      <c r="C30">
        <v>-82.233535000000003</v>
      </c>
      <c r="D30">
        <v>-42.670909000000002</v>
      </c>
      <c r="E30">
        <v>0</v>
      </c>
    </row>
    <row r="31" spans="1:5" x14ac:dyDescent="0.3">
      <c r="A31" s="9" t="s">
        <v>154</v>
      </c>
      <c r="B31">
        <v>-27.573333300000002</v>
      </c>
      <c r="C31">
        <v>-47.354646099999997</v>
      </c>
      <c r="D31">
        <v>-7.7920210000000001</v>
      </c>
      <c r="E31">
        <v>2.3389999999999999E-4</v>
      </c>
    </row>
    <row r="32" spans="1:5" x14ac:dyDescent="0.3">
      <c r="A32" s="9" t="s">
        <v>95</v>
      </c>
      <c r="B32">
        <v>-58.191111100000001</v>
      </c>
      <c r="C32">
        <v>-77.972423899999995</v>
      </c>
      <c r="D32">
        <v>-38.409798000000002</v>
      </c>
      <c r="E32">
        <v>0</v>
      </c>
    </row>
    <row r="33" spans="1:5" x14ac:dyDescent="0.3">
      <c r="A33" s="9" t="s">
        <v>155</v>
      </c>
      <c r="B33">
        <v>-23.312222200000001</v>
      </c>
      <c r="C33">
        <v>-43.093535000000003</v>
      </c>
      <c r="D33">
        <v>-3.5309089999999999</v>
      </c>
      <c r="E33">
        <v>5.5669999999999999E-3</v>
      </c>
    </row>
    <row r="34" spans="1:5" x14ac:dyDescent="0.3">
      <c r="A34" s="9" t="s">
        <v>96</v>
      </c>
      <c r="B34">
        <v>-58.753333300000001</v>
      </c>
      <c r="C34">
        <v>-78.534646100000003</v>
      </c>
      <c r="D34">
        <v>-38.972020999999998</v>
      </c>
      <c r="E34">
        <v>0</v>
      </c>
    </row>
    <row r="35" spans="1:5" x14ac:dyDescent="0.3">
      <c r="A35" s="9" t="s">
        <v>156</v>
      </c>
      <c r="B35">
        <v>-23.874444400000002</v>
      </c>
      <c r="C35">
        <v>-43.655757199999996</v>
      </c>
      <c r="D35">
        <v>-4.0931319999999998</v>
      </c>
      <c r="E35">
        <v>3.7737999999999999E-3</v>
      </c>
    </row>
    <row r="36" spans="1:5" x14ac:dyDescent="0.3">
      <c r="A36" s="9" t="s">
        <v>97</v>
      </c>
      <c r="B36">
        <v>-68.714444400000005</v>
      </c>
      <c r="C36">
        <v>-88.4957572</v>
      </c>
      <c r="D36">
        <v>-48.933132000000001</v>
      </c>
      <c r="E36">
        <v>0</v>
      </c>
    </row>
    <row r="37" spans="1:5" x14ac:dyDescent="0.3">
      <c r="A37" s="9" t="s">
        <v>157</v>
      </c>
      <c r="B37">
        <v>-33.835555599999999</v>
      </c>
      <c r="C37">
        <v>-53.6168683</v>
      </c>
      <c r="D37">
        <v>-14.054243</v>
      </c>
      <c r="E37">
        <v>9.9999999999999995E-7</v>
      </c>
    </row>
    <row r="38" spans="1:5" x14ac:dyDescent="0.3">
      <c r="A38" s="9" t="s">
        <v>67</v>
      </c>
      <c r="B38">
        <v>22.911111099999999</v>
      </c>
      <c r="C38">
        <v>3.1297983999999999</v>
      </c>
      <c r="D38">
        <v>42.692424000000003</v>
      </c>
      <c r="E38">
        <v>7.3020999999999997E-3</v>
      </c>
    </row>
    <row r="39" spans="1:5" x14ac:dyDescent="0.3">
      <c r="A39" s="9" t="s">
        <v>98</v>
      </c>
      <c r="B39">
        <v>-43.928888899999997</v>
      </c>
      <c r="C39">
        <v>-63.710201599999998</v>
      </c>
      <c r="D39">
        <v>-24.147576000000001</v>
      </c>
      <c r="E39">
        <v>0</v>
      </c>
    </row>
    <row r="40" spans="1:5" x14ac:dyDescent="0.3">
      <c r="A40" s="9" t="s">
        <v>125</v>
      </c>
      <c r="B40">
        <v>23.828888899999999</v>
      </c>
      <c r="C40">
        <v>4.0475760999999997</v>
      </c>
      <c r="D40">
        <v>43.610202000000001</v>
      </c>
      <c r="E40">
        <v>3.8960000000000002E-3</v>
      </c>
    </row>
    <row r="41" spans="1:5" x14ac:dyDescent="0.3">
      <c r="A41" s="9" t="s">
        <v>167</v>
      </c>
      <c r="B41">
        <v>21.306666700000001</v>
      </c>
      <c r="C41">
        <v>1.5253539</v>
      </c>
      <c r="D41">
        <v>41.087978999999997</v>
      </c>
      <c r="E41">
        <v>2.04785E-2</v>
      </c>
    </row>
    <row r="42" spans="1:5" x14ac:dyDescent="0.3">
      <c r="A42" s="9" t="s">
        <v>175</v>
      </c>
      <c r="B42">
        <v>28.4922222</v>
      </c>
      <c r="C42">
        <v>8.7109094999999996</v>
      </c>
      <c r="D42">
        <v>48.273535000000003</v>
      </c>
      <c r="E42">
        <v>1.111E-4</v>
      </c>
    </row>
    <row r="43" spans="1:5" x14ac:dyDescent="0.3">
      <c r="A43" s="9" t="s">
        <v>182</v>
      </c>
      <c r="B43">
        <v>19.913333300000001</v>
      </c>
      <c r="C43">
        <v>0.13202059999999999</v>
      </c>
      <c r="D43">
        <v>39.694645999999999</v>
      </c>
      <c r="E43">
        <v>4.6452100000000003E-2</v>
      </c>
    </row>
    <row r="44" spans="1:5" x14ac:dyDescent="0.3">
      <c r="A44" s="9" t="s">
        <v>200</v>
      </c>
      <c r="B44">
        <v>24.785555599999999</v>
      </c>
      <c r="C44">
        <v>5.0042428000000001</v>
      </c>
      <c r="D44">
        <v>44.566867999999999</v>
      </c>
      <c r="E44">
        <v>1.9696000000000002E-3</v>
      </c>
    </row>
    <row r="45" spans="1:5" x14ac:dyDescent="0.3">
      <c r="A45" s="9" t="s">
        <v>51</v>
      </c>
      <c r="B45">
        <v>56.623333299999999</v>
      </c>
      <c r="C45">
        <v>36.233222900000001</v>
      </c>
      <c r="D45">
        <v>77.013444000000007</v>
      </c>
      <c r="E45">
        <v>0</v>
      </c>
    </row>
    <row r="46" spans="1:5" x14ac:dyDescent="0.3">
      <c r="A46" s="9" t="s">
        <v>68</v>
      </c>
      <c r="B46">
        <v>61.684444399999997</v>
      </c>
      <c r="C46">
        <v>41.294333999999999</v>
      </c>
      <c r="D46">
        <v>82.074555000000004</v>
      </c>
      <c r="E46">
        <v>0</v>
      </c>
    </row>
    <row r="47" spans="1:5" x14ac:dyDescent="0.3">
      <c r="A47" s="9" t="s">
        <v>84</v>
      </c>
      <c r="B47">
        <v>50.48</v>
      </c>
      <c r="C47">
        <v>30.089889500000002</v>
      </c>
      <c r="D47">
        <v>70.870109999999997</v>
      </c>
      <c r="E47">
        <v>0</v>
      </c>
    </row>
    <row r="48" spans="1:5" x14ac:dyDescent="0.3">
      <c r="A48" s="9" t="s">
        <v>113</v>
      </c>
      <c r="B48">
        <v>51.0511111</v>
      </c>
      <c r="C48">
        <v>30.661000600000001</v>
      </c>
      <c r="D48">
        <v>71.441221999999996</v>
      </c>
      <c r="E48">
        <v>0</v>
      </c>
    </row>
    <row r="49" spans="1:5" x14ac:dyDescent="0.3">
      <c r="A49" s="9" t="s">
        <v>126</v>
      </c>
      <c r="B49">
        <v>62.6022222</v>
      </c>
      <c r="C49">
        <v>42.212111700000001</v>
      </c>
      <c r="D49">
        <v>82.992333000000002</v>
      </c>
      <c r="E49">
        <v>0</v>
      </c>
    </row>
    <row r="50" spans="1:5" x14ac:dyDescent="0.3">
      <c r="A50" s="9" t="s">
        <v>138</v>
      </c>
      <c r="B50">
        <v>51.291111100000002</v>
      </c>
      <c r="C50">
        <v>30.9010006</v>
      </c>
      <c r="D50">
        <v>71.681222000000005</v>
      </c>
      <c r="E50">
        <v>0</v>
      </c>
    </row>
    <row r="51" spans="1:5" x14ac:dyDescent="0.3">
      <c r="A51" s="9" t="s">
        <v>224</v>
      </c>
      <c r="B51">
        <v>51.7744444</v>
      </c>
      <c r="C51">
        <v>31.384333999999999</v>
      </c>
      <c r="D51">
        <v>72.164554999999993</v>
      </c>
      <c r="E51">
        <v>0</v>
      </c>
    </row>
    <row r="52" spans="1:5" x14ac:dyDescent="0.3">
      <c r="A52" s="9" t="s">
        <v>149</v>
      </c>
      <c r="B52">
        <v>53.314444399999999</v>
      </c>
      <c r="C52">
        <v>32.924334000000002</v>
      </c>
      <c r="D52">
        <v>73.704554999999999</v>
      </c>
      <c r="E52">
        <v>0</v>
      </c>
    </row>
    <row r="53" spans="1:5" x14ac:dyDescent="0.3">
      <c r="A53" s="9" t="s">
        <v>159</v>
      </c>
      <c r="B53">
        <v>29.7233333</v>
      </c>
      <c r="C53">
        <v>9.3332229000000009</v>
      </c>
      <c r="D53">
        <v>50.113444000000001</v>
      </c>
      <c r="E53">
        <v>8.3700000000000002E-5</v>
      </c>
    </row>
    <row r="54" spans="1:5" x14ac:dyDescent="0.3">
      <c r="A54" s="9" t="s">
        <v>168</v>
      </c>
      <c r="B54">
        <v>60.08</v>
      </c>
      <c r="C54">
        <v>39.6898895</v>
      </c>
      <c r="D54">
        <v>80.470110000000005</v>
      </c>
      <c r="E54">
        <v>0</v>
      </c>
    </row>
    <row r="55" spans="1:5" x14ac:dyDescent="0.3">
      <c r="A55" s="9" t="s">
        <v>176</v>
      </c>
      <c r="B55">
        <v>67.265555599999999</v>
      </c>
      <c r="C55">
        <v>46.8754451</v>
      </c>
      <c r="D55">
        <v>87.655665999999997</v>
      </c>
      <c r="E55">
        <v>0</v>
      </c>
    </row>
    <row r="56" spans="1:5" x14ac:dyDescent="0.3">
      <c r="A56" s="9" t="s">
        <v>183</v>
      </c>
      <c r="B56">
        <v>58.686666700000004</v>
      </c>
      <c r="C56">
        <v>38.296556199999998</v>
      </c>
      <c r="D56">
        <v>79.076777000000007</v>
      </c>
      <c r="E56">
        <v>0</v>
      </c>
    </row>
    <row r="57" spans="1:5" x14ac:dyDescent="0.3">
      <c r="A57" s="9" t="s">
        <v>189</v>
      </c>
      <c r="B57">
        <v>57.296666700000003</v>
      </c>
      <c r="C57">
        <v>36.906556199999997</v>
      </c>
      <c r="D57">
        <v>77.686777000000006</v>
      </c>
      <c r="E57">
        <v>0</v>
      </c>
    </row>
    <row r="58" spans="1:5" x14ac:dyDescent="0.3">
      <c r="A58" s="9" t="s">
        <v>194</v>
      </c>
      <c r="B58">
        <v>53.035555600000002</v>
      </c>
      <c r="C58">
        <v>32.645445100000003</v>
      </c>
      <c r="D58">
        <v>73.425666000000007</v>
      </c>
      <c r="E58">
        <v>0</v>
      </c>
    </row>
    <row r="59" spans="1:5" x14ac:dyDescent="0.3">
      <c r="A59" s="9" t="s">
        <v>198</v>
      </c>
      <c r="B59">
        <v>53.597777800000003</v>
      </c>
      <c r="C59">
        <v>33.207667299999997</v>
      </c>
      <c r="D59">
        <v>73.987887999999998</v>
      </c>
      <c r="E59">
        <v>0</v>
      </c>
    </row>
    <row r="60" spans="1:5" x14ac:dyDescent="0.3">
      <c r="A60" s="9" t="s">
        <v>201</v>
      </c>
      <c r="B60">
        <v>63.558888899999999</v>
      </c>
      <c r="C60">
        <v>43.168778400000001</v>
      </c>
      <c r="D60">
        <v>83.948999000000001</v>
      </c>
      <c r="E60">
        <v>0</v>
      </c>
    </row>
    <row r="61" spans="1:5" x14ac:dyDescent="0.3">
      <c r="A61" s="9" t="s">
        <v>203</v>
      </c>
      <c r="B61">
        <v>38.773333299999997</v>
      </c>
      <c r="C61">
        <v>18.3832229</v>
      </c>
      <c r="D61">
        <v>59.163443999999998</v>
      </c>
      <c r="E61">
        <v>0</v>
      </c>
    </row>
    <row r="62" spans="1:5" x14ac:dyDescent="0.3">
      <c r="A62" s="9" t="s">
        <v>100</v>
      </c>
      <c r="B62">
        <v>-69.823333300000002</v>
      </c>
      <c r="C62">
        <v>-89.604646099999997</v>
      </c>
      <c r="D62">
        <v>-50.042020999999998</v>
      </c>
      <c r="E62">
        <v>0</v>
      </c>
    </row>
    <row r="63" spans="1:5" x14ac:dyDescent="0.3">
      <c r="A63" s="9" t="s">
        <v>160</v>
      </c>
      <c r="B63">
        <v>-34.944444400000002</v>
      </c>
      <c r="C63">
        <v>-54.725757199999997</v>
      </c>
      <c r="D63">
        <v>-15.163131999999999</v>
      </c>
      <c r="E63">
        <v>3.9999999999999998E-7</v>
      </c>
    </row>
    <row r="64" spans="1:5" x14ac:dyDescent="0.3">
      <c r="A64" s="9" t="s">
        <v>204</v>
      </c>
      <c r="B64">
        <v>-25.894444400000001</v>
      </c>
      <c r="C64">
        <v>-45.6757572</v>
      </c>
      <c r="D64">
        <v>-6.1131320000000002</v>
      </c>
      <c r="E64">
        <v>8.6479999999999999E-4</v>
      </c>
    </row>
    <row r="65" spans="1:5" x14ac:dyDescent="0.3">
      <c r="A65" s="9" t="s">
        <v>205</v>
      </c>
      <c r="B65">
        <v>-64.667777799999996</v>
      </c>
      <c r="C65">
        <v>-85.057888300000002</v>
      </c>
      <c r="D65">
        <v>-44.277667000000001</v>
      </c>
      <c r="E65">
        <v>0</v>
      </c>
    </row>
    <row r="66" spans="1:5" x14ac:dyDescent="0.3">
      <c r="A66" s="9" t="s">
        <v>35</v>
      </c>
      <c r="B66">
        <v>-5.0611110999999998</v>
      </c>
      <c r="C66">
        <v>-24.8424239</v>
      </c>
      <c r="D66">
        <v>14.720202</v>
      </c>
      <c r="E66">
        <v>0.99999400000000005</v>
      </c>
    </row>
    <row r="67" spans="1:5" x14ac:dyDescent="0.3">
      <c r="A67" s="9" t="s">
        <v>36</v>
      </c>
      <c r="B67">
        <v>6.1433333000000001</v>
      </c>
      <c r="C67">
        <v>-13.637979400000001</v>
      </c>
      <c r="D67">
        <v>25.924645999999999</v>
      </c>
      <c r="E67">
        <v>0.99988270000000001</v>
      </c>
    </row>
    <row r="68" spans="1:5" x14ac:dyDescent="0.3">
      <c r="A68" s="9" t="s">
        <v>53</v>
      </c>
      <c r="B68">
        <v>11.2044444</v>
      </c>
      <c r="C68">
        <v>-8.5768682999999992</v>
      </c>
      <c r="D68">
        <v>30.985757</v>
      </c>
      <c r="E68">
        <v>0.87985429999999998</v>
      </c>
    </row>
    <row r="69" spans="1:5" x14ac:dyDescent="0.3">
      <c r="A69" s="9" t="s">
        <v>38</v>
      </c>
      <c r="B69">
        <v>5.5722221999999997</v>
      </c>
      <c r="C69">
        <v>-14.2090905</v>
      </c>
      <c r="D69">
        <v>25.353535000000001</v>
      </c>
      <c r="E69">
        <v>0.99997290000000005</v>
      </c>
    </row>
    <row r="70" spans="1:5" x14ac:dyDescent="0.3">
      <c r="A70" s="9" t="s">
        <v>55</v>
      </c>
      <c r="B70">
        <v>10.6333333</v>
      </c>
      <c r="C70">
        <v>-9.1479794000000005</v>
      </c>
      <c r="D70">
        <v>30.414646000000001</v>
      </c>
      <c r="E70">
        <v>0.92114929999999995</v>
      </c>
    </row>
    <row r="71" spans="1:5" x14ac:dyDescent="0.3">
      <c r="A71" s="9" t="s">
        <v>71</v>
      </c>
      <c r="B71">
        <v>-0.57111109999999998</v>
      </c>
      <c r="C71">
        <v>-20.352423900000002</v>
      </c>
      <c r="D71">
        <v>19.210201999999999</v>
      </c>
      <c r="E71">
        <v>1</v>
      </c>
    </row>
    <row r="72" spans="1:5" x14ac:dyDescent="0.3">
      <c r="A72" s="9" t="s">
        <v>39</v>
      </c>
      <c r="B72">
        <v>-5.9788889000000003</v>
      </c>
      <c r="C72">
        <v>-25.760201599999998</v>
      </c>
      <c r="D72">
        <v>13.802424</v>
      </c>
      <c r="E72">
        <v>0.99992139999999996</v>
      </c>
    </row>
    <row r="73" spans="1:5" x14ac:dyDescent="0.3">
      <c r="A73" s="9" t="s">
        <v>56</v>
      </c>
      <c r="B73">
        <v>-0.91777779999999998</v>
      </c>
      <c r="C73">
        <v>-20.699090500000001</v>
      </c>
      <c r="D73">
        <v>18.863534999999999</v>
      </c>
      <c r="E73">
        <v>1</v>
      </c>
    </row>
    <row r="74" spans="1:5" x14ac:dyDescent="0.3">
      <c r="A74" s="9" t="s">
        <v>72</v>
      </c>
      <c r="B74">
        <v>-12.1222222</v>
      </c>
      <c r="C74">
        <v>-31.903535000000002</v>
      </c>
      <c r="D74">
        <v>7.6590910000000001</v>
      </c>
      <c r="E74">
        <v>0.79051629999999995</v>
      </c>
    </row>
    <row r="75" spans="1:5" x14ac:dyDescent="0.3">
      <c r="A75" s="9" t="s">
        <v>101</v>
      </c>
      <c r="B75">
        <v>-11.5511111</v>
      </c>
      <c r="C75">
        <v>-31.332423899999998</v>
      </c>
      <c r="D75">
        <v>8.2302020000000002</v>
      </c>
      <c r="E75">
        <v>0.84933219999999998</v>
      </c>
    </row>
    <row r="76" spans="1:5" x14ac:dyDescent="0.3">
      <c r="A76" s="9" t="s">
        <v>40</v>
      </c>
      <c r="B76">
        <v>5.3322222000000004</v>
      </c>
      <c r="C76">
        <v>-14.449090500000001</v>
      </c>
      <c r="D76">
        <v>25.113534999999999</v>
      </c>
      <c r="E76">
        <v>0.99998629999999999</v>
      </c>
    </row>
    <row r="77" spans="1:5" x14ac:dyDescent="0.3">
      <c r="A77" s="9" t="s">
        <v>57</v>
      </c>
      <c r="B77">
        <v>10.3933333</v>
      </c>
      <c r="C77">
        <v>-9.3879794000000008</v>
      </c>
      <c r="D77">
        <v>30.174645999999999</v>
      </c>
      <c r="E77">
        <v>0.93521080000000001</v>
      </c>
    </row>
    <row r="78" spans="1:5" x14ac:dyDescent="0.3">
      <c r="A78" s="9" t="s">
        <v>73</v>
      </c>
      <c r="B78">
        <v>-0.81111109999999997</v>
      </c>
      <c r="C78">
        <v>-20.5924239</v>
      </c>
      <c r="D78">
        <v>18.970202</v>
      </c>
      <c r="E78">
        <v>1</v>
      </c>
    </row>
    <row r="79" spans="1:5" x14ac:dyDescent="0.3">
      <c r="A79" s="9" t="s">
        <v>102</v>
      </c>
      <c r="B79">
        <v>-0.24</v>
      </c>
      <c r="C79">
        <v>-20.0213128</v>
      </c>
      <c r="D79">
        <v>19.541312999999999</v>
      </c>
      <c r="E79">
        <v>1</v>
      </c>
    </row>
    <row r="80" spans="1:5" x14ac:dyDescent="0.3">
      <c r="A80" s="9" t="s">
        <v>115</v>
      </c>
      <c r="B80">
        <v>11.3111111</v>
      </c>
      <c r="C80">
        <v>-8.4702015999999993</v>
      </c>
      <c r="D80">
        <v>31.092424000000001</v>
      </c>
      <c r="E80">
        <v>0.87089819999999996</v>
      </c>
    </row>
    <row r="81" spans="1:5" x14ac:dyDescent="0.3">
      <c r="A81" s="9" t="s">
        <v>207</v>
      </c>
      <c r="B81">
        <v>4.8488889000000004</v>
      </c>
      <c r="C81">
        <v>-14.9324239</v>
      </c>
      <c r="D81">
        <v>24.630202000000001</v>
      </c>
      <c r="E81">
        <v>0.99999700000000002</v>
      </c>
    </row>
    <row r="82" spans="1:5" x14ac:dyDescent="0.3">
      <c r="A82" s="9" t="s">
        <v>208</v>
      </c>
      <c r="B82">
        <v>9.91</v>
      </c>
      <c r="C82">
        <v>-9.8713128000000001</v>
      </c>
      <c r="D82">
        <v>29.691313000000001</v>
      </c>
      <c r="E82">
        <v>0.95801440000000004</v>
      </c>
    </row>
    <row r="83" spans="1:5" x14ac:dyDescent="0.3">
      <c r="A83" s="9" t="s">
        <v>209</v>
      </c>
      <c r="B83">
        <v>-1.2944443999999999</v>
      </c>
      <c r="C83">
        <v>-21.075757200000002</v>
      </c>
      <c r="D83">
        <v>18.486868000000001</v>
      </c>
      <c r="E83">
        <v>1</v>
      </c>
    </row>
    <row r="84" spans="1:5" x14ac:dyDescent="0.3">
      <c r="A84" s="9" t="s">
        <v>211</v>
      </c>
      <c r="B84">
        <v>-0.72333329999999996</v>
      </c>
      <c r="C84">
        <v>-20.504646099999999</v>
      </c>
      <c r="D84">
        <v>19.057979</v>
      </c>
      <c r="E84">
        <v>1</v>
      </c>
    </row>
    <row r="85" spans="1:5" x14ac:dyDescent="0.3">
      <c r="A85" s="9" t="s">
        <v>212</v>
      </c>
      <c r="B85">
        <v>10.8277778</v>
      </c>
      <c r="C85">
        <v>-8.9535350000000005</v>
      </c>
      <c r="D85">
        <v>30.609090999999999</v>
      </c>
      <c r="E85">
        <v>0.90834499999999996</v>
      </c>
    </row>
    <row r="86" spans="1:5" x14ac:dyDescent="0.3">
      <c r="A86" s="9" t="s">
        <v>213</v>
      </c>
      <c r="B86">
        <v>-0.48333330000000002</v>
      </c>
      <c r="C86">
        <v>-20.2646461</v>
      </c>
      <c r="D86">
        <v>19.297979000000002</v>
      </c>
      <c r="E86">
        <v>1</v>
      </c>
    </row>
    <row r="87" spans="1:5" x14ac:dyDescent="0.3">
      <c r="A87" s="9" t="s">
        <v>41</v>
      </c>
      <c r="B87">
        <v>3.3088888999999999</v>
      </c>
      <c r="C87">
        <v>-16.472423899999999</v>
      </c>
      <c r="D87">
        <v>23.090202000000001</v>
      </c>
      <c r="E87">
        <v>1</v>
      </c>
    </row>
    <row r="88" spans="1:5" x14ac:dyDescent="0.3">
      <c r="A88" s="9" t="s">
        <v>58</v>
      </c>
      <c r="B88">
        <v>8.3699999999999992</v>
      </c>
      <c r="C88">
        <v>-11.411312799999999</v>
      </c>
      <c r="D88">
        <v>28.151312999999998</v>
      </c>
      <c r="E88">
        <v>0.99295370000000005</v>
      </c>
    </row>
    <row r="89" spans="1:5" x14ac:dyDescent="0.3">
      <c r="A89" s="9" t="s">
        <v>74</v>
      </c>
      <c r="B89">
        <v>-2.8344444000000002</v>
      </c>
      <c r="C89">
        <v>-22.615757200000001</v>
      </c>
      <c r="D89">
        <v>16.946867999999998</v>
      </c>
      <c r="E89">
        <v>1</v>
      </c>
    </row>
    <row r="90" spans="1:5" x14ac:dyDescent="0.3">
      <c r="A90" s="9" t="s">
        <v>103</v>
      </c>
      <c r="B90">
        <v>-2.2633333000000002</v>
      </c>
      <c r="C90">
        <v>-22.044646100000001</v>
      </c>
      <c r="D90">
        <v>17.517979</v>
      </c>
      <c r="E90">
        <v>1</v>
      </c>
    </row>
    <row r="91" spans="1:5" x14ac:dyDescent="0.3">
      <c r="A91" s="9" t="s">
        <v>116</v>
      </c>
      <c r="B91">
        <v>9.2877778000000006</v>
      </c>
      <c r="C91">
        <v>-10.493535</v>
      </c>
      <c r="D91">
        <v>29.069091</v>
      </c>
      <c r="E91">
        <v>0.97789159999999997</v>
      </c>
    </row>
    <row r="92" spans="1:5" x14ac:dyDescent="0.3">
      <c r="A92" s="9" t="s">
        <v>128</v>
      </c>
      <c r="B92">
        <v>-2.0233333</v>
      </c>
      <c r="C92">
        <v>-21.804646099999999</v>
      </c>
      <c r="D92">
        <v>17.757978999999999</v>
      </c>
      <c r="E92">
        <v>1</v>
      </c>
    </row>
    <row r="93" spans="1:5" x14ac:dyDescent="0.3">
      <c r="A93" s="9" t="s">
        <v>214</v>
      </c>
      <c r="B93">
        <v>-1.54</v>
      </c>
      <c r="C93">
        <v>-21.321312800000001</v>
      </c>
      <c r="D93">
        <v>18.241313000000002</v>
      </c>
      <c r="E93">
        <v>1</v>
      </c>
    </row>
    <row r="94" spans="1:5" x14ac:dyDescent="0.3">
      <c r="A94" s="9" t="s">
        <v>43</v>
      </c>
      <c r="B94">
        <v>-3.4566667</v>
      </c>
      <c r="C94">
        <v>-23.2379794</v>
      </c>
      <c r="D94">
        <v>16.324646000000001</v>
      </c>
      <c r="E94">
        <v>1</v>
      </c>
    </row>
    <row r="95" spans="1:5" x14ac:dyDescent="0.3">
      <c r="A95" s="9" t="s">
        <v>60</v>
      </c>
      <c r="B95">
        <v>1.6044444</v>
      </c>
      <c r="C95">
        <v>-18.176868299999999</v>
      </c>
      <c r="D95">
        <v>21.385757000000002</v>
      </c>
      <c r="E95">
        <v>1</v>
      </c>
    </row>
    <row r="96" spans="1:5" x14ac:dyDescent="0.3">
      <c r="A96" s="9" t="s">
        <v>76</v>
      </c>
      <c r="B96">
        <v>-9.6</v>
      </c>
      <c r="C96">
        <v>-29.3813128</v>
      </c>
      <c r="D96">
        <v>10.181312999999999</v>
      </c>
      <c r="E96">
        <v>0.96911950000000002</v>
      </c>
    </row>
    <row r="97" spans="1:5" x14ac:dyDescent="0.3">
      <c r="A97" s="9" t="s">
        <v>105</v>
      </c>
      <c r="B97">
        <v>-9.0288889000000001</v>
      </c>
      <c r="C97">
        <v>-28.810201599999999</v>
      </c>
      <c r="D97">
        <v>10.752424</v>
      </c>
      <c r="E97">
        <v>0.98357519999999998</v>
      </c>
    </row>
    <row r="98" spans="1:5" x14ac:dyDescent="0.3">
      <c r="A98" s="9" t="s">
        <v>118</v>
      </c>
      <c r="B98">
        <v>2.5222221999999999</v>
      </c>
      <c r="C98">
        <v>-17.259090499999999</v>
      </c>
      <c r="D98">
        <v>22.303535</v>
      </c>
      <c r="E98">
        <v>1</v>
      </c>
    </row>
    <row r="99" spans="1:5" x14ac:dyDescent="0.3">
      <c r="A99" s="9" t="s">
        <v>130</v>
      </c>
      <c r="B99">
        <v>-8.7888888999999999</v>
      </c>
      <c r="C99">
        <v>-28.570201600000001</v>
      </c>
      <c r="D99">
        <v>10.992424</v>
      </c>
      <c r="E99">
        <v>0.98774360000000005</v>
      </c>
    </row>
    <row r="100" spans="1:5" x14ac:dyDescent="0.3">
      <c r="A100" s="9" t="s">
        <v>216</v>
      </c>
      <c r="B100">
        <v>-8.3055555999999999</v>
      </c>
      <c r="C100">
        <v>-28.086868299999999</v>
      </c>
      <c r="D100">
        <v>11.475757</v>
      </c>
      <c r="E100">
        <v>0.99356169999999999</v>
      </c>
    </row>
    <row r="101" spans="1:5" x14ac:dyDescent="0.3">
      <c r="A101" s="9" t="s">
        <v>141</v>
      </c>
      <c r="B101">
        <v>-6.7655555999999999</v>
      </c>
      <c r="C101">
        <v>-26.5468683</v>
      </c>
      <c r="D101">
        <v>13.015757000000001</v>
      </c>
      <c r="E101">
        <v>0.99953610000000004</v>
      </c>
    </row>
    <row r="102" spans="1:5" x14ac:dyDescent="0.3">
      <c r="A102" s="9" t="s">
        <v>44</v>
      </c>
      <c r="B102">
        <v>-10.642222200000001</v>
      </c>
      <c r="C102">
        <v>-30.423535000000001</v>
      </c>
      <c r="D102">
        <v>9.1390910000000005</v>
      </c>
      <c r="E102">
        <v>0.92059190000000002</v>
      </c>
    </row>
    <row r="103" spans="1:5" x14ac:dyDescent="0.3">
      <c r="A103" s="9" t="s">
        <v>61</v>
      </c>
      <c r="B103">
        <v>-5.5811111000000002</v>
      </c>
      <c r="C103">
        <v>-25.3624239</v>
      </c>
      <c r="D103">
        <v>14.200202000000001</v>
      </c>
      <c r="E103">
        <v>0.99997219999999998</v>
      </c>
    </row>
    <row r="104" spans="1:5" x14ac:dyDescent="0.3">
      <c r="A104" s="9" t="s">
        <v>77</v>
      </c>
      <c r="B104">
        <v>-16.785555599999999</v>
      </c>
      <c r="C104">
        <v>-36.566868300000003</v>
      </c>
      <c r="D104">
        <v>2.9957569999999998</v>
      </c>
      <c r="E104">
        <v>0.215061</v>
      </c>
    </row>
    <row r="105" spans="1:5" x14ac:dyDescent="0.3">
      <c r="A105" s="9" t="s">
        <v>106</v>
      </c>
      <c r="B105">
        <v>-16.214444400000001</v>
      </c>
      <c r="C105">
        <v>-35.9957572</v>
      </c>
      <c r="D105">
        <v>3.5668679999999999</v>
      </c>
      <c r="E105">
        <v>0.26996599999999998</v>
      </c>
    </row>
    <row r="106" spans="1:5" x14ac:dyDescent="0.3">
      <c r="A106" s="9" t="s">
        <v>119</v>
      </c>
      <c r="B106">
        <v>-4.6633332999999997</v>
      </c>
      <c r="C106">
        <v>-24.4446461</v>
      </c>
      <c r="D106">
        <v>15.117979</v>
      </c>
      <c r="E106">
        <v>0.99999839999999995</v>
      </c>
    </row>
    <row r="107" spans="1:5" x14ac:dyDescent="0.3">
      <c r="A107" s="9" t="s">
        <v>131</v>
      </c>
      <c r="B107">
        <v>-15.974444399999999</v>
      </c>
      <c r="C107">
        <v>-35.755757199999998</v>
      </c>
      <c r="D107">
        <v>3.8068680000000001</v>
      </c>
      <c r="E107">
        <v>0.2954542</v>
      </c>
    </row>
    <row r="108" spans="1:5" x14ac:dyDescent="0.3">
      <c r="A108" s="9" t="s">
        <v>217</v>
      </c>
      <c r="B108">
        <v>-15.491111099999999</v>
      </c>
      <c r="C108">
        <v>-35.2724239</v>
      </c>
      <c r="D108">
        <v>4.2902019999999998</v>
      </c>
      <c r="E108">
        <v>0.35084650000000001</v>
      </c>
    </row>
    <row r="109" spans="1:5" x14ac:dyDescent="0.3">
      <c r="A109" s="9" t="s">
        <v>142</v>
      </c>
      <c r="B109">
        <v>-13.9511111</v>
      </c>
      <c r="C109">
        <v>-33.732423900000001</v>
      </c>
      <c r="D109">
        <v>5.8302019999999999</v>
      </c>
      <c r="E109">
        <v>0.55361289999999996</v>
      </c>
    </row>
    <row r="110" spans="1:5" x14ac:dyDescent="0.3">
      <c r="A110" s="9" t="s">
        <v>161</v>
      </c>
      <c r="B110">
        <v>-7.1855555999999998</v>
      </c>
      <c r="C110">
        <v>-26.966868300000002</v>
      </c>
      <c r="D110">
        <v>12.595757000000001</v>
      </c>
      <c r="E110">
        <v>0.99895020000000001</v>
      </c>
    </row>
    <row r="111" spans="1:5" x14ac:dyDescent="0.3">
      <c r="A111" s="9" t="s">
        <v>45</v>
      </c>
      <c r="B111">
        <v>-2.0633333</v>
      </c>
      <c r="C111">
        <v>-21.844646099999999</v>
      </c>
      <c r="D111">
        <v>17.717979</v>
      </c>
      <c r="E111">
        <v>1</v>
      </c>
    </row>
    <row r="112" spans="1:5" x14ac:dyDescent="0.3">
      <c r="A112" s="9" t="s">
        <v>62</v>
      </c>
      <c r="B112">
        <v>2.9977778000000002</v>
      </c>
      <c r="C112">
        <v>-16.783535000000001</v>
      </c>
      <c r="D112">
        <v>22.779091000000001</v>
      </c>
      <c r="E112">
        <v>1</v>
      </c>
    </row>
    <row r="113" spans="1:5" x14ac:dyDescent="0.3">
      <c r="A113" s="9" t="s">
        <v>78</v>
      </c>
      <c r="B113">
        <v>-8.2066666999999995</v>
      </c>
      <c r="C113">
        <v>-27.9879794</v>
      </c>
      <c r="D113">
        <v>11.574646</v>
      </c>
      <c r="E113">
        <v>0.9944096</v>
      </c>
    </row>
    <row r="114" spans="1:5" x14ac:dyDescent="0.3">
      <c r="A114" s="9" t="s">
        <v>107</v>
      </c>
      <c r="B114">
        <v>-7.6355556</v>
      </c>
      <c r="C114">
        <v>-27.416868300000001</v>
      </c>
      <c r="D114">
        <v>12.145757</v>
      </c>
      <c r="E114">
        <v>0.99769189999999996</v>
      </c>
    </row>
    <row r="115" spans="1:5" x14ac:dyDescent="0.3">
      <c r="A115" s="9" t="s">
        <v>120</v>
      </c>
      <c r="B115">
        <v>3.9155555999999998</v>
      </c>
      <c r="C115">
        <v>-15.865757199999999</v>
      </c>
      <c r="D115">
        <v>23.696867999999998</v>
      </c>
      <c r="E115">
        <v>0.99999990000000005</v>
      </c>
    </row>
    <row r="116" spans="1:5" x14ac:dyDescent="0.3">
      <c r="A116" s="9" t="s">
        <v>132</v>
      </c>
      <c r="B116">
        <v>-7.3955555999999998</v>
      </c>
      <c r="C116">
        <v>-27.176868299999999</v>
      </c>
      <c r="D116">
        <v>12.385757</v>
      </c>
      <c r="E116">
        <v>0.99846749999999995</v>
      </c>
    </row>
    <row r="117" spans="1:5" x14ac:dyDescent="0.3">
      <c r="A117" s="9" t="s">
        <v>218</v>
      </c>
      <c r="B117">
        <v>-6.9122222000000004</v>
      </c>
      <c r="C117">
        <v>-26.693535000000001</v>
      </c>
      <c r="D117">
        <v>12.869090999999999</v>
      </c>
      <c r="E117">
        <v>0.99937710000000002</v>
      </c>
    </row>
    <row r="118" spans="1:5" x14ac:dyDescent="0.3">
      <c r="A118" s="9" t="s">
        <v>143</v>
      </c>
      <c r="B118">
        <v>-5.3722222000000004</v>
      </c>
      <c r="C118">
        <v>-25.153535000000002</v>
      </c>
      <c r="D118">
        <v>14.409091</v>
      </c>
      <c r="E118">
        <v>0.9999846</v>
      </c>
    </row>
    <row r="119" spans="1:5" x14ac:dyDescent="0.3">
      <c r="A119" s="9" t="s">
        <v>162</v>
      </c>
      <c r="B119">
        <v>1.3933333000000001</v>
      </c>
      <c r="C119">
        <v>-18.387979399999999</v>
      </c>
      <c r="D119">
        <v>21.174645999999999</v>
      </c>
      <c r="E119">
        <v>1</v>
      </c>
    </row>
    <row r="120" spans="1:5" x14ac:dyDescent="0.3">
      <c r="A120" s="9" t="s">
        <v>170</v>
      </c>
      <c r="B120">
        <v>8.5788889000000008</v>
      </c>
      <c r="C120">
        <v>-11.202423899999999</v>
      </c>
      <c r="D120">
        <v>28.360202000000001</v>
      </c>
      <c r="E120">
        <v>0.99064839999999998</v>
      </c>
    </row>
    <row r="121" spans="1:5" x14ac:dyDescent="0.3">
      <c r="A121" s="9" t="s">
        <v>46</v>
      </c>
      <c r="B121">
        <v>-0.67333330000000002</v>
      </c>
      <c r="C121">
        <v>-20.454646100000001</v>
      </c>
      <c r="D121">
        <v>19.107979</v>
      </c>
      <c r="E121">
        <v>1</v>
      </c>
    </row>
    <row r="122" spans="1:5" x14ac:dyDescent="0.3">
      <c r="A122" s="9" t="s">
        <v>63</v>
      </c>
      <c r="B122">
        <v>4.3877778000000003</v>
      </c>
      <c r="C122">
        <v>-15.393535</v>
      </c>
      <c r="D122">
        <v>24.169091000000002</v>
      </c>
      <c r="E122">
        <v>0.99999939999999998</v>
      </c>
    </row>
    <row r="123" spans="1:5" x14ac:dyDescent="0.3">
      <c r="A123" s="9" t="s">
        <v>79</v>
      </c>
      <c r="B123">
        <v>-6.8166666999999999</v>
      </c>
      <c r="C123">
        <v>-26.5979794</v>
      </c>
      <c r="D123">
        <v>12.964646</v>
      </c>
      <c r="E123">
        <v>0.99948530000000002</v>
      </c>
    </row>
    <row r="124" spans="1:5" x14ac:dyDescent="0.3">
      <c r="A124" s="9" t="s">
        <v>108</v>
      </c>
      <c r="B124">
        <v>-6.2455556000000003</v>
      </c>
      <c r="C124">
        <v>-26.0268683</v>
      </c>
      <c r="D124">
        <v>13.535757</v>
      </c>
      <c r="E124">
        <v>0.99985080000000004</v>
      </c>
    </row>
    <row r="125" spans="1:5" x14ac:dyDescent="0.3">
      <c r="A125" s="9" t="s">
        <v>121</v>
      </c>
      <c r="B125">
        <v>5.3055555999999999</v>
      </c>
      <c r="C125">
        <v>-14.4757572</v>
      </c>
      <c r="D125">
        <v>25.086867999999999</v>
      </c>
      <c r="E125">
        <v>0.99998730000000002</v>
      </c>
    </row>
    <row r="126" spans="1:5" x14ac:dyDescent="0.3">
      <c r="A126" s="9" t="s">
        <v>133</v>
      </c>
      <c r="B126">
        <v>-6.0055556000000001</v>
      </c>
      <c r="C126">
        <v>-25.786868299999998</v>
      </c>
      <c r="D126">
        <v>13.775757</v>
      </c>
      <c r="E126">
        <v>0.99991600000000003</v>
      </c>
    </row>
    <row r="127" spans="1:5" x14ac:dyDescent="0.3">
      <c r="A127" s="9" t="s">
        <v>219</v>
      </c>
      <c r="B127">
        <v>-5.5222221999999999</v>
      </c>
      <c r="C127">
        <v>-25.303535</v>
      </c>
      <c r="D127">
        <v>14.259091</v>
      </c>
      <c r="E127">
        <v>0.99997639999999999</v>
      </c>
    </row>
    <row r="128" spans="1:5" x14ac:dyDescent="0.3">
      <c r="A128" s="9" t="s">
        <v>144</v>
      </c>
      <c r="B128">
        <v>-3.9822221999999998</v>
      </c>
      <c r="C128">
        <v>-23.763535000000001</v>
      </c>
      <c r="D128">
        <v>15.799091000000001</v>
      </c>
      <c r="E128">
        <v>0.99999990000000005</v>
      </c>
    </row>
    <row r="129" spans="1:5" x14ac:dyDescent="0.3">
      <c r="A129" s="9" t="s">
        <v>163</v>
      </c>
      <c r="B129">
        <v>2.7833332999999998</v>
      </c>
      <c r="C129">
        <v>-16.997979399999998</v>
      </c>
      <c r="D129">
        <v>22.564646</v>
      </c>
      <c r="E129">
        <v>1</v>
      </c>
    </row>
    <row r="130" spans="1:5" x14ac:dyDescent="0.3">
      <c r="A130" s="9" t="s">
        <v>171</v>
      </c>
      <c r="B130">
        <v>9.9688888999999996</v>
      </c>
      <c r="C130">
        <v>-9.8124239000000006</v>
      </c>
      <c r="D130">
        <v>29.750202000000002</v>
      </c>
      <c r="E130">
        <v>0.95560849999999997</v>
      </c>
    </row>
    <row r="131" spans="1:5" x14ac:dyDescent="0.3">
      <c r="A131" s="9" t="s">
        <v>178</v>
      </c>
      <c r="B131">
        <v>1.39</v>
      </c>
      <c r="C131">
        <v>-18.391312800000001</v>
      </c>
      <c r="D131">
        <v>21.171313000000001</v>
      </c>
      <c r="E131">
        <v>1</v>
      </c>
    </row>
    <row r="132" spans="1:5" x14ac:dyDescent="0.3">
      <c r="A132" s="9" t="s">
        <v>47</v>
      </c>
      <c r="B132">
        <v>3.5877778</v>
      </c>
      <c r="C132">
        <v>-16.193535000000001</v>
      </c>
      <c r="D132">
        <v>23.369091000000001</v>
      </c>
      <c r="E132">
        <v>1</v>
      </c>
    </row>
    <row r="133" spans="1:5" x14ac:dyDescent="0.3">
      <c r="A133" s="9" t="s">
        <v>64</v>
      </c>
      <c r="B133">
        <v>8.6488888999999993</v>
      </c>
      <c r="C133">
        <v>-11.132423899999999</v>
      </c>
      <c r="D133">
        <v>28.430202000000001</v>
      </c>
      <c r="E133">
        <v>0.98975029999999997</v>
      </c>
    </row>
    <row r="134" spans="1:5" x14ac:dyDescent="0.3">
      <c r="A134" s="9" t="s">
        <v>80</v>
      </c>
      <c r="B134">
        <v>-2.5555555999999999</v>
      </c>
      <c r="C134">
        <v>-22.336868299999999</v>
      </c>
      <c r="D134">
        <v>17.225757000000002</v>
      </c>
      <c r="E134">
        <v>1</v>
      </c>
    </row>
    <row r="135" spans="1:5" x14ac:dyDescent="0.3">
      <c r="A135" s="9" t="s">
        <v>109</v>
      </c>
      <c r="B135">
        <v>-1.9844444000000001</v>
      </c>
      <c r="C135">
        <v>-21.765757199999999</v>
      </c>
      <c r="D135">
        <v>17.796868</v>
      </c>
      <c r="E135">
        <v>1</v>
      </c>
    </row>
    <row r="136" spans="1:5" x14ac:dyDescent="0.3">
      <c r="A136" s="9" t="s">
        <v>122</v>
      </c>
      <c r="B136">
        <v>9.5666667000000007</v>
      </c>
      <c r="C136">
        <v>-10.2146461</v>
      </c>
      <c r="D136">
        <v>29.347978999999999</v>
      </c>
      <c r="E136">
        <v>0.97016559999999996</v>
      </c>
    </row>
    <row r="137" spans="1:5" x14ac:dyDescent="0.3">
      <c r="A137" s="9" t="s">
        <v>134</v>
      </c>
      <c r="B137">
        <v>-1.7444443999999999</v>
      </c>
      <c r="C137">
        <v>-21.525757200000001</v>
      </c>
      <c r="D137">
        <v>18.036867999999998</v>
      </c>
      <c r="E137">
        <v>1</v>
      </c>
    </row>
    <row r="138" spans="1:5" x14ac:dyDescent="0.3">
      <c r="A138" s="9" t="s">
        <v>220</v>
      </c>
      <c r="B138">
        <v>-1.2611110999999999</v>
      </c>
      <c r="C138">
        <v>-21.042423899999999</v>
      </c>
      <c r="D138">
        <v>18.520202000000001</v>
      </c>
      <c r="E138">
        <v>1</v>
      </c>
    </row>
    <row r="139" spans="1:5" x14ac:dyDescent="0.3">
      <c r="A139" s="9" t="s">
        <v>145</v>
      </c>
      <c r="B139">
        <v>0.2788889</v>
      </c>
      <c r="C139">
        <v>-19.5024239</v>
      </c>
      <c r="D139">
        <v>20.060202</v>
      </c>
      <c r="E139">
        <v>1</v>
      </c>
    </row>
    <row r="140" spans="1:5" x14ac:dyDescent="0.3">
      <c r="A140" s="9" t="s">
        <v>164</v>
      </c>
      <c r="B140">
        <v>7.0444443999999997</v>
      </c>
      <c r="C140">
        <v>-12.736868299999999</v>
      </c>
      <c r="D140">
        <v>26.825756999999999</v>
      </c>
      <c r="E140">
        <v>0.99919469999999999</v>
      </c>
    </row>
    <row r="141" spans="1:5" x14ac:dyDescent="0.3">
      <c r="A141" s="9" t="s">
        <v>172</v>
      </c>
      <c r="B141">
        <v>14.23</v>
      </c>
      <c r="C141">
        <v>-5.5513127999999998</v>
      </c>
      <c r="D141">
        <v>34.011313000000001</v>
      </c>
      <c r="E141">
        <v>0.51513160000000002</v>
      </c>
    </row>
    <row r="142" spans="1:5" x14ac:dyDescent="0.3">
      <c r="A142" s="9" t="s">
        <v>179</v>
      </c>
      <c r="B142">
        <v>5.6511110999999996</v>
      </c>
      <c r="C142">
        <v>-14.130201599999999</v>
      </c>
      <c r="D142">
        <v>25.432424000000001</v>
      </c>
      <c r="E142">
        <v>0.99996629999999997</v>
      </c>
    </row>
    <row r="143" spans="1:5" x14ac:dyDescent="0.3">
      <c r="A143" s="9" t="s">
        <v>185</v>
      </c>
      <c r="B143">
        <v>4.2611110999999999</v>
      </c>
      <c r="C143">
        <v>-15.5202016</v>
      </c>
      <c r="D143">
        <v>24.042424</v>
      </c>
      <c r="E143">
        <v>0.99999959999999999</v>
      </c>
    </row>
    <row r="144" spans="1:5" x14ac:dyDescent="0.3">
      <c r="A144" s="9" t="s">
        <v>48</v>
      </c>
      <c r="B144">
        <v>3.0255556000000001</v>
      </c>
      <c r="C144">
        <v>-16.755757200000001</v>
      </c>
      <c r="D144">
        <v>22.806868000000001</v>
      </c>
      <c r="E144">
        <v>1</v>
      </c>
    </row>
    <row r="145" spans="1:5" x14ac:dyDescent="0.3">
      <c r="A145" s="9" t="s">
        <v>65</v>
      </c>
      <c r="B145">
        <v>8.0866667000000003</v>
      </c>
      <c r="C145">
        <v>-11.6946461</v>
      </c>
      <c r="D145">
        <v>27.867978999999998</v>
      </c>
      <c r="E145">
        <v>0.99531150000000002</v>
      </c>
    </row>
    <row r="146" spans="1:5" x14ac:dyDescent="0.3">
      <c r="A146" s="9" t="s">
        <v>81</v>
      </c>
      <c r="B146">
        <v>-3.1177777999999998</v>
      </c>
      <c r="C146">
        <v>-22.8990905</v>
      </c>
      <c r="D146">
        <v>16.663535</v>
      </c>
      <c r="E146">
        <v>1</v>
      </c>
    </row>
    <row r="147" spans="1:5" x14ac:dyDescent="0.3">
      <c r="A147" s="9" t="s">
        <v>110</v>
      </c>
      <c r="B147">
        <v>-2.5466666999999998</v>
      </c>
      <c r="C147">
        <v>-22.3279794</v>
      </c>
      <c r="D147">
        <v>17.234646000000001</v>
      </c>
      <c r="E147">
        <v>1</v>
      </c>
    </row>
    <row r="148" spans="1:5" x14ac:dyDescent="0.3">
      <c r="A148" s="9" t="s">
        <v>123</v>
      </c>
      <c r="B148">
        <v>9.0044444000000006</v>
      </c>
      <c r="C148">
        <v>-10.7768683</v>
      </c>
      <c r="D148">
        <v>28.785757</v>
      </c>
      <c r="E148">
        <v>0.98404530000000001</v>
      </c>
    </row>
    <row r="149" spans="1:5" x14ac:dyDescent="0.3">
      <c r="A149" s="9" t="s">
        <v>135</v>
      </c>
      <c r="B149">
        <v>-2.3066667000000001</v>
      </c>
      <c r="C149">
        <v>-22.087979399999998</v>
      </c>
      <c r="D149">
        <v>17.474646</v>
      </c>
      <c r="E149">
        <v>1</v>
      </c>
    </row>
    <row r="150" spans="1:5" x14ac:dyDescent="0.3">
      <c r="A150" s="9" t="s">
        <v>221</v>
      </c>
      <c r="B150">
        <v>-1.8233333</v>
      </c>
      <c r="C150">
        <v>-21.6046461</v>
      </c>
      <c r="D150">
        <v>17.957979000000002</v>
      </c>
      <c r="E150">
        <v>1</v>
      </c>
    </row>
    <row r="151" spans="1:5" x14ac:dyDescent="0.3">
      <c r="A151" s="9" t="s">
        <v>146</v>
      </c>
      <c r="B151">
        <v>-0.28333330000000001</v>
      </c>
      <c r="C151">
        <v>-20.064646100000001</v>
      </c>
      <c r="D151">
        <v>19.497979000000001</v>
      </c>
      <c r="E151">
        <v>1</v>
      </c>
    </row>
    <row r="152" spans="1:5" x14ac:dyDescent="0.3">
      <c r="A152" s="9" t="s">
        <v>165</v>
      </c>
      <c r="B152">
        <v>6.4822221999999998</v>
      </c>
      <c r="C152">
        <v>-13.2990905</v>
      </c>
      <c r="D152">
        <v>26.263535000000001</v>
      </c>
      <c r="E152">
        <v>0.99974540000000001</v>
      </c>
    </row>
    <row r="153" spans="1:5" x14ac:dyDescent="0.3">
      <c r="A153" s="9" t="s">
        <v>173</v>
      </c>
      <c r="B153">
        <v>13.6677778</v>
      </c>
      <c r="C153">
        <v>-6.1135349999999997</v>
      </c>
      <c r="D153">
        <v>33.449091000000003</v>
      </c>
      <c r="E153">
        <v>0.59277329999999995</v>
      </c>
    </row>
    <row r="154" spans="1:5" x14ac:dyDescent="0.3">
      <c r="A154" s="9" t="s">
        <v>180</v>
      </c>
      <c r="B154">
        <v>5.0888888999999997</v>
      </c>
      <c r="C154">
        <v>-14.6924239</v>
      </c>
      <c r="D154">
        <v>24.870201999999999</v>
      </c>
      <c r="E154">
        <v>0.99999340000000003</v>
      </c>
    </row>
    <row r="155" spans="1:5" x14ac:dyDescent="0.3">
      <c r="A155" s="9" t="s">
        <v>186</v>
      </c>
      <c r="B155">
        <v>3.6988889</v>
      </c>
      <c r="C155">
        <v>-16.082423899999998</v>
      </c>
      <c r="D155">
        <v>23.480201999999998</v>
      </c>
      <c r="E155">
        <v>1</v>
      </c>
    </row>
    <row r="156" spans="1:5" x14ac:dyDescent="0.3">
      <c r="A156" s="9" t="s">
        <v>191</v>
      </c>
      <c r="B156">
        <v>-0.56222220000000001</v>
      </c>
      <c r="C156">
        <v>-20.343534999999999</v>
      </c>
      <c r="D156">
        <v>19.219090999999999</v>
      </c>
      <c r="E156">
        <v>1</v>
      </c>
    </row>
    <row r="157" spans="1:5" x14ac:dyDescent="0.3">
      <c r="A157" s="9" t="s">
        <v>49</v>
      </c>
      <c r="B157">
        <v>-6.9355555999999998</v>
      </c>
      <c r="C157">
        <v>-26.716868300000002</v>
      </c>
      <c r="D157">
        <v>12.845757000000001</v>
      </c>
      <c r="E157">
        <v>0.99934780000000001</v>
      </c>
    </row>
    <row r="158" spans="1:5" x14ac:dyDescent="0.3">
      <c r="A158" s="9" t="s">
        <v>66</v>
      </c>
      <c r="B158">
        <v>-1.8744444</v>
      </c>
      <c r="C158">
        <v>-21.6557572</v>
      </c>
      <c r="D158">
        <v>17.906867999999999</v>
      </c>
      <c r="E158">
        <v>1</v>
      </c>
    </row>
    <row r="159" spans="1:5" x14ac:dyDescent="0.3">
      <c r="A159" s="9" t="s">
        <v>82</v>
      </c>
      <c r="B159">
        <v>-13.078888900000001</v>
      </c>
      <c r="C159">
        <v>-32.860201600000003</v>
      </c>
      <c r="D159">
        <v>6.7024239999999997</v>
      </c>
      <c r="E159">
        <v>0.6726761</v>
      </c>
    </row>
    <row r="160" spans="1:5" x14ac:dyDescent="0.3">
      <c r="A160" s="9" t="s">
        <v>111</v>
      </c>
      <c r="B160">
        <v>-12.5077778</v>
      </c>
      <c r="C160">
        <v>-32.2890905</v>
      </c>
      <c r="D160">
        <v>7.2735349999999999</v>
      </c>
      <c r="E160">
        <v>0.74548749999999997</v>
      </c>
    </row>
    <row r="161" spans="1:5" x14ac:dyDescent="0.3">
      <c r="A161" s="9" t="s">
        <v>124</v>
      </c>
      <c r="B161">
        <v>-0.95666669999999998</v>
      </c>
      <c r="C161">
        <v>-20.7379794</v>
      </c>
      <c r="D161">
        <v>18.824646000000001</v>
      </c>
      <c r="E161">
        <v>1</v>
      </c>
    </row>
    <row r="162" spans="1:5" x14ac:dyDescent="0.3">
      <c r="A162" s="9" t="s">
        <v>136</v>
      </c>
      <c r="B162">
        <v>-12.267777799999999</v>
      </c>
      <c r="C162">
        <v>-32.049090499999998</v>
      </c>
      <c r="D162">
        <v>7.5135350000000001</v>
      </c>
      <c r="E162">
        <v>0.77397459999999996</v>
      </c>
    </row>
    <row r="163" spans="1:5" x14ac:dyDescent="0.3">
      <c r="A163" s="9" t="s">
        <v>222</v>
      </c>
      <c r="B163">
        <v>-11.7844444</v>
      </c>
      <c r="C163">
        <v>-31.5657572</v>
      </c>
      <c r="D163">
        <v>7.9968680000000001</v>
      </c>
      <c r="E163">
        <v>0.82653460000000001</v>
      </c>
    </row>
    <row r="164" spans="1:5" x14ac:dyDescent="0.3">
      <c r="A164" s="9" t="s">
        <v>147</v>
      </c>
      <c r="B164">
        <v>-10.244444400000001</v>
      </c>
      <c r="C164">
        <v>-30.025757200000001</v>
      </c>
      <c r="D164">
        <v>9.5368680000000001</v>
      </c>
      <c r="E164">
        <v>0.94299699999999997</v>
      </c>
    </row>
    <row r="165" spans="1:5" x14ac:dyDescent="0.3">
      <c r="A165" s="9" t="s">
        <v>166</v>
      </c>
      <c r="B165">
        <v>-3.4788888999999998</v>
      </c>
      <c r="C165">
        <v>-23.260201599999998</v>
      </c>
      <c r="D165">
        <v>16.302423999999998</v>
      </c>
      <c r="E165">
        <v>1</v>
      </c>
    </row>
    <row r="166" spans="1:5" x14ac:dyDescent="0.3">
      <c r="A166" s="9" t="s">
        <v>174</v>
      </c>
      <c r="B166">
        <v>3.7066667</v>
      </c>
      <c r="C166">
        <v>-16.074646099999999</v>
      </c>
      <c r="D166">
        <v>23.487978999999999</v>
      </c>
      <c r="E166">
        <v>1</v>
      </c>
    </row>
    <row r="167" spans="1:5" x14ac:dyDescent="0.3">
      <c r="A167" s="9" t="s">
        <v>181</v>
      </c>
      <c r="B167">
        <v>-4.8722222000000004</v>
      </c>
      <c r="C167">
        <v>-24.653535000000002</v>
      </c>
      <c r="D167">
        <v>14.909091</v>
      </c>
      <c r="E167">
        <v>0.99999669999999996</v>
      </c>
    </row>
    <row r="168" spans="1:5" x14ac:dyDescent="0.3">
      <c r="A168" s="9" t="s">
        <v>187</v>
      </c>
      <c r="B168">
        <v>-6.2622222000000001</v>
      </c>
      <c r="C168">
        <v>-26.043534999999999</v>
      </c>
      <c r="D168">
        <v>13.519091</v>
      </c>
      <c r="E168">
        <v>0.99984490000000004</v>
      </c>
    </row>
    <row r="169" spans="1:5" x14ac:dyDescent="0.3">
      <c r="A169" s="9" t="s">
        <v>192</v>
      </c>
      <c r="B169">
        <v>-10.523333299999999</v>
      </c>
      <c r="C169">
        <v>-30.304646099999999</v>
      </c>
      <c r="D169">
        <v>9.2579790000000006</v>
      </c>
      <c r="E169">
        <v>0.92782969999999998</v>
      </c>
    </row>
    <row r="170" spans="1:5" x14ac:dyDescent="0.3">
      <c r="A170" s="9" t="s">
        <v>196</v>
      </c>
      <c r="B170">
        <v>-9.9611111000000001</v>
      </c>
      <c r="C170">
        <v>-29.742423899999999</v>
      </c>
      <c r="D170">
        <v>9.8202020000000001</v>
      </c>
      <c r="E170">
        <v>0.95593189999999995</v>
      </c>
    </row>
    <row r="171" spans="1:5" x14ac:dyDescent="0.3">
      <c r="A171" s="9" t="s">
        <v>50</v>
      </c>
      <c r="B171">
        <v>17.850000000000001</v>
      </c>
      <c r="C171">
        <v>-1.9313127999999999</v>
      </c>
      <c r="D171">
        <v>37.631312999999999</v>
      </c>
      <c r="E171">
        <v>0.13450010000000001</v>
      </c>
    </row>
    <row r="172" spans="1:5" x14ac:dyDescent="0.3">
      <c r="A172" s="9" t="s">
        <v>83</v>
      </c>
      <c r="B172">
        <v>11.7066667</v>
      </c>
      <c r="C172">
        <v>-8.0746461000000007</v>
      </c>
      <c r="D172">
        <v>31.487978999999999</v>
      </c>
      <c r="E172">
        <v>0.8343296</v>
      </c>
    </row>
    <row r="173" spans="1:5" x14ac:dyDescent="0.3">
      <c r="A173" s="9" t="s">
        <v>112</v>
      </c>
      <c r="B173">
        <v>12.277777800000001</v>
      </c>
      <c r="C173">
        <v>-7.5035350000000003</v>
      </c>
      <c r="D173">
        <v>32.059091000000002</v>
      </c>
      <c r="E173">
        <v>0.77281699999999998</v>
      </c>
    </row>
    <row r="174" spans="1:5" x14ac:dyDescent="0.3">
      <c r="A174" s="9" t="s">
        <v>137</v>
      </c>
      <c r="B174">
        <v>12.517777799999999</v>
      </c>
      <c r="C174">
        <v>-7.2635350000000001</v>
      </c>
      <c r="D174">
        <v>32.299090999999997</v>
      </c>
      <c r="E174">
        <v>0.74426990000000004</v>
      </c>
    </row>
    <row r="175" spans="1:5" x14ac:dyDescent="0.3">
      <c r="A175" s="9" t="s">
        <v>223</v>
      </c>
      <c r="B175">
        <v>13.001111099999999</v>
      </c>
      <c r="C175">
        <v>-6.7802015999999998</v>
      </c>
      <c r="D175">
        <v>32.782423999999999</v>
      </c>
      <c r="E175">
        <v>0.68293530000000002</v>
      </c>
    </row>
    <row r="176" spans="1:5" x14ac:dyDescent="0.3">
      <c r="A176" s="9" t="s">
        <v>148</v>
      </c>
      <c r="B176">
        <v>14.5411111</v>
      </c>
      <c r="C176">
        <v>-5.2402015999999998</v>
      </c>
      <c r="D176">
        <v>34.322423999999998</v>
      </c>
      <c r="E176">
        <v>0.4727153</v>
      </c>
    </row>
    <row r="177" spans="1:5" x14ac:dyDescent="0.3">
      <c r="A177" s="9" t="s">
        <v>158</v>
      </c>
      <c r="B177">
        <v>-9.0500000000000007</v>
      </c>
      <c r="C177">
        <v>-28.831312799999999</v>
      </c>
      <c r="D177">
        <v>10.731313</v>
      </c>
      <c r="E177">
        <v>0.98316040000000005</v>
      </c>
    </row>
    <row r="178" spans="1:5" x14ac:dyDescent="0.3">
      <c r="A178" s="9" t="s">
        <v>188</v>
      </c>
      <c r="B178">
        <v>18.523333300000001</v>
      </c>
      <c r="C178">
        <v>-1.2579794</v>
      </c>
      <c r="D178">
        <v>38.304645999999998</v>
      </c>
      <c r="E178">
        <v>9.7107499999999999E-2</v>
      </c>
    </row>
    <row r="179" spans="1:5" x14ac:dyDescent="0.3">
      <c r="A179" s="9" t="s">
        <v>193</v>
      </c>
      <c r="B179">
        <v>14.2622222</v>
      </c>
      <c r="C179">
        <v>-5.5190904999999999</v>
      </c>
      <c r="D179">
        <v>34.043534999999999</v>
      </c>
      <c r="E179">
        <v>0.51070610000000005</v>
      </c>
    </row>
    <row r="180" spans="1:5" x14ac:dyDescent="0.3">
      <c r="A180" s="9" t="s">
        <v>197</v>
      </c>
      <c r="B180">
        <v>14.824444400000001</v>
      </c>
      <c r="C180">
        <v>-4.9568683</v>
      </c>
      <c r="D180">
        <v>34.605756999999997</v>
      </c>
      <c r="E180">
        <v>0.434923</v>
      </c>
    </row>
    <row r="181" spans="1:5" x14ac:dyDescent="0.3">
      <c r="A181" s="9" t="s">
        <v>99</v>
      </c>
      <c r="B181">
        <v>-5.1555555999999996</v>
      </c>
      <c r="C181">
        <v>-25.545666000000001</v>
      </c>
      <c r="D181">
        <v>15.234555</v>
      </c>
      <c r="E181">
        <v>0.99999499999999997</v>
      </c>
    </row>
    <row r="182" spans="1:5" x14ac:dyDescent="0.3">
      <c r="A182" s="9" t="s">
        <v>52</v>
      </c>
      <c r="B182">
        <v>-8.0444443999999997</v>
      </c>
      <c r="C182">
        <v>-27.825757200000002</v>
      </c>
      <c r="D182">
        <v>11.736867999999999</v>
      </c>
      <c r="E182">
        <v>0.99559830000000005</v>
      </c>
    </row>
    <row r="183" spans="1:5" x14ac:dyDescent="0.3">
      <c r="A183" s="9" t="s">
        <v>69</v>
      </c>
      <c r="B183">
        <v>-2.9833333</v>
      </c>
      <c r="C183">
        <v>-22.7646461</v>
      </c>
      <c r="D183">
        <v>16.797979000000002</v>
      </c>
      <c r="E183">
        <v>1</v>
      </c>
    </row>
    <row r="184" spans="1:5" x14ac:dyDescent="0.3">
      <c r="A184" s="9" t="s">
        <v>85</v>
      </c>
      <c r="B184">
        <v>-14.187777799999999</v>
      </c>
      <c r="C184">
        <v>-33.9690905</v>
      </c>
      <c r="D184">
        <v>5.5935350000000001</v>
      </c>
      <c r="E184">
        <v>0.52093889999999998</v>
      </c>
    </row>
    <row r="185" spans="1:5" x14ac:dyDescent="0.3">
      <c r="A185" s="9" t="s">
        <v>114</v>
      </c>
      <c r="B185">
        <v>-13.6166667</v>
      </c>
      <c r="C185">
        <v>-33.397979399999997</v>
      </c>
      <c r="D185">
        <v>6.1646460000000003</v>
      </c>
      <c r="E185">
        <v>0.59981479999999998</v>
      </c>
    </row>
    <row r="186" spans="1:5" x14ac:dyDescent="0.3">
      <c r="A186" s="9" t="s">
        <v>127</v>
      </c>
      <c r="B186">
        <v>-2.0655556000000002</v>
      </c>
      <c r="C186">
        <v>-21.846868300000001</v>
      </c>
      <c r="D186">
        <v>17.715757</v>
      </c>
      <c r="E186">
        <v>1</v>
      </c>
    </row>
    <row r="187" spans="1:5" x14ac:dyDescent="0.3">
      <c r="A187" s="9" t="s">
        <v>139</v>
      </c>
      <c r="B187">
        <v>-13.376666699999999</v>
      </c>
      <c r="C187">
        <v>-33.157979400000002</v>
      </c>
      <c r="D187">
        <v>6.4046459999999996</v>
      </c>
      <c r="E187">
        <v>0.63266940000000005</v>
      </c>
    </row>
    <row r="188" spans="1:5" x14ac:dyDescent="0.3">
      <c r="A188" s="9" t="s">
        <v>225</v>
      </c>
      <c r="B188">
        <v>-12.8933333</v>
      </c>
      <c r="C188">
        <v>-32.674646099999997</v>
      </c>
      <c r="D188">
        <v>6.8879789999999996</v>
      </c>
      <c r="E188">
        <v>0.69699359999999999</v>
      </c>
    </row>
    <row r="189" spans="1:5" x14ac:dyDescent="0.3">
      <c r="A189" s="9" t="s">
        <v>150</v>
      </c>
      <c r="B189">
        <v>-11.353333299999999</v>
      </c>
      <c r="C189">
        <v>-31.134646100000001</v>
      </c>
      <c r="D189">
        <v>8.4279790000000006</v>
      </c>
      <c r="E189">
        <v>0.8672455</v>
      </c>
    </row>
    <row r="190" spans="1:5" x14ac:dyDescent="0.3">
      <c r="A190" s="9" t="s">
        <v>169</v>
      </c>
      <c r="B190">
        <v>-4.5877777999999996</v>
      </c>
      <c r="C190">
        <v>-24.369090499999999</v>
      </c>
      <c r="D190">
        <v>15.193535000000001</v>
      </c>
      <c r="E190">
        <v>0.99999879999999997</v>
      </c>
    </row>
    <row r="191" spans="1:5" x14ac:dyDescent="0.3">
      <c r="A191" s="9" t="s">
        <v>177</v>
      </c>
      <c r="B191">
        <v>2.5977777999999998</v>
      </c>
      <c r="C191">
        <v>-17.183534999999999</v>
      </c>
      <c r="D191">
        <v>22.379090999999999</v>
      </c>
      <c r="E191">
        <v>1</v>
      </c>
    </row>
    <row r="192" spans="1:5" x14ac:dyDescent="0.3">
      <c r="A192" s="9" t="s">
        <v>184</v>
      </c>
      <c r="B192">
        <v>-5.9811110999999997</v>
      </c>
      <c r="C192">
        <v>-25.762423900000002</v>
      </c>
      <c r="D192">
        <v>13.800202000000001</v>
      </c>
      <c r="E192">
        <v>0.9999209</v>
      </c>
    </row>
    <row r="193" spans="1:5" x14ac:dyDescent="0.3">
      <c r="A193" s="9" t="s">
        <v>190</v>
      </c>
      <c r="B193">
        <v>-7.3711111000000002</v>
      </c>
      <c r="C193">
        <v>-27.152423899999999</v>
      </c>
      <c r="D193">
        <v>12.410202</v>
      </c>
      <c r="E193">
        <v>0.99853210000000003</v>
      </c>
    </row>
    <row r="194" spans="1:5" x14ac:dyDescent="0.3">
      <c r="A194" s="9" t="s">
        <v>195</v>
      </c>
      <c r="B194">
        <v>-11.632222199999999</v>
      </c>
      <c r="C194">
        <v>-31.413535</v>
      </c>
      <c r="D194">
        <v>8.1490910000000003</v>
      </c>
      <c r="E194">
        <v>0.84160820000000003</v>
      </c>
    </row>
    <row r="195" spans="1:5" x14ac:dyDescent="0.3">
      <c r="A195" s="9" t="s">
        <v>199</v>
      </c>
      <c r="B195">
        <v>-11.07</v>
      </c>
      <c r="C195">
        <v>-30.851312799999999</v>
      </c>
      <c r="D195">
        <v>8.7113130000000005</v>
      </c>
      <c r="E195">
        <v>0.89058490000000001</v>
      </c>
    </row>
    <row r="196" spans="1:5" x14ac:dyDescent="0.3">
      <c r="A196" s="9" t="s">
        <v>202</v>
      </c>
      <c r="B196">
        <v>-1.1088889</v>
      </c>
      <c r="C196">
        <v>-20.890201600000001</v>
      </c>
      <c r="D196">
        <v>18.672423999999999</v>
      </c>
      <c r="E196">
        <v>1</v>
      </c>
    </row>
  </sheetData>
  <sortState xmlns:xlrd2="http://schemas.microsoft.com/office/spreadsheetml/2017/richdata2" ref="A66:E196">
    <sortCondition ref="A66:A196"/>
  </sortState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696E8-1B60-435F-8CF5-73C177A74666}">
  <dimension ref="A1:F182"/>
  <sheetViews>
    <sheetView workbookViewId="0">
      <selection activeCell="H17" sqref="H17"/>
    </sheetView>
  </sheetViews>
  <sheetFormatPr defaultRowHeight="14.4" x14ac:dyDescent="0.3"/>
  <cols>
    <col min="1" max="1" width="10" style="1" bestFit="1" customWidth="1"/>
    <col min="2" max="3" width="8.88671875" style="1"/>
  </cols>
  <sheetData>
    <row r="1" spans="1:6" x14ac:dyDescent="0.3">
      <c r="A1" s="31" t="s">
        <v>0</v>
      </c>
      <c r="B1" s="31"/>
      <c r="C1" s="31" t="s">
        <v>1</v>
      </c>
      <c r="D1" s="30" t="s">
        <v>2</v>
      </c>
      <c r="E1" t="s">
        <v>229</v>
      </c>
      <c r="F1" t="s">
        <v>229</v>
      </c>
    </row>
    <row r="2" spans="1:6" ht="18" customHeight="1" x14ac:dyDescent="0.3">
      <c r="A2" s="31"/>
      <c r="B2" s="31"/>
      <c r="C2" s="31"/>
      <c r="D2" s="30"/>
      <c r="E2" t="s">
        <v>4</v>
      </c>
      <c r="F2" t="s">
        <v>5</v>
      </c>
    </row>
    <row r="3" spans="1:6" x14ac:dyDescent="0.3">
      <c r="A3" s="1" t="s">
        <v>6</v>
      </c>
      <c r="B3" s="1" t="s">
        <v>7</v>
      </c>
      <c r="C3" s="1">
        <v>1</v>
      </c>
      <c r="D3">
        <v>1.0219999999999985</v>
      </c>
      <c r="E3">
        <v>0.42149999999999999</v>
      </c>
      <c r="F3">
        <f t="shared" ref="F3:F34" si="0">(E3*0.1)/(D3/1000)</f>
        <v>41.242661448140964</v>
      </c>
    </row>
    <row r="4" spans="1:6" x14ac:dyDescent="0.3">
      <c r="C4" s="1">
        <v>2</v>
      </c>
      <c r="D4">
        <v>1.0180000000000007</v>
      </c>
      <c r="E4">
        <v>0.56889999999999996</v>
      </c>
      <c r="F4">
        <f t="shared" si="0"/>
        <v>55.884086444007821</v>
      </c>
    </row>
    <row r="5" spans="1:6" x14ac:dyDescent="0.3">
      <c r="C5" s="1">
        <v>3</v>
      </c>
      <c r="D5">
        <v>1.0330000000000013</v>
      </c>
      <c r="E5">
        <v>0.52859999999999996</v>
      </c>
      <c r="F5">
        <f t="shared" si="0"/>
        <v>51.17134559535328</v>
      </c>
    </row>
    <row r="6" spans="1:6" x14ac:dyDescent="0.3">
      <c r="B6" s="1" t="s">
        <v>9</v>
      </c>
      <c r="C6" s="1">
        <v>4</v>
      </c>
      <c r="D6">
        <v>1.01</v>
      </c>
      <c r="E6">
        <v>0.96379999999999999</v>
      </c>
      <c r="F6">
        <f t="shared" si="0"/>
        <v>95.425742574257427</v>
      </c>
    </row>
    <row r="7" spans="1:6" x14ac:dyDescent="0.3">
      <c r="C7" s="1">
        <v>5</v>
      </c>
      <c r="D7">
        <v>1.0119999999999969</v>
      </c>
      <c r="E7">
        <v>0.7339</v>
      </c>
      <c r="F7">
        <f t="shared" si="0"/>
        <v>72.519762845850025</v>
      </c>
    </row>
    <row r="8" spans="1:6" x14ac:dyDescent="0.3">
      <c r="C8" s="1">
        <v>6</v>
      </c>
      <c r="D8">
        <v>1.0139999999999993</v>
      </c>
      <c r="E8">
        <v>0.84809999999999997</v>
      </c>
      <c r="F8">
        <f t="shared" si="0"/>
        <v>83.639053254437925</v>
      </c>
    </row>
    <row r="9" spans="1:6" x14ac:dyDescent="0.3">
      <c r="B9" s="1" t="s">
        <v>10</v>
      </c>
      <c r="C9" s="1">
        <v>7</v>
      </c>
      <c r="D9">
        <v>1.0150000000000006</v>
      </c>
      <c r="E9">
        <v>0.38030000000000003</v>
      </c>
      <c r="F9">
        <f t="shared" si="0"/>
        <v>37.467980295566491</v>
      </c>
    </row>
    <row r="10" spans="1:6" x14ac:dyDescent="0.3">
      <c r="C10" s="1">
        <v>8</v>
      </c>
      <c r="D10">
        <v>1.014</v>
      </c>
      <c r="E10">
        <v>0.1268</v>
      </c>
      <c r="F10">
        <f t="shared" si="0"/>
        <v>12.504930966469429</v>
      </c>
    </row>
    <row r="11" spans="1:6" x14ac:dyDescent="0.3">
      <c r="C11" s="1">
        <v>9</v>
      </c>
      <c r="D11">
        <v>1.0259999999999998</v>
      </c>
      <c r="E11">
        <v>0.32129999999999997</v>
      </c>
      <c r="F11">
        <f t="shared" si="0"/>
        <v>31.315789473684216</v>
      </c>
    </row>
    <row r="12" spans="1:6" x14ac:dyDescent="0.3">
      <c r="A12" s="1" t="s">
        <v>11</v>
      </c>
      <c r="B12" s="1" t="s">
        <v>7</v>
      </c>
      <c r="C12" s="1">
        <v>10</v>
      </c>
      <c r="D12">
        <v>1.0100000000000016</v>
      </c>
      <c r="E12">
        <v>0.49819999999999998</v>
      </c>
      <c r="F12">
        <f t="shared" si="0"/>
        <v>49.326732673267252</v>
      </c>
    </row>
    <row r="13" spans="1:6" x14ac:dyDescent="0.3">
      <c r="C13" s="1">
        <v>11</v>
      </c>
      <c r="D13">
        <v>1.0199999999999996</v>
      </c>
      <c r="E13">
        <v>0.36849999999999999</v>
      </c>
      <c r="F13">
        <f t="shared" si="0"/>
        <v>36.127450980392169</v>
      </c>
    </row>
    <row r="14" spans="1:6" x14ac:dyDescent="0.3">
      <c r="C14" s="1">
        <v>12</v>
      </c>
      <c r="D14">
        <v>1.0100000000000016</v>
      </c>
      <c r="E14">
        <v>0.30370000000000003</v>
      </c>
      <c r="F14">
        <f t="shared" si="0"/>
        <v>30.069306930693028</v>
      </c>
    </row>
    <row r="15" spans="1:6" x14ac:dyDescent="0.3">
      <c r="B15" s="1" t="s">
        <v>9</v>
      </c>
      <c r="C15" s="1">
        <v>13</v>
      </c>
      <c r="D15">
        <v>1.0250000000000021</v>
      </c>
      <c r="E15">
        <v>0.36320000000000002</v>
      </c>
      <c r="F15">
        <f t="shared" si="0"/>
        <v>35.434146341463347</v>
      </c>
    </row>
    <row r="16" spans="1:6" x14ac:dyDescent="0.3">
      <c r="C16" s="1">
        <v>14</v>
      </c>
      <c r="D16">
        <v>1.0130000000000017</v>
      </c>
      <c r="E16">
        <v>0.16220000000000001</v>
      </c>
      <c r="F16">
        <f t="shared" si="0"/>
        <v>16.011846001974309</v>
      </c>
    </row>
    <row r="17" spans="1:6" x14ac:dyDescent="0.3">
      <c r="C17" s="1">
        <v>15</v>
      </c>
      <c r="D17">
        <v>1.0169999999999995</v>
      </c>
      <c r="E17">
        <v>0.34489999999999998</v>
      </c>
      <c r="F17">
        <f t="shared" si="0"/>
        <v>33.913470993117031</v>
      </c>
    </row>
    <row r="18" spans="1:6" x14ac:dyDescent="0.3">
      <c r="B18" s="1" t="s">
        <v>10</v>
      </c>
      <c r="C18" s="1">
        <v>16</v>
      </c>
      <c r="D18">
        <v>1.0060000000000002</v>
      </c>
      <c r="E18">
        <v>0.26240000000000002</v>
      </c>
      <c r="F18">
        <f t="shared" si="0"/>
        <v>26.083499005964214</v>
      </c>
    </row>
    <row r="19" spans="1:6" x14ac:dyDescent="0.3">
      <c r="C19" s="1">
        <v>17</v>
      </c>
      <c r="D19">
        <v>1.0159999999999982</v>
      </c>
      <c r="E19">
        <v>0.22409999999999999</v>
      </c>
      <c r="F19">
        <f t="shared" si="0"/>
        <v>22.057086614173265</v>
      </c>
    </row>
    <row r="20" spans="1:6" x14ac:dyDescent="0.3">
      <c r="C20" s="1">
        <v>18</v>
      </c>
      <c r="D20">
        <v>1.0109999999999992</v>
      </c>
      <c r="E20">
        <v>0.21529999999999999</v>
      </c>
      <c r="F20">
        <f t="shared" si="0"/>
        <v>21.295746785361043</v>
      </c>
    </row>
    <row r="21" spans="1:6" x14ac:dyDescent="0.3">
      <c r="A21" s="1" t="s">
        <v>12</v>
      </c>
      <c r="B21" s="1" t="s">
        <v>7</v>
      </c>
      <c r="C21" s="1">
        <v>19</v>
      </c>
      <c r="D21">
        <v>1.0069999999999999</v>
      </c>
      <c r="E21">
        <v>0.50409999999999999</v>
      </c>
      <c r="F21">
        <f t="shared" si="0"/>
        <v>50.05958291956307</v>
      </c>
    </row>
    <row r="22" spans="1:6" x14ac:dyDescent="0.3">
      <c r="C22" s="1">
        <v>20</v>
      </c>
      <c r="D22">
        <v>1.0070000000000014</v>
      </c>
      <c r="E22">
        <v>0.3125</v>
      </c>
      <c r="F22">
        <f t="shared" si="0"/>
        <v>31.032770605759641</v>
      </c>
    </row>
    <row r="23" spans="1:6" x14ac:dyDescent="0.3">
      <c r="C23" s="1">
        <v>21</v>
      </c>
      <c r="D23">
        <v>1.004999999999999</v>
      </c>
      <c r="E23">
        <v>0.20349999999999999</v>
      </c>
      <c r="F23">
        <f t="shared" si="0"/>
        <v>20.248756218905495</v>
      </c>
    </row>
    <row r="24" spans="1:6" x14ac:dyDescent="0.3">
      <c r="B24" s="1" t="s">
        <v>9</v>
      </c>
      <c r="C24" s="1">
        <v>22</v>
      </c>
      <c r="D24">
        <v>1.0120000000000005</v>
      </c>
      <c r="E24">
        <v>0.57399999999999995</v>
      </c>
      <c r="F24">
        <f t="shared" si="0"/>
        <v>56.719367588932776</v>
      </c>
    </row>
    <row r="25" spans="1:6" x14ac:dyDescent="0.3">
      <c r="C25" s="1">
        <v>23</v>
      </c>
      <c r="D25">
        <v>1.0129999999999981</v>
      </c>
      <c r="E25">
        <v>0.66910000000000003</v>
      </c>
      <c r="F25">
        <f t="shared" si="0"/>
        <v>66.051332675222255</v>
      </c>
    </row>
    <row r="26" spans="1:6" x14ac:dyDescent="0.3">
      <c r="C26" s="1">
        <v>24</v>
      </c>
      <c r="D26">
        <v>1.014999999999997</v>
      </c>
      <c r="E26">
        <v>0.45100000000000001</v>
      </c>
      <c r="F26">
        <f t="shared" si="0"/>
        <v>44.433497536945943</v>
      </c>
    </row>
    <row r="27" spans="1:6" x14ac:dyDescent="0.3">
      <c r="B27" s="1" t="s">
        <v>10</v>
      </c>
      <c r="C27" s="1">
        <v>25</v>
      </c>
      <c r="D27">
        <v>1.0100000000000016</v>
      </c>
      <c r="E27">
        <v>0.4481</v>
      </c>
      <c r="F27">
        <f t="shared" si="0"/>
        <v>44.366336633663302</v>
      </c>
    </row>
    <row r="28" spans="1:6" x14ac:dyDescent="0.3">
      <c r="C28" s="1">
        <v>26</v>
      </c>
      <c r="D28">
        <v>1.0130000000000017</v>
      </c>
      <c r="E28">
        <v>0.3508</v>
      </c>
      <c r="F28">
        <f t="shared" si="0"/>
        <v>34.629812438302011</v>
      </c>
    </row>
    <row r="29" spans="1:6" x14ac:dyDescent="0.3">
      <c r="C29" s="1">
        <v>27</v>
      </c>
      <c r="D29">
        <v>1.0190000000000019</v>
      </c>
      <c r="E29">
        <v>0.37440000000000001</v>
      </c>
      <c r="F29">
        <f t="shared" si="0"/>
        <v>36.741903827281583</v>
      </c>
    </row>
    <row r="30" spans="1:6" x14ac:dyDescent="0.3">
      <c r="A30" s="1" t="s">
        <v>13</v>
      </c>
      <c r="B30" s="1" t="s">
        <v>7</v>
      </c>
      <c r="C30" s="1">
        <v>28</v>
      </c>
      <c r="D30">
        <v>1.0139999999999993</v>
      </c>
      <c r="E30">
        <v>0.51290000000000002</v>
      </c>
      <c r="F30">
        <f t="shared" si="0"/>
        <v>50.581854043392546</v>
      </c>
    </row>
    <row r="31" spans="1:6" x14ac:dyDescent="0.3">
      <c r="C31" s="1">
        <v>29</v>
      </c>
      <c r="D31">
        <v>1.0100000000000016</v>
      </c>
      <c r="E31">
        <v>0.59250000000000003</v>
      </c>
      <c r="F31">
        <f t="shared" si="0"/>
        <v>58.66336633663358</v>
      </c>
    </row>
    <row r="32" spans="1:6" x14ac:dyDescent="0.3">
      <c r="C32" s="1">
        <v>30</v>
      </c>
      <c r="D32">
        <v>1.0069999999999979</v>
      </c>
      <c r="E32">
        <v>0.53759999999999997</v>
      </c>
      <c r="F32">
        <f t="shared" si="0"/>
        <v>53.386295928500608</v>
      </c>
    </row>
    <row r="33" spans="1:6" x14ac:dyDescent="0.3">
      <c r="B33" s="1" t="s">
        <v>9</v>
      </c>
      <c r="C33" s="1">
        <v>31</v>
      </c>
      <c r="D33">
        <v>1.0079999999999991</v>
      </c>
      <c r="E33">
        <v>0.41560000000000002</v>
      </c>
      <c r="F33">
        <f t="shared" si="0"/>
        <v>41.23015873015877</v>
      </c>
    </row>
    <row r="34" spans="1:6" x14ac:dyDescent="0.3">
      <c r="C34" s="1">
        <v>32</v>
      </c>
      <c r="D34">
        <v>1.0180000000000007</v>
      </c>
      <c r="E34">
        <v>0.3921</v>
      </c>
      <c r="F34">
        <f t="shared" si="0"/>
        <v>38.516699410609014</v>
      </c>
    </row>
    <row r="35" spans="1:6" x14ac:dyDescent="0.3">
      <c r="C35" s="1">
        <v>33</v>
      </c>
      <c r="D35">
        <v>1.0070000000000014</v>
      </c>
      <c r="E35">
        <v>0.49819999999999998</v>
      </c>
      <c r="F35">
        <f t="shared" ref="F35:F66" si="1">(E35*0.1)/(D35/1000)</f>
        <v>49.473684210526251</v>
      </c>
    </row>
    <row r="36" spans="1:6" x14ac:dyDescent="0.3">
      <c r="B36" s="1" t="s">
        <v>10</v>
      </c>
      <c r="C36" s="1">
        <v>34</v>
      </c>
      <c r="D36">
        <v>1.0139999999999993</v>
      </c>
      <c r="E36">
        <v>0.66020000000000001</v>
      </c>
      <c r="F36">
        <f t="shared" si="1"/>
        <v>65.108481262327473</v>
      </c>
    </row>
    <row r="37" spans="1:6" x14ac:dyDescent="0.3">
      <c r="C37" s="1">
        <v>35</v>
      </c>
      <c r="D37">
        <v>1.0139999999999993</v>
      </c>
      <c r="E37">
        <v>0.52929999999999999</v>
      </c>
      <c r="F37">
        <f t="shared" si="1"/>
        <v>52.199211045364933</v>
      </c>
    </row>
    <row r="38" spans="1:6" x14ac:dyDescent="0.3">
      <c r="C38" s="1">
        <v>36</v>
      </c>
      <c r="D38">
        <v>1.0070000000000014</v>
      </c>
      <c r="E38">
        <v>0.50409999999999999</v>
      </c>
      <c r="F38">
        <f t="shared" si="1"/>
        <v>50.059582919562992</v>
      </c>
    </row>
    <row r="39" spans="1:6" x14ac:dyDescent="0.3">
      <c r="A39" s="1" t="s">
        <v>14</v>
      </c>
      <c r="B39" s="1" t="s">
        <v>7</v>
      </c>
      <c r="C39" s="1">
        <v>37</v>
      </c>
      <c r="D39">
        <v>1.0209999999999972</v>
      </c>
      <c r="E39">
        <v>0.41560000000000002</v>
      </c>
      <c r="F39">
        <f t="shared" si="1"/>
        <v>40.705190989226367</v>
      </c>
    </row>
    <row r="40" spans="1:6" x14ac:dyDescent="0.3">
      <c r="C40" s="1">
        <v>38</v>
      </c>
      <c r="D40">
        <v>1.0280000000000022</v>
      </c>
      <c r="E40">
        <v>0.40089999999999998</v>
      </c>
      <c r="F40">
        <f t="shared" si="1"/>
        <v>38.998054474708084</v>
      </c>
    </row>
    <row r="41" spans="1:6" x14ac:dyDescent="0.3">
      <c r="C41" s="1">
        <v>39</v>
      </c>
      <c r="D41">
        <v>1.0020000000000024</v>
      </c>
      <c r="E41">
        <v>0.2477</v>
      </c>
      <c r="F41">
        <f t="shared" si="1"/>
        <v>24.720558882235469</v>
      </c>
    </row>
    <row r="42" spans="1:6" x14ac:dyDescent="0.3">
      <c r="B42" s="1" t="s">
        <v>9</v>
      </c>
      <c r="C42" s="1">
        <v>40</v>
      </c>
      <c r="D42">
        <v>1.0350000000000001</v>
      </c>
      <c r="E42">
        <v>0.38619999999999999</v>
      </c>
      <c r="F42">
        <f t="shared" si="1"/>
        <v>37.314009661835748</v>
      </c>
    </row>
    <row r="43" spans="1:6" x14ac:dyDescent="0.3">
      <c r="C43" s="1">
        <v>41</v>
      </c>
      <c r="D43">
        <v>1.0169999999999995</v>
      </c>
      <c r="E43">
        <v>0.30959999999999999</v>
      </c>
      <c r="F43">
        <f t="shared" si="1"/>
        <v>30.442477876106214</v>
      </c>
    </row>
    <row r="44" spans="1:6" x14ac:dyDescent="0.3">
      <c r="C44" s="1">
        <v>42</v>
      </c>
      <c r="D44">
        <v>1.0169999999999995</v>
      </c>
      <c r="E44">
        <v>0.32129999999999997</v>
      </c>
      <c r="F44">
        <f t="shared" si="1"/>
        <v>31.592920353982315</v>
      </c>
    </row>
    <row r="45" spans="1:6" x14ac:dyDescent="0.3">
      <c r="B45" s="1" t="s">
        <v>10</v>
      </c>
      <c r="C45" s="1">
        <v>43</v>
      </c>
      <c r="D45">
        <v>1.0169999999999995</v>
      </c>
      <c r="E45">
        <v>0.38030000000000003</v>
      </c>
      <c r="F45">
        <f t="shared" si="1"/>
        <v>37.394296951819101</v>
      </c>
    </row>
    <row r="46" spans="1:6" x14ac:dyDescent="0.3">
      <c r="C46" s="1">
        <v>44</v>
      </c>
      <c r="D46">
        <v>1.0089999999999968</v>
      </c>
      <c r="E46">
        <v>0.29480000000000001</v>
      </c>
      <c r="F46">
        <f t="shared" si="1"/>
        <v>29.217046580773136</v>
      </c>
    </row>
    <row r="47" spans="1:6" x14ac:dyDescent="0.3">
      <c r="C47" s="1">
        <v>45</v>
      </c>
      <c r="D47">
        <v>1.0289999999999999</v>
      </c>
      <c r="E47">
        <v>0.30959999999999999</v>
      </c>
      <c r="F47">
        <f t="shared" si="1"/>
        <v>30.087463556851315</v>
      </c>
    </row>
    <row r="48" spans="1:6" x14ac:dyDescent="0.3">
      <c r="A48" s="1" t="s">
        <v>15</v>
      </c>
      <c r="B48" s="1" t="s">
        <v>7</v>
      </c>
      <c r="C48" s="1">
        <v>46</v>
      </c>
      <c r="D48">
        <v>1.0150000000000006</v>
      </c>
      <c r="E48">
        <v>0.61309999999999998</v>
      </c>
      <c r="F48">
        <f t="shared" si="1"/>
        <v>60.40394088669948</v>
      </c>
    </row>
    <row r="49" spans="1:6" x14ac:dyDescent="0.3">
      <c r="C49" s="1">
        <v>47</v>
      </c>
      <c r="D49">
        <v>1.0139999999999993</v>
      </c>
      <c r="E49">
        <v>0.56299999999999994</v>
      </c>
      <c r="F49">
        <f t="shared" si="1"/>
        <v>55.522682445759408</v>
      </c>
    </row>
    <row r="50" spans="1:6" x14ac:dyDescent="0.3">
      <c r="C50" s="1">
        <v>48</v>
      </c>
      <c r="D50">
        <v>1.0109999999999992</v>
      </c>
      <c r="E50">
        <v>0.84</v>
      </c>
      <c r="F50">
        <f t="shared" si="1"/>
        <v>83.086053412462974</v>
      </c>
    </row>
    <row r="51" spans="1:6" x14ac:dyDescent="0.3">
      <c r="B51" s="1" t="s">
        <v>9</v>
      </c>
      <c r="C51" s="1">
        <v>49</v>
      </c>
      <c r="D51">
        <v>1.0169999999999995</v>
      </c>
      <c r="E51">
        <v>0.42449999999999999</v>
      </c>
      <c r="F51">
        <f t="shared" si="1"/>
        <v>41.740412979351056</v>
      </c>
    </row>
    <row r="52" spans="1:6" x14ac:dyDescent="0.3">
      <c r="C52" s="1">
        <v>50</v>
      </c>
      <c r="D52">
        <v>1.0120000000000005</v>
      </c>
      <c r="E52">
        <v>0.46700000000000003</v>
      </c>
      <c r="F52">
        <f t="shared" si="1"/>
        <v>46.146245059288518</v>
      </c>
    </row>
    <row r="53" spans="1:6" x14ac:dyDescent="0.3">
      <c r="C53" s="1">
        <v>51</v>
      </c>
      <c r="D53">
        <v>1.046999999999997</v>
      </c>
      <c r="E53">
        <v>0.46279999999999999</v>
      </c>
      <c r="F53">
        <f t="shared" si="1"/>
        <v>44.202483285577962</v>
      </c>
    </row>
    <row r="54" spans="1:6" x14ac:dyDescent="0.3">
      <c r="B54" s="1" t="s">
        <v>10</v>
      </c>
      <c r="C54" s="1">
        <v>52</v>
      </c>
      <c r="D54">
        <v>1.0109999999999992</v>
      </c>
      <c r="E54">
        <v>0.46279999999999999</v>
      </c>
      <c r="F54">
        <f t="shared" si="1"/>
        <v>45.776458951533165</v>
      </c>
    </row>
    <row r="55" spans="1:6" x14ac:dyDescent="0.3">
      <c r="C55" s="1">
        <v>53</v>
      </c>
      <c r="D55">
        <v>1.0079999999999991</v>
      </c>
      <c r="E55">
        <v>0.80459999999999998</v>
      </c>
      <c r="F55">
        <f t="shared" si="1"/>
        <v>79.82142857142864</v>
      </c>
    </row>
    <row r="56" spans="1:6" x14ac:dyDescent="0.3">
      <c r="C56" s="1">
        <v>54</v>
      </c>
      <c r="D56">
        <v>1.0139999999999993</v>
      </c>
      <c r="E56">
        <v>0.33310000000000001</v>
      </c>
      <c r="F56">
        <f t="shared" si="1"/>
        <v>32.850098619329408</v>
      </c>
    </row>
    <row r="57" spans="1:6" x14ac:dyDescent="0.3">
      <c r="A57" s="1" t="s">
        <v>16</v>
      </c>
      <c r="B57" s="1" t="s">
        <v>7</v>
      </c>
      <c r="C57" s="1">
        <v>55</v>
      </c>
      <c r="D57">
        <v>1.0129999999999981</v>
      </c>
      <c r="E57">
        <v>0.58069999999999999</v>
      </c>
      <c r="F57">
        <f t="shared" si="1"/>
        <v>57.324777887463092</v>
      </c>
    </row>
    <row r="58" spans="1:6" x14ac:dyDescent="0.3">
      <c r="C58" s="1">
        <v>56</v>
      </c>
      <c r="D58">
        <v>1.0120000000000005</v>
      </c>
      <c r="E58">
        <v>0.40389999999999998</v>
      </c>
      <c r="F58">
        <f t="shared" si="1"/>
        <v>39.911067193675869</v>
      </c>
    </row>
    <row r="59" spans="1:6" x14ac:dyDescent="0.3">
      <c r="C59" s="1">
        <v>57</v>
      </c>
      <c r="D59">
        <v>1.0039999999999978</v>
      </c>
      <c r="E59">
        <v>0.38030000000000003</v>
      </c>
      <c r="F59">
        <f t="shared" si="1"/>
        <v>37.878486055776989</v>
      </c>
    </row>
    <row r="60" spans="1:6" x14ac:dyDescent="0.3">
      <c r="B60" s="1" t="s">
        <v>9</v>
      </c>
      <c r="C60" s="1">
        <v>58</v>
      </c>
      <c r="D60">
        <v>1.0070000000000014</v>
      </c>
      <c r="E60">
        <v>0.40970000000000001</v>
      </c>
      <c r="F60">
        <f t="shared" si="1"/>
        <v>40.685203574975127</v>
      </c>
    </row>
    <row r="61" spans="1:6" x14ac:dyDescent="0.3">
      <c r="C61" s="1">
        <v>59</v>
      </c>
      <c r="D61">
        <v>1.0090000000000003</v>
      </c>
      <c r="E61">
        <v>0.4304</v>
      </c>
      <c r="F61">
        <f t="shared" si="1"/>
        <v>42.656095143706629</v>
      </c>
    </row>
    <row r="62" spans="1:6" x14ac:dyDescent="0.3">
      <c r="C62" s="1">
        <v>60</v>
      </c>
      <c r="D62">
        <v>1.1919999999999966</v>
      </c>
      <c r="E62">
        <v>0.57479999999999998</v>
      </c>
      <c r="F62">
        <f t="shared" si="1"/>
        <v>48.221476510067255</v>
      </c>
    </row>
    <row r="63" spans="1:6" x14ac:dyDescent="0.3">
      <c r="B63" s="1" t="s">
        <v>10</v>
      </c>
      <c r="C63" s="1">
        <v>61</v>
      </c>
      <c r="D63">
        <v>1.0110000000000028</v>
      </c>
      <c r="E63">
        <v>0.41560000000000002</v>
      </c>
      <c r="F63">
        <f t="shared" si="1"/>
        <v>41.107814045499396</v>
      </c>
    </row>
    <row r="64" spans="1:6" x14ac:dyDescent="0.3">
      <c r="C64" s="1">
        <v>62</v>
      </c>
      <c r="D64">
        <v>1.0130000000000017</v>
      </c>
      <c r="E64">
        <v>0.33019999999999999</v>
      </c>
      <c r="F64">
        <f t="shared" si="1"/>
        <v>32.596248766041406</v>
      </c>
    </row>
    <row r="65" spans="1:6" x14ac:dyDescent="0.3">
      <c r="C65" s="1">
        <v>63</v>
      </c>
      <c r="D65">
        <v>1.004999999999999</v>
      </c>
      <c r="E65">
        <v>0.55120000000000002</v>
      </c>
      <c r="F65">
        <f t="shared" si="1"/>
        <v>54.845771144278665</v>
      </c>
    </row>
    <row r="66" spans="1:6" x14ac:dyDescent="0.3">
      <c r="A66" s="1" t="s">
        <v>17</v>
      </c>
      <c r="B66" s="1" t="s">
        <v>7</v>
      </c>
      <c r="C66" s="1">
        <v>64</v>
      </c>
      <c r="D66">
        <v>1.0169999999999995</v>
      </c>
      <c r="E66">
        <v>0.45900000000000002</v>
      </c>
      <c r="F66">
        <f t="shared" si="1"/>
        <v>45.132743362831889</v>
      </c>
    </row>
    <row r="67" spans="1:6" x14ac:dyDescent="0.3">
      <c r="C67" s="1">
        <v>65</v>
      </c>
      <c r="D67">
        <v>1.0069999999999979</v>
      </c>
      <c r="E67">
        <v>0.25059999999999999</v>
      </c>
      <c r="F67">
        <f t="shared" ref="F67:F98" si="2">(E67*0.1)/(D67/1000)</f>
        <v>24.885799404170854</v>
      </c>
    </row>
    <row r="68" spans="1:6" x14ac:dyDescent="0.3">
      <c r="C68" s="1">
        <v>66</v>
      </c>
      <c r="D68">
        <v>1.0060000000000002</v>
      </c>
      <c r="E68">
        <v>0.3921</v>
      </c>
      <c r="F68">
        <f t="shared" si="2"/>
        <v>38.976143141153074</v>
      </c>
    </row>
    <row r="69" spans="1:6" x14ac:dyDescent="0.3">
      <c r="B69" s="1" t="s">
        <v>9</v>
      </c>
      <c r="C69" s="1">
        <v>67</v>
      </c>
      <c r="D69">
        <v>1.0189999999999984</v>
      </c>
      <c r="E69">
        <v>0.32129999999999997</v>
      </c>
      <c r="F69">
        <f t="shared" si="2"/>
        <v>31.530912659470115</v>
      </c>
    </row>
    <row r="70" spans="1:6" x14ac:dyDescent="0.3">
      <c r="C70" s="1">
        <v>68</v>
      </c>
      <c r="D70">
        <v>1.0110000000000028</v>
      </c>
      <c r="E70">
        <v>0.2447</v>
      </c>
      <c r="F70">
        <f t="shared" si="2"/>
        <v>24.203758654797166</v>
      </c>
    </row>
    <row r="71" spans="1:6" x14ac:dyDescent="0.3">
      <c r="C71" s="1">
        <v>69</v>
      </c>
      <c r="D71">
        <v>1.0130000000000017</v>
      </c>
      <c r="E71">
        <v>0.45100000000000001</v>
      </c>
      <c r="F71">
        <f t="shared" si="2"/>
        <v>44.521224086870603</v>
      </c>
    </row>
    <row r="72" spans="1:6" x14ac:dyDescent="0.3">
      <c r="B72" s="1" t="s">
        <v>10</v>
      </c>
      <c r="C72" s="1">
        <v>70</v>
      </c>
      <c r="D72">
        <v>1.0069999999999979</v>
      </c>
      <c r="E72">
        <v>0.27710000000000001</v>
      </c>
      <c r="F72">
        <f t="shared" si="2"/>
        <v>27.517378351539286</v>
      </c>
    </row>
    <row r="73" spans="1:6" x14ac:dyDescent="0.3">
      <c r="C73" s="1">
        <v>71</v>
      </c>
      <c r="D73">
        <v>1.0180000000000007</v>
      </c>
      <c r="E73">
        <v>0.25950000000000001</v>
      </c>
      <c r="F73">
        <f t="shared" si="2"/>
        <v>25.491159135559904</v>
      </c>
    </row>
    <row r="74" spans="1:6" x14ac:dyDescent="0.3">
      <c r="C74" s="1">
        <v>72</v>
      </c>
      <c r="D74">
        <v>1.0120000000000005</v>
      </c>
      <c r="E74">
        <v>0.23880000000000001</v>
      </c>
      <c r="F74">
        <f t="shared" si="2"/>
        <v>23.596837944664021</v>
      </c>
    </row>
    <row r="75" spans="1:6" x14ac:dyDescent="0.3">
      <c r="A75" s="1" t="s">
        <v>18</v>
      </c>
      <c r="B75" s="1" t="s">
        <v>7</v>
      </c>
      <c r="C75" s="1">
        <v>73</v>
      </c>
      <c r="D75">
        <v>1.0030000000000001</v>
      </c>
      <c r="E75">
        <v>0.53649999999999998</v>
      </c>
      <c r="F75">
        <f t="shared" si="2"/>
        <v>53.489531405782643</v>
      </c>
    </row>
    <row r="76" spans="1:6" x14ac:dyDescent="0.3">
      <c r="C76" s="1">
        <v>74</v>
      </c>
      <c r="D76">
        <v>1.004999999999999</v>
      </c>
      <c r="E76">
        <v>0.45100000000000001</v>
      </c>
      <c r="F76">
        <f t="shared" si="2"/>
        <v>44.875621890547315</v>
      </c>
    </row>
    <row r="77" spans="1:6" x14ac:dyDescent="0.3">
      <c r="C77" s="1">
        <v>75</v>
      </c>
      <c r="D77">
        <v>1.0130000000000017</v>
      </c>
      <c r="E77">
        <v>0.50049999999999994</v>
      </c>
      <c r="F77">
        <f t="shared" si="2"/>
        <v>49.40769990128323</v>
      </c>
    </row>
    <row r="78" spans="1:6" x14ac:dyDescent="0.3">
      <c r="B78" s="1" t="s">
        <v>9</v>
      </c>
      <c r="C78" s="1">
        <v>76</v>
      </c>
      <c r="D78">
        <v>1.0079999999999991</v>
      </c>
      <c r="E78">
        <v>0.38619999999999999</v>
      </c>
      <c r="F78">
        <f t="shared" si="2"/>
        <v>38.313492063492099</v>
      </c>
    </row>
    <row r="79" spans="1:6" x14ac:dyDescent="0.3">
      <c r="C79" s="1">
        <v>77</v>
      </c>
      <c r="D79">
        <v>1.0080000000000027</v>
      </c>
      <c r="E79">
        <v>0.38030000000000003</v>
      </c>
      <c r="F79">
        <f t="shared" si="2"/>
        <v>37.728174603174516</v>
      </c>
    </row>
    <row r="80" spans="1:6" x14ac:dyDescent="0.3">
      <c r="C80" s="1">
        <v>78</v>
      </c>
      <c r="D80">
        <v>1.0120000000000005</v>
      </c>
      <c r="E80">
        <v>0.53939999999999999</v>
      </c>
      <c r="F80">
        <f t="shared" si="2"/>
        <v>53.300395256916971</v>
      </c>
    </row>
    <row r="81" spans="1:6" x14ac:dyDescent="0.3">
      <c r="B81" s="1" t="s">
        <v>10</v>
      </c>
      <c r="C81" s="1">
        <v>79</v>
      </c>
      <c r="D81">
        <v>1.1040000000000028</v>
      </c>
      <c r="E81">
        <v>0.52759999999999996</v>
      </c>
      <c r="F81">
        <f t="shared" si="2"/>
        <v>47.789855072463652</v>
      </c>
    </row>
    <row r="82" spans="1:6" x14ac:dyDescent="0.3">
      <c r="C82" s="1">
        <v>80</v>
      </c>
      <c r="D82">
        <v>1.0079999999999991</v>
      </c>
      <c r="E82">
        <v>0.4864</v>
      </c>
      <c r="F82">
        <f t="shared" si="2"/>
        <v>48.253968253968296</v>
      </c>
    </row>
    <row r="83" spans="1:6" x14ac:dyDescent="0.3">
      <c r="C83" s="1">
        <v>81</v>
      </c>
      <c r="D83">
        <v>1.0079999999999991</v>
      </c>
      <c r="E83">
        <v>0.51580000000000004</v>
      </c>
      <c r="F83">
        <f t="shared" si="2"/>
        <v>51.170634920634974</v>
      </c>
    </row>
    <row r="84" spans="1:6" x14ac:dyDescent="0.3">
      <c r="A84" s="1" t="s">
        <v>19</v>
      </c>
      <c r="B84" s="1" t="s">
        <v>7</v>
      </c>
      <c r="C84" s="1">
        <v>82</v>
      </c>
      <c r="D84">
        <v>1.009999999999998</v>
      </c>
      <c r="E84">
        <v>0.35670000000000002</v>
      </c>
      <c r="F84">
        <f t="shared" si="2"/>
        <v>35.316831683168381</v>
      </c>
    </row>
    <row r="85" spans="1:6" x14ac:dyDescent="0.3">
      <c r="C85" s="1">
        <v>83</v>
      </c>
      <c r="D85">
        <v>1.01</v>
      </c>
      <c r="E85">
        <v>0.43330000000000002</v>
      </c>
      <c r="F85">
        <f t="shared" si="2"/>
        <v>42.90099009900991</v>
      </c>
    </row>
    <row r="86" spans="1:6" x14ac:dyDescent="0.3">
      <c r="C86" s="1">
        <v>84</v>
      </c>
      <c r="D86">
        <v>1.0079999999999991</v>
      </c>
      <c r="E86">
        <v>0.37140000000000001</v>
      </c>
      <c r="F86">
        <f t="shared" si="2"/>
        <v>36.845238095238123</v>
      </c>
    </row>
    <row r="87" spans="1:6" x14ac:dyDescent="0.3">
      <c r="B87" s="1" t="s">
        <v>9</v>
      </c>
      <c r="C87" s="1">
        <v>85</v>
      </c>
      <c r="D87">
        <v>1.0120000000000005</v>
      </c>
      <c r="E87">
        <v>0.48049999999999998</v>
      </c>
      <c r="F87">
        <f t="shared" si="2"/>
        <v>47.480237154150174</v>
      </c>
    </row>
    <row r="88" spans="1:6" x14ac:dyDescent="0.3">
      <c r="C88" s="1">
        <v>86</v>
      </c>
      <c r="D88">
        <v>1.0090000000000003</v>
      </c>
      <c r="E88">
        <v>0.53059999999999996</v>
      </c>
      <c r="F88">
        <f t="shared" si="2"/>
        <v>52.586719524281442</v>
      </c>
    </row>
    <row r="89" spans="1:6" x14ac:dyDescent="0.3">
      <c r="C89" s="1">
        <v>87</v>
      </c>
      <c r="D89">
        <v>1.0090000000000003</v>
      </c>
      <c r="E89">
        <v>0.38030000000000003</v>
      </c>
      <c r="F89">
        <f t="shared" si="2"/>
        <v>37.690782953419223</v>
      </c>
    </row>
    <row r="90" spans="1:6" x14ac:dyDescent="0.3">
      <c r="B90" s="1" t="s">
        <v>10</v>
      </c>
      <c r="C90" s="1">
        <v>88</v>
      </c>
      <c r="D90">
        <v>1.0100000000000016</v>
      </c>
      <c r="E90">
        <v>0.63670000000000004</v>
      </c>
      <c r="F90">
        <f t="shared" si="2"/>
        <v>63.039603960395944</v>
      </c>
    </row>
    <row r="91" spans="1:6" x14ac:dyDescent="0.3">
      <c r="C91" s="1">
        <v>89</v>
      </c>
      <c r="D91">
        <v>1.0180000000000007</v>
      </c>
      <c r="E91">
        <v>0.45100000000000001</v>
      </c>
      <c r="F91">
        <f t="shared" si="2"/>
        <v>44.302554027504883</v>
      </c>
    </row>
    <row r="92" spans="1:6" x14ac:dyDescent="0.3">
      <c r="C92" s="1">
        <v>90</v>
      </c>
      <c r="D92">
        <v>1.0139999999999993</v>
      </c>
      <c r="E92">
        <v>0.59250000000000003</v>
      </c>
      <c r="F92">
        <f t="shared" si="2"/>
        <v>58.43195266272194</v>
      </c>
    </row>
    <row r="93" spans="1:6" x14ac:dyDescent="0.3">
      <c r="A93" s="1" t="s">
        <v>20</v>
      </c>
      <c r="B93" s="1" t="s">
        <v>7</v>
      </c>
      <c r="C93" s="1">
        <v>91</v>
      </c>
      <c r="D93">
        <v>1.0080000000000027</v>
      </c>
      <c r="E93">
        <v>1.173</v>
      </c>
      <c r="F93">
        <f t="shared" si="2"/>
        <v>116.36904761904734</v>
      </c>
    </row>
    <row r="94" spans="1:6" x14ac:dyDescent="0.3">
      <c r="C94" s="1">
        <v>92</v>
      </c>
      <c r="D94">
        <v>1.0130000000000017</v>
      </c>
      <c r="E94">
        <v>1.3291999999999999</v>
      </c>
      <c r="F94">
        <f t="shared" si="2"/>
        <v>131.21421520236899</v>
      </c>
    </row>
    <row r="95" spans="1:6" x14ac:dyDescent="0.3">
      <c r="C95" s="1">
        <v>93</v>
      </c>
      <c r="D95">
        <v>1.014999999999997</v>
      </c>
      <c r="E95">
        <v>1.2644</v>
      </c>
      <c r="F95">
        <f t="shared" si="2"/>
        <v>124.57142857142894</v>
      </c>
    </row>
    <row r="96" spans="1:6" x14ac:dyDescent="0.3">
      <c r="B96" s="1" t="s">
        <v>9</v>
      </c>
      <c r="C96" s="1">
        <v>94</v>
      </c>
      <c r="D96">
        <v>1.0139999999999993</v>
      </c>
      <c r="E96">
        <v>0.52470000000000006</v>
      </c>
      <c r="F96">
        <f t="shared" si="2"/>
        <v>51.745562130177561</v>
      </c>
    </row>
    <row r="97" spans="1:6" x14ac:dyDescent="0.3">
      <c r="C97" s="1">
        <v>95</v>
      </c>
      <c r="D97">
        <v>1.0079999999999991</v>
      </c>
      <c r="E97">
        <v>0.53939999999999999</v>
      </c>
      <c r="F97">
        <f t="shared" si="2"/>
        <v>53.511904761904809</v>
      </c>
    </row>
    <row r="98" spans="1:6" x14ac:dyDescent="0.3">
      <c r="C98" s="1">
        <v>96</v>
      </c>
      <c r="D98">
        <v>1.0060000000000002</v>
      </c>
      <c r="E98">
        <v>0.53349999999999997</v>
      </c>
      <c r="F98">
        <f t="shared" si="2"/>
        <v>53.031809145129216</v>
      </c>
    </row>
    <row r="99" spans="1:6" x14ac:dyDescent="0.3">
      <c r="B99" s="1" t="s">
        <v>10</v>
      </c>
      <c r="C99" s="1">
        <v>97</v>
      </c>
      <c r="D99">
        <v>1.0060000000000002</v>
      </c>
      <c r="E99">
        <v>0.31840000000000002</v>
      </c>
      <c r="F99">
        <f t="shared" ref="F99:F130" si="3">(E99*0.1)/(D99/1000)</f>
        <v>31.650099403578523</v>
      </c>
    </row>
    <row r="100" spans="1:6" x14ac:dyDescent="0.3">
      <c r="C100" s="1">
        <v>98</v>
      </c>
      <c r="D100">
        <v>1.1020000000000003</v>
      </c>
      <c r="E100">
        <v>0.35970000000000002</v>
      </c>
      <c r="F100">
        <f t="shared" si="3"/>
        <v>32.640653357531754</v>
      </c>
    </row>
    <row r="101" spans="1:6" x14ac:dyDescent="0.3">
      <c r="C101" s="1">
        <v>99</v>
      </c>
      <c r="D101">
        <v>1.0120000000000005</v>
      </c>
      <c r="E101">
        <v>0.40389999999999998</v>
      </c>
      <c r="F101">
        <f t="shared" si="3"/>
        <v>39.911067193675869</v>
      </c>
    </row>
    <row r="102" spans="1:6" x14ac:dyDescent="0.3">
      <c r="A102" s="1" t="s">
        <v>21</v>
      </c>
      <c r="B102" s="1" t="s">
        <v>7</v>
      </c>
      <c r="C102" s="1">
        <v>100</v>
      </c>
      <c r="D102">
        <v>1.0130000000000017</v>
      </c>
      <c r="E102">
        <v>0.4274</v>
      </c>
      <c r="F102">
        <f t="shared" si="3"/>
        <v>42.191510365251652</v>
      </c>
    </row>
    <row r="103" spans="1:6" x14ac:dyDescent="0.3">
      <c r="C103" s="1">
        <v>101</v>
      </c>
      <c r="D103">
        <v>1.0060000000000002</v>
      </c>
      <c r="E103">
        <v>0.69269999999999998</v>
      </c>
      <c r="F103">
        <f t="shared" si="3"/>
        <v>68.85685884691847</v>
      </c>
    </row>
    <row r="104" spans="1:6" x14ac:dyDescent="0.3">
      <c r="C104" s="1">
        <v>102</v>
      </c>
      <c r="D104">
        <v>1.0060000000000002</v>
      </c>
      <c r="E104">
        <v>0.4304</v>
      </c>
      <c r="F104">
        <f t="shared" si="3"/>
        <v>42.783300198807154</v>
      </c>
    </row>
    <row r="105" spans="1:6" x14ac:dyDescent="0.3">
      <c r="B105" s="1" t="s">
        <v>9</v>
      </c>
      <c r="C105" s="1">
        <v>103</v>
      </c>
      <c r="D105">
        <v>1.004999999999999</v>
      </c>
      <c r="E105">
        <v>0.4834</v>
      </c>
      <c r="F105">
        <f t="shared" si="3"/>
        <v>48.099502487562241</v>
      </c>
    </row>
    <row r="106" spans="1:6" x14ac:dyDescent="0.3">
      <c r="C106" s="1">
        <v>104</v>
      </c>
      <c r="D106">
        <v>1.0069999999999979</v>
      </c>
      <c r="E106">
        <v>0.36549999999999999</v>
      </c>
      <c r="F106">
        <f t="shared" si="3"/>
        <v>36.295928500496601</v>
      </c>
    </row>
    <row r="107" spans="1:6" x14ac:dyDescent="0.3">
      <c r="C107" s="1">
        <v>105</v>
      </c>
      <c r="D107">
        <v>1.0139999999999993</v>
      </c>
      <c r="E107">
        <v>0.45100000000000001</v>
      </c>
      <c r="F107">
        <f t="shared" si="3"/>
        <v>44.477317554240663</v>
      </c>
    </row>
    <row r="108" spans="1:6" x14ac:dyDescent="0.3">
      <c r="B108" s="1" t="s">
        <v>10</v>
      </c>
      <c r="C108" s="1">
        <v>106</v>
      </c>
      <c r="D108">
        <v>1.0069999999999979</v>
      </c>
      <c r="E108">
        <v>0.51580000000000004</v>
      </c>
      <c r="F108">
        <f t="shared" si="3"/>
        <v>51.221449851042813</v>
      </c>
    </row>
    <row r="109" spans="1:6" x14ac:dyDescent="0.3">
      <c r="C109" s="1">
        <v>107</v>
      </c>
      <c r="D109">
        <v>1.0070000000000014</v>
      </c>
      <c r="E109">
        <v>0.29480000000000001</v>
      </c>
      <c r="F109">
        <f t="shared" si="3"/>
        <v>29.275074478649415</v>
      </c>
    </row>
    <row r="110" spans="1:6" x14ac:dyDescent="0.3">
      <c r="C110" s="1">
        <v>108</v>
      </c>
      <c r="D110">
        <v>1.0150000000000006</v>
      </c>
      <c r="E110">
        <v>0.37140000000000001</v>
      </c>
      <c r="F110">
        <f t="shared" si="3"/>
        <v>36.591133004926093</v>
      </c>
    </row>
    <row r="111" spans="1:6" x14ac:dyDescent="0.3">
      <c r="A111" s="1" t="s">
        <v>22</v>
      </c>
      <c r="B111" s="1" t="s">
        <v>7</v>
      </c>
      <c r="C111" s="1">
        <v>109</v>
      </c>
      <c r="D111">
        <v>1.032</v>
      </c>
      <c r="E111">
        <v>0.4274</v>
      </c>
      <c r="F111">
        <f t="shared" si="3"/>
        <v>41.414728682170548</v>
      </c>
    </row>
    <row r="112" spans="1:6" x14ac:dyDescent="0.3">
      <c r="C112" s="1">
        <v>110</v>
      </c>
      <c r="D112">
        <v>1.0609999999999999</v>
      </c>
      <c r="E112">
        <v>0.52200000000000002</v>
      </c>
      <c r="F112">
        <f t="shared" si="3"/>
        <v>49.198868991517443</v>
      </c>
    </row>
    <row r="113" spans="1:6" x14ac:dyDescent="0.3">
      <c r="C113" s="1">
        <v>111</v>
      </c>
      <c r="D113">
        <v>1.0159999999999982</v>
      </c>
      <c r="E113">
        <v>0.57479999999999998</v>
      </c>
      <c r="F113">
        <f t="shared" si="3"/>
        <v>56.574803149606403</v>
      </c>
    </row>
    <row r="114" spans="1:6" x14ac:dyDescent="0.3">
      <c r="B114" s="1" t="s">
        <v>9</v>
      </c>
      <c r="C114" s="1">
        <v>112</v>
      </c>
      <c r="D114">
        <v>1.0070000000000014</v>
      </c>
      <c r="E114">
        <v>0.52759999999999996</v>
      </c>
      <c r="F114">
        <f t="shared" si="3"/>
        <v>52.393247269116117</v>
      </c>
    </row>
    <row r="115" spans="1:6" x14ac:dyDescent="0.3">
      <c r="C115" s="1">
        <v>113</v>
      </c>
      <c r="D115">
        <v>1.0090000000000003</v>
      </c>
      <c r="E115">
        <v>0.52170000000000005</v>
      </c>
      <c r="F115">
        <f t="shared" si="3"/>
        <v>51.704658077304252</v>
      </c>
    </row>
    <row r="116" spans="1:6" x14ac:dyDescent="0.3">
      <c r="C116" s="1">
        <v>114</v>
      </c>
      <c r="D116">
        <v>1.0139999999999993</v>
      </c>
      <c r="E116">
        <v>0.38030000000000003</v>
      </c>
      <c r="F116">
        <f t="shared" si="3"/>
        <v>37.504930966469466</v>
      </c>
    </row>
    <row r="117" spans="1:6" x14ac:dyDescent="0.3">
      <c r="B117" s="1" t="s">
        <v>10</v>
      </c>
      <c r="C117" s="1">
        <v>115</v>
      </c>
      <c r="D117">
        <v>1.0240000000000009</v>
      </c>
      <c r="E117">
        <v>0.30659999999999998</v>
      </c>
      <c r="F117">
        <f t="shared" si="3"/>
        <v>29.941406249999975</v>
      </c>
    </row>
    <row r="118" spans="1:6" x14ac:dyDescent="0.3">
      <c r="C118" s="1">
        <v>116</v>
      </c>
      <c r="D118">
        <v>1.0139999999999993</v>
      </c>
      <c r="E118">
        <v>0.33900000000000002</v>
      </c>
      <c r="F118">
        <f t="shared" si="3"/>
        <v>33.431952662721926</v>
      </c>
    </row>
    <row r="119" spans="1:6" x14ac:dyDescent="0.3">
      <c r="C119" s="1">
        <v>117</v>
      </c>
      <c r="D119">
        <v>1.0060000000000002</v>
      </c>
      <c r="E119">
        <v>0.35909999999999997</v>
      </c>
      <c r="F119">
        <f t="shared" si="3"/>
        <v>35.695825049701781</v>
      </c>
    </row>
    <row r="120" spans="1:6" x14ac:dyDescent="0.3">
      <c r="A120" s="1" t="s">
        <v>23</v>
      </c>
      <c r="B120" s="1" t="s">
        <v>7</v>
      </c>
      <c r="C120" s="1">
        <v>118</v>
      </c>
      <c r="D120">
        <v>1.0269999999999975</v>
      </c>
      <c r="E120">
        <v>1.4648000000000001</v>
      </c>
      <c r="F120">
        <f t="shared" si="3"/>
        <v>142.62901655306754</v>
      </c>
    </row>
    <row r="121" spans="1:6" x14ac:dyDescent="0.3">
      <c r="C121" s="1">
        <v>119</v>
      </c>
      <c r="D121">
        <v>1.0060000000000002</v>
      </c>
      <c r="E121">
        <v>1.4559</v>
      </c>
      <c r="F121">
        <f t="shared" si="3"/>
        <v>144.72166998011926</v>
      </c>
    </row>
    <row r="122" spans="1:6" x14ac:dyDescent="0.3">
      <c r="C122" s="1">
        <v>120</v>
      </c>
      <c r="D122">
        <v>1.0210000000000008</v>
      </c>
      <c r="E122">
        <v>1.5679000000000001</v>
      </c>
      <c r="F122">
        <f t="shared" si="3"/>
        <v>153.56513222331037</v>
      </c>
    </row>
    <row r="123" spans="1:6" x14ac:dyDescent="0.3">
      <c r="B123" s="1" t="s">
        <v>9</v>
      </c>
      <c r="C123" s="1">
        <v>121</v>
      </c>
      <c r="D123">
        <v>1.0280000000000022</v>
      </c>
      <c r="E123">
        <v>0.37440000000000001</v>
      </c>
      <c r="F123">
        <f t="shared" si="3"/>
        <v>36.42023346303494</v>
      </c>
    </row>
    <row r="124" spans="1:6" x14ac:dyDescent="0.3">
      <c r="C124" s="1">
        <v>122</v>
      </c>
      <c r="D124">
        <v>1.0060000000000002</v>
      </c>
      <c r="E124">
        <v>0.36849999999999999</v>
      </c>
      <c r="F124">
        <f t="shared" si="3"/>
        <v>36.630218687872755</v>
      </c>
    </row>
    <row r="125" spans="1:6" x14ac:dyDescent="0.3">
      <c r="C125" s="1">
        <v>123</v>
      </c>
      <c r="D125">
        <v>1.0109999999999992</v>
      </c>
      <c r="E125">
        <v>0.3921</v>
      </c>
      <c r="F125">
        <f t="shared" si="3"/>
        <v>38.783382789317535</v>
      </c>
    </row>
    <row r="126" spans="1:6" x14ac:dyDescent="0.3">
      <c r="B126" s="1" t="s">
        <v>10</v>
      </c>
      <c r="C126" s="1">
        <v>124</v>
      </c>
      <c r="D126">
        <v>1.0070000000000014</v>
      </c>
      <c r="E126">
        <v>0.32429999999999998</v>
      </c>
      <c r="F126">
        <f t="shared" si="3"/>
        <v>32.204568023833126</v>
      </c>
    </row>
    <row r="127" spans="1:6" x14ac:dyDescent="0.3">
      <c r="C127" s="1">
        <v>125</v>
      </c>
      <c r="D127">
        <v>1.0160000000000018</v>
      </c>
      <c r="E127">
        <v>0.37869999999999998</v>
      </c>
      <c r="F127">
        <f t="shared" si="3"/>
        <v>37.273622047244032</v>
      </c>
    </row>
    <row r="128" spans="1:6" x14ac:dyDescent="0.3">
      <c r="C128" s="1">
        <v>126</v>
      </c>
      <c r="D128">
        <v>1.0289999999999999</v>
      </c>
      <c r="E128">
        <v>0.36259999999999998</v>
      </c>
      <c r="F128">
        <f t="shared" si="3"/>
        <v>35.238095238095241</v>
      </c>
    </row>
    <row r="129" spans="1:6" x14ac:dyDescent="0.3">
      <c r="A129" s="1" t="s">
        <v>8</v>
      </c>
      <c r="B129" s="1" t="s">
        <v>7</v>
      </c>
      <c r="C129" s="1">
        <v>127</v>
      </c>
      <c r="D129">
        <v>1.0139999999999993</v>
      </c>
      <c r="E129">
        <v>0.35670000000000002</v>
      </c>
      <c r="F129">
        <f t="shared" si="3"/>
        <v>35.177514792899437</v>
      </c>
    </row>
    <row r="130" spans="1:6" x14ac:dyDescent="0.3">
      <c r="C130" s="1">
        <v>128</v>
      </c>
      <c r="D130">
        <v>1.0129999999999981</v>
      </c>
      <c r="E130">
        <v>0.3125</v>
      </c>
      <c r="F130">
        <f t="shared" si="3"/>
        <v>30.848963474827304</v>
      </c>
    </row>
    <row r="131" spans="1:6" x14ac:dyDescent="0.3">
      <c r="C131" s="1">
        <v>129</v>
      </c>
      <c r="D131">
        <v>1.0070000000000014</v>
      </c>
      <c r="E131">
        <v>0.33019999999999999</v>
      </c>
      <c r="F131">
        <f t="shared" ref="F131:F162" si="4">(E131*0.1)/(D131/1000)</f>
        <v>32.790466732869866</v>
      </c>
    </row>
    <row r="132" spans="1:6" x14ac:dyDescent="0.3">
      <c r="B132" s="1" t="s">
        <v>9</v>
      </c>
      <c r="C132" s="1">
        <v>130</v>
      </c>
      <c r="D132">
        <v>1.0169999999999995</v>
      </c>
      <c r="E132">
        <v>0.38619999999999999</v>
      </c>
      <c r="F132">
        <f t="shared" si="4"/>
        <v>37.974434611602774</v>
      </c>
    </row>
    <row r="133" spans="1:6" x14ac:dyDescent="0.3">
      <c r="C133" s="1">
        <v>131</v>
      </c>
      <c r="D133">
        <v>1.004999999999999</v>
      </c>
      <c r="E133">
        <v>0.41560000000000002</v>
      </c>
      <c r="F133">
        <f t="shared" si="4"/>
        <v>41.353233830845824</v>
      </c>
    </row>
    <row r="134" spans="1:6" x14ac:dyDescent="0.3">
      <c r="C134" s="1">
        <v>132</v>
      </c>
      <c r="D134">
        <v>1.009999999999998</v>
      </c>
      <c r="E134">
        <v>0.46870000000000001</v>
      </c>
      <c r="F134">
        <f t="shared" si="4"/>
        <v>46.405940594059494</v>
      </c>
    </row>
    <row r="135" spans="1:6" x14ac:dyDescent="0.3">
      <c r="B135" s="1" t="s">
        <v>10</v>
      </c>
      <c r="C135" s="1">
        <v>133</v>
      </c>
      <c r="D135">
        <v>1.0069999999999979</v>
      </c>
      <c r="E135">
        <v>0.39800000000000002</v>
      </c>
      <c r="F135">
        <f t="shared" si="4"/>
        <v>39.523336643495618</v>
      </c>
    </row>
    <row r="136" spans="1:6" x14ac:dyDescent="0.3">
      <c r="C136" s="1">
        <v>134</v>
      </c>
      <c r="D136">
        <v>1.0060000000000002</v>
      </c>
      <c r="E136">
        <v>0.38030000000000003</v>
      </c>
      <c r="F136">
        <f t="shared" si="4"/>
        <v>37.803180914512922</v>
      </c>
    </row>
    <row r="137" spans="1:6" x14ac:dyDescent="0.3">
      <c r="C137" s="1">
        <v>135</v>
      </c>
      <c r="D137">
        <v>1.0180000000000007</v>
      </c>
      <c r="E137">
        <v>0.42149999999999999</v>
      </c>
      <c r="F137">
        <f t="shared" si="4"/>
        <v>41.404715127701351</v>
      </c>
    </row>
    <row r="138" spans="1:6" x14ac:dyDescent="0.3">
      <c r="A138" s="1" t="s">
        <v>24</v>
      </c>
      <c r="B138" s="1" t="s">
        <v>7</v>
      </c>
      <c r="C138" s="1">
        <v>136</v>
      </c>
      <c r="D138">
        <v>1.0169999999999999</v>
      </c>
      <c r="E138">
        <v>0.46850000000000003</v>
      </c>
      <c r="F138">
        <f t="shared" si="4"/>
        <v>46.066863323500499</v>
      </c>
    </row>
    <row r="139" spans="1:6" x14ac:dyDescent="0.3">
      <c r="C139" s="1">
        <v>137</v>
      </c>
      <c r="D139">
        <v>1.0240000000000009</v>
      </c>
      <c r="E139">
        <v>0.41560000000000002</v>
      </c>
      <c r="F139">
        <f t="shared" si="4"/>
        <v>40.585937499999972</v>
      </c>
    </row>
    <row r="140" spans="1:6" x14ac:dyDescent="0.3">
      <c r="C140" s="1">
        <v>138</v>
      </c>
      <c r="D140">
        <v>1.0120000000000005</v>
      </c>
      <c r="E140">
        <v>0.55159999999999998</v>
      </c>
      <c r="F140">
        <f t="shared" si="4"/>
        <v>54.505928853754909</v>
      </c>
    </row>
    <row r="141" spans="1:6" x14ac:dyDescent="0.3">
      <c r="B141" s="1" t="s">
        <v>9</v>
      </c>
      <c r="C141" s="1">
        <v>139</v>
      </c>
      <c r="D141">
        <v>1.0040000000000013</v>
      </c>
      <c r="E141">
        <v>0.37440000000000001</v>
      </c>
      <c r="F141">
        <f t="shared" si="4"/>
        <v>37.2908366533864</v>
      </c>
    </row>
    <row r="142" spans="1:6" x14ac:dyDescent="0.3">
      <c r="C142" s="1">
        <v>140</v>
      </c>
      <c r="D142">
        <v>1.0090000000000003</v>
      </c>
      <c r="E142">
        <v>0.38619999999999999</v>
      </c>
      <c r="F142">
        <f t="shared" si="4"/>
        <v>38.275520317145677</v>
      </c>
    </row>
    <row r="143" spans="1:6" x14ac:dyDescent="0.3">
      <c r="C143" s="1">
        <v>141</v>
      </c>
      <c r="D143">
        <v>1.0199999999999996</v>
      </c>
      <c r="E143">
        <v>0.36259999999999998</v>
      </c>
      <c r="F143">
        <f t="shared" si="4"/>
        <v>35.54901960784315</v>
      </c>
    </row>
    <row r="144" spans="1:6" x14ac:dyDescent="0.3">
      <c r="B144" s="1" t="s">
        <v>10</v>
      </c>
      <c r="C144" s="1">
        <v>142</v>
      </c>
      <c r="D144">
        <v>1.009999999999998</v>
      </c>
      <c r="E144">
        <v>0.40389999999999998</v>
      </c>
      <c r="F144">
        <f t="shared" si="4"/>
        <v>39.990099009901066</v>
      </c>
    </row>
    <row r="145" spans="1:6" x14ac:dyDescent="0.3">
      <c r="C145" s="1">
        <v>143</v>
      </c>
      <c r="D145">
        <v>1.0159999999999982</v>
      </c>
      <c r="E145">
        <v>0.71919999999999995</v>
      </c>
      <c r="F145">
        <f t="shared" si="4"/>
        <v>70.787401574803269</v>
      </c>
    </row>
    <row r="146" spans="1:6" x14ac:dyDescent="0.3">
      <c r="C146" s="1">
        <v>144</v>
      </c>
      <c r="D146">
        <v>1.0160000000000018</v>
      </c>
      <c r="E146">
        <v>0.41860000000000003</v>
      </c>
      <c r="F146">
        <f t="shared" si="4"/>
        <v>41.200787401574743</v>
      </c>
    </row>
    <row r="147" spans="1:6" x14ac:dyDescent="0.3">
      <c r="A147" s="1" t="s">
        <v>25</v>
      </c>
      <c r="B147" s="1" t="s">
        <v>7</v>
      </c>
      <c r="C147" s="1">
        <v>145</v>
      </c>
      <c r="D147">
        <v>1.0079999999999991</v>
      </c>
      <c r="E147">
        <v>0.33900000000000002</v>
      </c>
      <c r="F147">
        <f t="shared" si="4"/>
        <v>33.630952380952415</v>
      </c>
    </row>
    <row r="148" spans="1:6" x14ac:dyDescent="0.3">
      <c r="C148" s="1">
        <v>146</v>
      </c>
      <c r="D148">
        <v>1.0079999999999991</v>
      </c>
      <c r="E148">
        <v>0.38619999999999999</v>
      </c>
      <c r="F148">
        <f t="shared" si="4"/>
        <v>38.313492063492099</v>
      </c>
    </row>
    <row r="149" spans="1:6" x14ac:dyDescent="0.3">
      <c r="C149" s="1">
        <v>147</v>
      </c>
      <c r="D149">
        <v>1.004999999999999</v>
      </c>
      <c r="E149">
        <v>0.33610000000000001</v>
      </c>
      <c r="F149">
        <f t="shared" si="4"/>
        <v>33.442786069651774</v>
      </c>
    </row>
    <row r="150" spans="1:6" x14ac:dyDescent="0.3">
      <c r="B150" s="1" t="s">
        <v>9</v>
      </c>
      <c r="C150" s="1">
        <v>148</v>
      </c>
      <c r="D150">
        <v>1.004999999999999</v>
      </c>
      <c r="E150">
        <v>0.53939999999999999</v>
      </c>
      <c r="F150">
        <f t="shared" si="4"/>
        <v>53.671641791044834</v>
      </c>
    </row>
    <row r="151" spans="1:6" x14ac:dyDescent="0.3">
      <c r="C151" s="1">
        <v>149</v>
      </c>
      <c r="D151">
        <v>1.0080000000000027</v>
      </c>
      <c r="E151">
        <v>0.45689999999999997</v>
      </c>
      <c r="F151">
        <f t="shared" si="4"/>
        <v>45.327380952380835</v>
      </c>
    </row>
    <row r="152" spans="1:6" x14ac:dyDescent="0.3">
      <c r="C152" s="1">
        <v>150</v>
      </c>
      <c r="D152">
        <v>1.0030000000000001</v>
      </c>
      <c r="E152">
        <v>0.4864</v>
      </c>
      <c r="F152">
        <f t="shared" si="4"/>
        <v>48.494516450648049</v>
      </c>
    </row>
    <row r="153" spans="1:6" x14ac:dyDescent="0.3">
      <c r="B153" s="1" t="s">
        <v>10</v>
      </c>
      <c r="C153" s="1">
        <v>151</v>
      </c>
      <c r="D153">
        <v>1.0040000000000013</v>
      </c>
      <c r="E153">
        <v>0.47460000000000002</v>
      </c>
      <c r="F153">
        <f t="shared" si="4"/>
        <v>47.270916334661287</v>
      </c>
    </row>
    <row r="154" spans="1:6" x14ac:dyDescent="0.3">
      <c r="C154" s="1">
        <v>152</v>
      </c>
      <c r="D154">
        <v>1.0080000000000027</v>
      </c>
      <c r="E154">
        <v>0.43330000000000002</v>
      </c>
      <c r="F154">
        <f t="shared" si="4"/>
        <v>42.986111111111008</v>
      </c>
    </row>
    <row r="155" spans="1:6" x14ac:dyDescent="0.3">
      <c r="C155" s="1">
        <v>153</v>
      </c>
      <c r="D155">
        <v>1.0069999999999979</v>
      </c>
      <c r="E155">
        <v>0.40970000000000001</v>
      </c>
      <c r="F155">
        <f t="shared" si="4"/>
        <v>40.685203574975262</v>
      </c>
    </row>
    <row r="156" spans="1:6" x14ac:dyDescent="0.3">
      <c r="A156" s="1" t="s">
        <v>26</v>
      </c>
      <c r="B156" s="1" t="s">
        <v>7</v>
      </c>
      <c r="C156" s="1">
        <v>154</v>
      </c>
      <c r="D156">
        <v>1.0130000000000017</v>
      </c>
      <c r="E156">
        <v>0.60419999999999996</v>
      </c>
      <c r="F156">
        <f t="shared" si="4"/>
        <v>59.644619940769886</v>
      </c>
    </row>
    <row r="157" spans="1:6" x14ac:dyDescent="0.3">
      <c r="C157" s="1">
        <v>155</v>
      </c>
      <c r="D157">
        <v>1.0160000000000018</v>
      </c>
      <c r="E157">
        <v>0.63959999999999995</v>
      </c>
      <c r="F157">
        <f t="shared" si="4"/>
        <v>62.952755905511708</v>
      </c>
    </row>
    <row r="158" spans="1:6" x14ac:dyDescent="0.3">
      <c r="C158" s="1">
        <v>156</v>
      </c>
      <c r="D158">
        <v>1.1859999999999999</v>
      </c>
      <c r="E158">
        <v>0.86360000000000003</v>
      </c>
      <c r="F158">
        <f t="shared" si="4"/>
        <v>72.816188870151777</v>
      </c>
    </row>
    <row r="159" spans="1:6" x14ac:dyDescent="0.3">
      <c r="B159" s="1" t="s">
        <v>9</v>
      </c>
      <c r="C159" s="1">
        <v>157</v>
      </c>
      <c r="D159">
        <v>1.0150000000000006</v>
      </c>
      <c r="E159">
        <v>0.59250000000000003</v>
      </c>
      <c r="F159">
        <f t="shared" si="4"/>
        <v>58.374384236453174</v>
      </c>
    </row>
    <row r="160" spans="1:6" x14ac:dyDescent="0.3">
      <c r="C160" s="1">
        <v>158</v>
      </c>
      <c r="D160">
        <v>1.0090000000000003</v>
      </c>
      <c r="E160">
        <v>0.59840000000000004</v>
      </c>
      <c r="F160">
        <f t="shared" si="4"/>
        <v>59.306243805748252</v>
      </c>
    </row>
    <row r="161" spans="1:6" x14ac:dyDescent="0.3">
      <c r="C161" s="1">
        <v>159</v>
      </c>
      <c r="D161">
        <v>1.0100000000000016</v>
      </c>
      <c r="E161">
        <v>0.50409999999999999</v>
      </c>
      <c r="F161">
        <f t="shared" si="4"/>
        <v>49.910891089108837</v>
      </c>
    </row>
    <row r="162" spans="1:6" x14ac:dyDescent="0.3">
      <c r="B162" s="1" t="s">
        <v>10</v>
      </c>
      <c r="C162" s="1">
        <v>160</v>
      </c>
      <c r="D162">
        <v>1.0090000000000003</v>
      </c>
      <c r="E162">
        <v>0.68089999999999995</v>
      </c>
      <c r="F162">
        <f t="shared" si="4"/>
        <v>67.482656095143682</v>
      </c>
    </row>
    <row r="163" spans="1:6" x14ac:dyDescent="0.3">
      <c r="C163" s="1">
        <v>161</v>
      </c>
      <c r="D163">
        <v>1.0129999999999981</v>
      </c>
      <c r="E163">
        <v>0.51880000000000004</v>
      </c>
      <c r="F163">
        <f t="shared" ref="F163:F182" si="5">(E163*0.1)/(D163/1000)</f>
        <v>51.21421520236931</v>
      </c>
    </row>
    <row r="164" spans="1:6" x14ac:dyDescent="0.3">
      <c r="C164" s="1">
        <v>162</v>
      </c>
      <c r="D164">
        <v>1.0169999999999995</v>
      </c>
      <c r="E164">
        <v>0.57479999999999998</v>
      </c>
      <c r="F164">
        <f t="shared" si="5"/>
        <v>56.519174041297966</v>
      </c>
    </row>
    <row r="165" spans="1:6" x14ac:dyDescent="0.3">
      <c r="A165" s="1" t="s">
        <v>230</v>
      </c>
      <c r="B165" s="1" t="s">
        <v>7</v>
      </c>
      <c r="C165" s="1">
        <v>163</v>
      </c>
      <c r="D165">
        <v>1.0030000000000001</v>
      </c>
      <c r="E165">
        <v>0.62190000000000001</v>
      </c>
      <c r="F165">
        <f t="shared" si="5"/>
        <v>62.003988035892313</v>
      </c>
    </row>
    <row r="166" spans="1:6" x14ac:dyDescent="0.3">
      <c r="C166" s="1">
        <v>164</v>
      </c>
      <c r="D166">
        <v>1.0030000000000001</v>
      </c>
      <c r="E166">
        <v>0.59840000000000004</v>
      </c>
      <c r="F166">
        <f t="shared" si="5"/>
        <v>59.661016949152533</v>
      </c>
    </row>
    <row r="167" spans="1:6" x14ac:dyDescent="0.3">
      <c r="C167" s="1">
        <v>165</v>
      </c>
      <c r="D167">
        <v>1.0009999999999977</v>
      </c>
      <c r="E167">
        <v>0.54530000000000001</v>
      </c>
      <c r="F167">
        <f t="shared" si="5"/>
        <v>54.475524475524601</v>
      </c>
    </row>
    <row r="168" spans="1:6" x14ac:dyDescent="0.3">
      <c r="B168" s="1" t="s">
        <v>9</v>
      </c>
      <c r="C168" s="1">
        <v>166</v>
      </c>
      <c r="D168">
        <v>1.002</v>
      </c>
      <c r="E168">
        <v>0.66610000000000003</v>
      </c>
      <c r="F168">
        <f t="shared" si="5"/>
        <v>66.477045908183626</v>
      </c>
    </row>
    <row r="169" spans="1:6" x14ac:dyDescent="0.3">
      <c r="C169" s="1">
        <v>167</v>
      </c>
      <c r="D169">
        <v>1.004999999999999</v>
      </c>
      <c r="E169">
        <v>0.53939999999999999</v>
      </c>
      <c r="F169">
        <f t="shared" si="5"/>
        <v>53.671641791044834</v>
      </c>
    </row>
    <row r="170" spans="1:6" x14ac:dyDescent="0.3">
      <c r="C170" s="1">
        <v>168</v>
      </c>
      <c r="D170">
        <v>1.0010000000000012</v>
      </c>
      <c r="E170">
        <v>0.60129999999999995</v>
      </c>
      <c r="F170">
        <f t="shared" si="5"/>
        <v>60.069930069929988</v>
      </c>
    </row>
    <row r="171" spans="1:6" x14ac:dyDescent="0.3">
      <c r="B171" s="1" t="s">
        <v>10</v>
      </c>
      <c r="C171" s="1">
        <v>169</v>
      </c>
      <c r="D171">
        <v>1.0050000000000026</v>
      </c>
      <c r="E171">
        <v>0.50990000000000002</v>
      </c>
      <c r="F171">
        <f t="shared" si="5"/>
        <v>50.73631840796007</v>
      </c>
    </row>
    <row r="172" spans="1:6" x14ac:dyDescent="0.3">
      <c r="C172" s="1">
        <v>170</v>
      </c>
      <c r="D172">
        <v>1.0060000000000002</v>
      </c>
      <c r="E172">
        <v>0.54830000000000001</v>
      </c>
      <c r="F172">
        <f t="shared" si="5"/>
        <v>54.502982107355862</v>
      </c>
    </row>
    <row r="173" spans="1:6" x14ac:dyDescent="0.3">
      <c r="C173" s="1">
        <v>171</v>
      </c>
      <c r="D173">
        <v>1.0030000000000001</v>
      </c>
      <c r="E173">
        <v>0.57479999999999998</v>
      </c>
      <c r="F173">
        <f t="shared" si="5"/>
        <v>57.308075772681946</v>
      </c>
    </row>
    <row r="174" spans="1:6" x14ac:dyDescent="0.3">
      <c r="A174" s="1" t="s">
        <v>231</v>
      </c>
      <c r="B174" s="1" t="s">
        <v>7</v>
      </c>
      <c r="C174" s="1">
        <v>172</v>
      </c>
      <c r="D174">
        <v>1.0110000000000028</v>
      </c>
      <c r="E174">
        <v>0.58660000000000001</v>
      </c>
      <c r="F174">
        <f t="shared" si="5"/>
        <v>58.021760633036443</v>
      </c>
    </row>
    <row r="175" spans="1:6" x14ac:dyDescent="0.3">
      <c r="C175" s="1">
        <v>173</v>
      </c>
      <c r="D175">
        <v>1.0040000000000013</v>
      </c>
      <c r="E175">
        <v>0.49819999999999998</v>
      </c>
      <c r="F175">
        <f t="shared" si="5"/>
        <v>49.62151394422304</v>
      </c>
    </row>
    <row r="176" spans="1:6" x14ac:dyDescent="0.3">
      <c r="C176" s="1">
        <v>174</v>
      </c>
      <c r="D176">
        <v>1.0019999999999989</v>
      </c>
      <c r="E176">
        <v>0.53939999999999999</v>
      </c>
      <c r="F176">
        <f t="shared" si="5"/>
        <v>53.832335329341376</v>
      </c>
    </row>
    <row r="177" spans="2:6" x14ac:dyDescent="0.3">
      <c r="B177" s="1" t="s">
        <v>9</v>
      </c>
      <c r="C177" s="1">
        <v>175</v>
      </c>
      <c r="D177">
        <v>1.0090000000000003</v>
      </c>
      <c r="E177">
        <v>0.33019999999999999</v>
      </c>
      <c r="F177">
        <f t="shared" si="5"/>
        <v>32.725470763131803</v>
      </c>
    </row>
    <row r="178" spans="2:6" x14ac:dyDescent="0.3">
      <c r="C178" s="1">
        <v>176</v>
      </c>
      <c r="D178">
        <v>1.0030000000000001</v>
      </c>
      <c r="E178">
        <v>0.32719999999999999</v>
      </c>
      <c r="F178">
        <f t="shared" si="5"/>
        <v>32.622133599202385</v>
      </c>
    </row>
    <row r="179" spans="2:6" x14ac:dyDescent="0.3">
      <c r="C179" s="1">
        <v>177</v>
      </c>
      <c r="D179">
        <v>1.0109999999999992</v>
      </c>
      <c r="E179">
        <v>0.34489999999999998</v>
      </c>
      <c r="F179">
        <f t="shared" si="5"/>
        <v>34.114737883283901</v>
      </c>
    </row>
    <row r="180" spans="2:6" x14ac:dyDescent="0.3">
      <c r="B180" s="1" t="s">
        <v>10</v>
      </c>
      <c r="C180" s="1">
        <v>178</v>
      </c>
      <c r="D180">
        <v>1.0090000000000003</v>
      </c>
      <c r="E180">
        <v>0.30959999999999999</v>
      </c>
      <c r="F180">
        <f t="shared" si="5"/>
        <v>30.683845391476702</v>
      </c>
    </row>
    <row r="181" spans="2:6" x14ac:dyDescent="0.3">
      <c r="C181" s="1">
        <v>179</v>
      </c>
      <c r="D181">
        <v>1.0079999999999991</v>
      </c>
      <c r="E181">
        <v>0.31540000000000001</v>
      </c>
      <c r="F181">
        <f t="shared" si="5"/>
        <v>31.289682539682573</v>
      </c>
    </row>
    <row r="182" spans="2:6" x14ac:dyDescent="0.3">
      <c r="C182" s="1">
        <v>180</v>
      </c>
      <c r="D182">
        <v>1.0259999999999998</v>
      </c>
      <c r="E182">
        <v>0.28010000000000002</v>
      </c>
      <c r="F182">
        <f t="shared" si="5"/>
        <v>27.300194931773888</v>
      </c>
    </row>
  </sheetData>
  <mergeCells count="3">
    <mergeCell ref="A1:B2"/>
    <mergeCell ref="C1:C2"/>
    <mergeCell ref="D1:D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22F96-E24F-46DC-B29D-BB6AFB8630B9}">
  <dimension ref="A1:F182"/>
  <sheetViews>
    <sheetView workbookViewId="0">
      <selection activeCell="H11" sqref="H11"/>
    </sheetView>
  </sheetViews>
  <sheetFormatPr defaultRowHeight="14.4" x14ac:dyDescent="0.3"/>
  <cols>
    <col min="1" max="1" width="10" style="1" bestFit="1" customWidth="1"/>
    <col min="2" max="3" width="8.88671875" style="1"/>
  </cols>
  <sheetData>
    <row r="1" spans="1:6" x14ac:dyDescent="0.3">
      <c r="A1" s="31" t="s">
        <v>0</v>
      </c>
      <c r="B1" s="31"/>
      <c r="C1" s="31" t="s">
        <v>1</v>
      </c>
      <c r="D1" t="s">
        <v>241</v>
      </c>
      <c r="F1" t="s">
        <v>241</v>
      </c>
    </row>
    <row r="2" spans="1:6" x14ac:dyDescent="0.3">
      <c r="A2" s="31"/>
      <c r="B2" s="31"/>
      <c r="C2" s="31"/>
      <c r="D2" t="s">
        <v>242</v>
      </c>
      <c r="E2" t="s">
        <v>243</v>
      </c>
      <c r="F2" t="s">
        <v>5</v>
      </c>
    </row>
    <row r="3" spans="1:6" x14ac:dyDescent="0.3">
      <c r="A3" s="1" t="s">
        <v>6</v>
      </c>
      <c r="B3" s="1" t="s">
        <v>7</v>
      </c>
      <c r="C3" s="1">
        <v>1</v>
      </c>
      <c r="D3">
        <v>0.22700000000000001</v>
      </c>
      <c r="E3">
        <v>2.27</v>
      </c>
      <c r="F3">
        <v>222.11350293542111</v>
      </c>
    </row>
    <row r="4" spans="1:6" x14ac:dyDescent="0.3">
      <c r="C4" s="1">
        <v>2</v>
      </c>
      <c r="D4">
        <v>0.22450000000000001</v>
      </c>
      <c r="E4">
        <v>2.2450000000000001</v>
      </c>
      <c r="F4">
        <v>220.5304518664046</v>
      </c>
    </row>
    <row r="5" spans="1:6" x14ac:dyDescent="0.3">
      <c r="C5" s="1">
        <v>3</v>
      </c>
      <c r="D5">
        <v>0.2258</v>
      </c>
      <c r="E5">
        <v>2.258</v>
      </c>
      <c r="F5">
        <v>218.58664085188747</v>
      </c>
    </row>
    <row r="6" spans="1:6" x14ac:dyDescent="0.3">
      <c r="B6" s="1" t="s">
        <v>9</v>
      </c>
      <c r="C6" s="1">
        <v>4</v>
      </c>
      <c r="D6">
        <v>0.42909999999999998</v>
      </c>
      <c r="E6">
        <v>4.2909999999999995</v>
      </c>
      <c r="F6">
        <v>424.85148514851483</v>
      </c>
    </row>
    <row r="7" spans="1:6" x14ac:dyDescent="0.3">
      <c r="C7" s="1">
        <v>5</v>
      </c>
      <c r="D7">
        <v>0.4274</v>
      </c>
      <c r="E7">
        <v>4.274</v>
      </c>
      <c r="F7">
        <v>422.33201581027799</v>
      </c>
    </row>
    <row r="8" spans="1:6" x14ac:dyDescent="0.3">
      <c r="C8" s="1">
        <v>6</v>
      </c>
      <c r="D8">
        <v>0.42830000000000001</v>
      </c>
      <c r="E8">
        <v>4.2830000000000004</v>
      </c>
      <c r="F8">
        <v>422.38658777120355</v>
      </c>
    </row>
    <row r="9" spans="1:6" x14ac:dyDescent="0.3">
      <c r="B9" s="1" t="s">
        <v>10</v>
      </c>
      <c r="C9" s="1">
        <v>7</v>
      </c>
      <c r="D9">
        <v>0.3947</v>
      </c>
      <c r="E9">
        <v>3.9470000000000001</v>
      </c>
      <c r="F9">
        <v>388.86699507389147</v>
      </c>
    </row>
    <row r="10" spans="1:6" x14ac:dyDescent="0.3">
      <c r="C10" s="1">
        <v>8</v>
      </c>
      <c r="D10">
        <v>0.3085</v>
      </c>
      <c r="E10">
        <v>3.085</v>
      </c>
      <c r="F10">
        <v>416.32928475033754</v>
      </c>
    </row>
    <row r="11" spans="1:6" x14ac:dyDescent="0.3">
      <c r="C11" s="1">
        <v>9</v>
      </c>
      <c r="D11">
        <v>0.39169999999999999</v>
      </c>
      <c r="E11">
        <v>3.9169999999999998</v>
      </c>
      <c r="F11">
        <v>381.77387914230025</v>
      </c>
    </row>
    <row r="12" spans="1:6" x14ac:dyDescent="0.3">
      <c r="A12" s="1" t="s">
        <v>11</v>
      </c>
      <c r="B12" s="1" t="s">
        <v>7</v>
      </c>
      <c r="C12" s="1">
        <v>10</v>
      </c>
      <c r="D12">
        <v>0.33100000000000002</v>
      </c>
      <c r="E12">
        <v>3.31</v>
      </c>
      <c r="F12">
        <v>327.72277227722725</v>
      </c>
    </row>
    <row r="13" spans="1:6" x14ac:dyDescent="0.3">
      <c r="C13" s="1">
        <v>11</v>
      </c>
      <c r="D13">
        <v>0.3357</v>
      </c>
      <c r="E13">
        <v>3.3570000000000002</v>
      </c>
      <c r="F13">
        <v>329.11764705882371</v>
      </c>
    </row>
    <row r="14" spans="1:6" x14ac:dyDescent="0.3">
      <c r="C14" s="1">
        <v>12</v>
      </c>
      <c r="D14">
        <v>0.33329999999999999</v>
      </c>
      <c r="E14">
        <v>3.3329999999999997</v>
      </c>
      <c r="F14">
        <v>329.99999999999949</v>
      </c>
    </row>
    <row r="15" spans="1:6" x14ac:dyDescent="0.3">
      <c r="B15" s="1" t="s">
        <v>9</v>
      </c>
      <c r="C15" s="1">
        <v>13</v>
      </c>
      <c r="D15">
        <v>0.23949999999999999</v>
      </c>
      <c r="E15">
        <v>2.395</v>
      </c>
      <c r="F15">
        <v>233.6585365853654</v>
      </c>
    </row>
    <row r="16" spans="1:6" x14ac:dyDescent="0.3">
      <c r="C16" s="1">
        <v>14</v>
      </c>
      <c r="D16">
        <v>0.2364</v>
      </c>
      <c r="E16">
        <v>2.3639999999999999</v>
      </c>
      <c r="F16">
        <v>233.36623889437274</v>
      </c>
    </row>
    <row r="17" spans="1:6" x14ac:dyDescent="0.3">
      <c r="C17" s="1">
        <v>15</v>
      </c>
      <c r="D17">
        <v>0.23799999999999999</v>
      </c>
      <c r="E17">
        <v>2.38</v>
      </c>
      <c r="F17">
        <v>234.02163225172086</v>
      </c>
    </row>
    <row r="18" spans="1:6" x14ac:dyDescent="0.3">
      <c r="B18" s="1" t="s">
        <v>10</v>
      </c>
      <c r="C18" s="1">
        <v>16</v>
      </c>
      <c r="D18">
        <v>0.30199999999999999</v>
      </c>
      <c r="E18">
        <v>3.02</v>
      </c>
      <c r="F18">
        <v>300.19880715705767</v>
      </c>
    </row>
    <row r="19" spans="1:6" x14ac:dyDescent="0.3">
      <c r="C19" s="1">
        <v>17</v>
      </c>
      <c r="D19">
        <v>0.30259999999999998</v>
      </c>
      <c r="E19">
        <v>3.0259999999999998</v>
      </c>
      <c r="F19">
        <v>297.83464566929183</v>
      </c>
    </row>
    <row r="20" spans="1:6" x14ac:dyDescent="0.3">
      <c r="C20" s="1">
        <v>18</v>
      </c>
      <c r="D20">
        <v>0.30230000000000001</v>
      </c>
      <c r="E20">
        <v>3.0230000000000001</v>
      </c>
      <c r="F20">
        <v>299.01088031651852</v>
      </c>
    </row>
    <row r="21" spans="1:6" x14ac:dyDescent="0.3">
      <c r="A21" s="1" t="s">
        <v>12</v>
      </c>
      <c r="B21" s="1" t="s">
        <v>7</v>
      </c>
      <c r="C21" s="1">
        <v>19</v>
      </c>
      <c r="D21">
        <v>0.378</v>
      </c>
      <c r="E21">
        <v>3.7800000000000002</v>
      </c>
      <c r="F21">
        <v>375.3723932472692</v>
      </c>
    </row>
    <row r="22" spans="1:6" x14ac:dyDescent="0.3">
      <c r="C22" s="1">
        <v>20</v>
      </c>
      <c r="D22">
        <v>0.36170000000000002</v>
      </c>
      <c r="E22">
        <v>3.617</v>
      </c>
      <c r="F22">
        <v>359.18570009930437</v>
      </c>
    </row>
    <row r="23" spans="1:6" x14ac:dyDescent="0.3">
      <c r="C23" s="1">
        <v>21</v>
      </c>
      <c r="D23">
        <v>0.37840000000000001</v>
      </c>
      <c r="E23">
        <v>3.7840000000000003</v>
      </c>
      <c r="F23">
        <v>376.51741293532382</v>
      </c>
    </row>
    <row r="24" spans="1:6" x14ac:dyDescent="0.3">
      <c r="B24" s="1" t="s">
        <v>9</v>
      </c>
      <c r="C24" s="1">
        <v>22</v>
      </c>
      <c r="D24">
        <v>0.1825</v>
      </c>
      <c r="E24">
        <v>1.825</v>
      </c>
      <c r="F24">
        <v>180.33596837944654</v>
      </c>
    </row>
    <row r="25" spans="1:6" x14ac:dyDescent="0.3">
      <c r="C25" s="1">
        <v>23</v>
      </c>
      <c r="D25">
        <v>0.1915</v>
      </c>
      <c r="E25">
        <v>1.915</v>
      </c>
      <c r="F25">
        <v>189.04244817374172</v>
      </c>
    </row>
    <row r="26" spans="1:6" x14ac:dyDescent="0.3">
      <c r="C26" s="1">
        <v>24</v>
      </c>
      <c r="D26">
        <v>0.19059999999999999</v>
      </c>
      <c r="E26">
        <v>1.9059999999999999</v>
      </c>
      <c r="F26">
        <v>187.78325123152763</v>
      </c>
    </row>
    <row r="27" spans="1:6" x14ac:dyDescent="0.3">
      <c r="B27" s="1" t="s">
        <v>10</v>
      </c>
      <c r="C27" s="1">
        <v>25</v>
      </c>
      <c r="D27">
        <v>0.31380000000000002</v>
      </c>
      <c r="E27">
        <v>3.1380000000000003</v>
      </c>
      <c r="F27">
        <v>310.69306930693028</v>
      </c>
    </row>
    <row r="28" spans="1:6" x14ac:dyDescent="0.3">
      <c r="C28" s="1">
        <v>26</v>
      </c>
      <c r="D28">
        <v>0.29310000000000003</v>
      </c>
      <c r="E28">
        <v>2.931</v>
      </c>
      <c r="F28">
        <v>289.33859822309921</v>
      </c>
    </row>
    <row r="29" spans="1:6" x14ac:dyDescent="0.3">
      <c r="C29" s="1">
        <v>27</v>
      </c>
      <c r="D29">
        <v>0.30930000000000002</v>
      </c>
      <c r="E29">
        <v>3.093</v>
      </c>
      <c r="F29">
        <v>303.5328753680073</v>
      </c>
    </row>
    <row r="30" spans="1:6" x14ac:dyDescent="0.3">
      <c r="A30" s="1" t="s">
        <v>13</v>
      </c>
      <c r="B30" s="1" t="s">
        <v>7</v>
      </c>
      <c r="C30" s="1">
        <v>28</v>
      </c>
      <c r="D30">
        <v>0.3024</v>
      </c>
      <c r="E30">
        <v>3.024</v>
      </c>
      <c r="F30">
        <v>298.22485207100613</v>
      </c>
    </row>
    <row r="31" spans="1:6" x14ac:dyDescent="0.3">
      <c r="C31" s="1">
        <v>29</v>
      </c>
      <c r="D31">
        <v>0.29549999999999998</v>
      </c>
      <c r="E31">
        <v>2.9550000000000001</v>
      </c>
      <c r="F31">
        <v>292.57425742574219</v>
      </c>
    </row>
    <row r="32" spans="1:6" x14ac:dyDescent="0.3">
      <c r="C32" s="1">
        <v>30</v>
      </c>
      <c r="D32">
        <v>0.2989</v>
      </c>
      <c r="E32">
        <v>2.9889999999999999</v>
      </c>
      <c r="F32">
        <v>296.8222442899708</v>
      </c>
    </row>
    <row r="33" spans="1:6" x14ac:dyDescent="0.3">
      <c r="B33" s="1" t="s">
        <v>9</v>
      </c>
      <c r="C33" s="1">
        <v>31</v>
      </c>
      <c r="D33">
        <v>0.1779</v>
      </c>
      <c r="E33">
        <v>1.7789999999999999</v>
      </c>
      <c r="F33">
        <v>176.48809523809538</v>
      </c>
    </row>
    <row r="34" spans="1:6" x14ac:dyDescent="0.3">
      <c r="C34" s="1">
        <v>32</v>
      </c>
      <c r="D34">
        <v>0.18529999999999999</v>
      </c>
      <c r="E34">
        <v>1.853</v>
      </c>
      <c r="F34">
        <v>182.02357563850677</v>
      </c>
    </row>
    <row r="35" spans="1:6" x14ac:dyDescent="0.3">
      <c r="C35" s="1">
        <v>33</v>
      </c>
      <c r="D35">
        <v>0.18490000000000001</v>
      </c>
      <c r="E35">
        <v>1.8490000000000002</v>
      </c>
      <c r="F35">
        <v>183.61469712015867</v>
      </c>
    </row>
    <row r="36" spans="1:6" x14ac:dyDescent="0.3">
      <c r="B36" s="1" t="s">
        <v>10</v>
      </c>
      <c r="C36" s="1">
        <v>34</v>
      </c>
      <c r="D36">
        <v>0.26300000000000001</v>
      </c>
      <c r="E36">
        <v>2.63</v>
      </c>
      <c r="F36">
        <v>259.3688362919134</v>
      </c>
    </row>
    <row r="37" spans="1:6" x14ac:dyDescent="0.3">
      <c r="C37" s="1">
        <v>35</v>
      </c>
      <c r="D37">
        <v>0.26540000000000002</v>
      </c>
      <c r="E37">
        <v>2.6540000000000004</v>
      </c>
      <c r="F37">
        <v>261.73570019723888</v>
      </c>
    </row>
    <row r="38" spans="1:6" x14ac:dyDescent="0.3">
      <c r="C38" s="1">
        <v>36</v>
      </c>
      <c r="D38">
        <v>0.26419999999999999</v>
      </c>
      <c r="E38">
        <v>2.6419999999999999</v>
      </c>
      <c r="F38">
        <v>262.36345580933431</v>
      </c>
    </row>
    <row r="39" spans="1:6" x14ac:dyDescent="0.3">
      <c r="A39" s="1" t="s">
        <v>14</v>
      </c>
      <c r="B39" s="1" t="s">
        <v>7</v>
      </c>
      <c r="C39" s="1">
        <v>37</v>
      </c>
      <c r="D39">
        <v>0.21879999999999999</v>
      </c>
      <c r="E39">
        <v>2.1879999999999997</v>
      </c>
      <c r="F39">
        <v>214.29970617042176</v>
      </c>
    </row>
    <row r="40" spans="1:6" x14ac:dyDescent="0.3">
      <c r="C40" s="1">
        <v>38</v>
      </c>
      <c r="D40">
        <v>0.22189999999999999</v>
      </c>
      <c r="E40">
        <v>2.2189999999999999</v>
      </c>
      <c r="F40">
        <v>215.8560311284042</v>
      </c>
    </row>
    <row r="41" spans="1:6" x14ac:dyDescent="0.3">
      <c r="C41" s="1">
        <v>39</v>
      </c>
      <c r="D41">
        <v>0.22040000000000001</v>
      </c>
      <c r="E41">
        <v>2.2040000000000002</v>
      </c>
      <c r="F41">
        <v>219.96007984031885</v>
      </c>
    </row>
    <row r="42" spans="1:6" x14ac:dyDescent="0.3">
      <c r="B42" s="1" t="s">
        <v>9</v>
      </c>
      <c r="C42" s="1">
        <v>40</v>
      </c>
      <c r="D42">
        <v>0.14000000000000001</v>
      </c>
      <c r="E42">
        <v>1.4000000000000001</v>
      </c>
      <c r="F42">
        <v>135.26570048309179</v>
      </c>
    </row>
    <row r="43" spans="1:6" x14ac:dyDescent="0.3">
      <c r="C43" s="1">
        <v>41</v>
      </c>
      <c r="D43">
        <v>0.13550000000000001</v>
      </c>
      <c r="E43">
        <v>1.355</v>
      </c>
      <c r="F43">
        <v>133.23500491642093</v>
      </c>
    </row>
    <row r="44" spans="1:6" x14ac:dyDescent="0.3">
      <c r="C44" s="1">
        <v>42</v>
      </c>
      <c r="D44">
        <v>0.1391</v>
      </c>
      <c r="E44">
        <v>1.391</v>
      </c>
      <c r="F44">
        <v>136.77482792527047</v>
      </c>
    </row>
    <row r="45" spans="1:6" x14ac:dyDescent="0.3">
      <c r="B45" s="1" t="s">
        <v>10</v>
      </c>
      <c r="C45" s="1">
        <v>43</v>
      </c>
      <c r="D45">
        <v>0.18379999999999999</v>
      </c>
      <c r="E45">
        <v>1.8379999999999999</v>
      </c>
      <c r="F45">
        <v>180.72763028515249</v>
      </c>
    </row>
    <row r="46" spans="1:6" x14ac:dyDescent="0.3">
      <c r="C46" s="1">
        <v>44</v>
      </c>
      <c r="D46">
        <v>0.1867</v>
      </c>
      <c r="E46">
        <v>1.867</v>
      </c>
      <c r="F46">
        <v>185.03468780971318</v>
      </c>
    </row>
    <row r="47" spans="1:6" x14ac:dyDescent="0.3">
      <c r="C47" s="1">
        <v>45</v>
      </c>
      <c r="D47">
        <v>0.18509999999999999</v>
      </c>
      <c r="E47">
        <v>1.851</v>
      </c>
      <c r="F47">
        <v>179.88338192419826</v>
      </c>
    </row>
    <row r="48" spans="1:6" x14ac:dyDescent="0.3">
      <c r="A48" s="1" t="s">
        <v>15</v>
      </c>
      <c r="B48" s="1" t="s">
        <v>7</v>
      </c>
      <c r="C48" s="1">
        <v>46</v>
      </c>
      <c r="D48">
        <v>0.27110000000000001</v>
      </c>
      <c r="E48">
        <v>2.7110000000000003</v>
      </c>
      <c r="F48">
        <v>267.09359605911322</v>
      </c>
    </row>
    <row r="49" spans="1:6" x14ac:dyDescent="0.3">
      <c r="C49" s="1">
        <v>47</v>
      </c>
      <c r="D49">
        <v>0.2772</v>
      </c>
      <c r="E49">
        <v>2.7720000000000002</v>
      </c>
      <c r="F49">
        <v>273.37278106508899</v>
      </c>
    </row>
    <row r="50" spans="1:6" x14ac:dyDescent="0.3">
      <c r="C50" s="1">
        <v>48</v>
      </c>
      <c r="D50">
        <v>0.27410000000000001</v>
      </c>
      <c r="E50">
        <v>2.7410000000000001</v>
      </c>
      <c r="F50">
        <v>271.11770524233452</v>
      </c>
    </row>
    <row r="51" spans="1:6" x14ac:dyDescent="0.3">
      <c r="B51" s="1" t="s">
        <v>9</v>
      </c>
      <c r="C51" s="1">
        <v>49</v>
      </c>
      <c r="D51">
        <v>0.19120000000000001</v>
      </c>
      <c r="E51">
        <v>1.9120000000000001</v>
      </c>
      <c r="F51">
        <v>188.00393313667664</v>
      </c>
    </row>
    <row r="52" spans="1:6" x14ac:dyDescent="0.3">
      <c r="C52" s="1">
        <v>50</v>
      </c>
      <c r="D52">
        <v>0.1948</v>
      </c>
      <c r="E52">
        <v>1.948</v>
      </c>
      <c r="F52">
        <v>192.49011857707501</v>
      </c>
    </row>
    <row r="53" spans="1:6" x14ac:dyDescent="0.3">
      <c r="C53" s="1">
        <v>51</v>
      </c>
      <c r="D53">
        <v>0.193</v>
      </c>
      <c r="E53">
        <v>1.9300000000000002</v>
      </c>
      <c r="F53">
        <v>184.33619866284675</v>
      </c>
    </row>
    <row r="54" spans="1:6" x14ac:dyDescent="0.3">
      <c r="B54" s="1" t="s">
        <v>10</v>
      </c>
      <c r="C54" s="1">
        <v>52</v>
      </c>
      <c r="D54">
        <v>0.1759</v>
      </c>
      <c r="E54">
        <v>1.7589999999999999</v>
      </c>
      <c r="F54">
        <v>173.98615232443137</v>
      </c>
    </row>
    <row r="55" spans="1:6" x14ac:dyDescent="0.3">
      <c r="C55" s="1">
        <v>53</v>
      </c>
      <c r="D55">
        <v>0.18390000000000001</v>
      </c>
      <c r="E55">
        <v>1.839</v>
      </c>
      <c r="F55">
        <v>182.44047619047635</v>
      </c>
    </row>
    <row r="56" spans="1:6" x14ac:dyDescent="0.3">
      <c r="C56" s="1">
        <v>54</v>
      </c>
      <c r="D56">
        <v>0.19209999999999999</v>
      </c>
      <c r="E56">
        <v>1.9209999999999998</v>
      </c>
      <c r="F56">
        <v>189.4477317554242</v>
      </c>
    </row>
    <row r="57" spans="1:6" x14ac:dyDescent="0.3">
      <c r="A57" s="1" t="s">
        <v>16</v>
      </c>
      <c r="B57" s="1" t="s">
        <v>7</v>
      </c>
      <c r="C57" s="1">
        <v>55</v>
      </c>
      <c r="D57">
        <v>0.16070000000000001</v>
      </c>
      <c r="E57">
        <v>1.6070000000000002</v>
      </c>
      <c r="F57">
        <v>158.63770977295198</v>
      </c>
    </row>
    <row r="58" spans="1:6" x14ac:dyDescent="0.3">
      <c r="C58" s="1">
        <v>56</v>
      </c>
      <c r="D58">
        <v>0.16350000000000001</v>
      </c>
      <c r="E58">
        <v>1.635</v>
      </c>
      <c r="F58">
        <v>161.56126482213432</v>
      </c>
    </row>
    <row r="59" spans="1:6" x14ac:dyDescent="0.3">
      <c r="C59" s="1">
        <v>57</v>
      </c>
      <c r="D59">
        <v>0.16209999999999999</v>
      </c>
      <c r="E59">
        <v>1.621</v>
      </c>
      <c r="F59">
        <v>161.45418326693266</v>
      </c>
    </row>
    <row r="60" spans="1:6" x14ac:dyDescent="0.3">
      <c r="B60" s="1" t="s">
        <v>9</v>
      </c>
      <c r="C60" s="1">
        <v>58</v>
      </c>
      <c r="D60">
        <v>0.19800000000000001</v>
      </c>
      <c r="E60">
        <v>1.98</v>
      </c>
      <c r="F60">
        <v>196.62363455809307</v>
      </c>
    </row>
    <row r="61" spans="1:6" x14ac:dyDescent="0.3">
      <c r="C61" s="1">
        <v>59</v>
      </c>
      <c r="D61">
        <v>0.19819999999999999</v>
      </c>
      <c r="E61">
        <v>1.9819999999999998</v>
      </c>
      <c r="F61">
        <v>196.432111000991</v>
      </c>
    </row>
    <row r="62" spans="1:6" x14ac:dyDescent="0.3">
      <c r="C62" s="1">
        <v>60</v>
      </c>
      <c r="D62">
        <v>0.19819999999999999</v>
      </c>
      <c r="E62">
        <v>1.9819999999999998</v>
      </c>
      <c r="F62">
        <v>166.27516778523537</v>
      </c>
    </row>
    <row r="63" spans="1:6" x14ac:dyDescent="0.3">
      <c r="B63" s="1" t="s">
        <v>10</v>
      </c>
      <c r="C63" s="1">
        <v>61</v>
      </c>
      <c r="D63">
        <v>0.1893</v>
      </c>
      <c r="E63">
        <v>1.893</v>
      </c>
      <c r="F63">
        <v>187.24035608308557</v>
      </c>
    </row>
    <row r="64" spans="1:6" x14ac:dyDescent="0.3">
      <c r="C64" s="1">
        <v>62</v>
      </c>
      <c r="D64">
        <v>0.1825</v>
      </c>
      <c r="E64">
        <v>1.825</v>
      </c>
      <c r="F64">
        <v>180.15794669299081</v>
      </c>
    </row>
    <row r="65" spans="1:6" x14ac:dyDescent="0.3">
      <c r="C65" s="1">
        <v>63</v>
      </c>
      <c r="D65">
        <v>0.19869999999999999</v>
      </c>
      <c r="E65">
        <v>1.9869999999999999</v>
      </c>
      <c r="F65">
        <v>197.71144278606985</v>
      </c>
    </row>
    <row r="66" spans="1:6" x14ac:dyDescent="0.3">
      <c r="A66" s="1" t="s">
        <v>17</v>
      </c>
      <c r="B66" s="1" t="s">
        <v>7</v>
      </c>
      <c r="C66" s="1">
        <v>64</v>
      </c>
      <c r="D66">
        <v>0.1953</v>
      </c>
      <c r="E66">
        <v>1.9530000000000001</v>
      </c>
      <c r="F66">
        <v>192.03539823008862</v>
      </c>
    </row>
    <row r="67" spans="1:6" x14ac:dyDescent="0.3">
      <c r="C67" s="1">
        <v>65</v>
      </c>
      <c r="D67">
        <v>0.18990000000000001</v>
      </c>
      <c r="E67">
        <v>1.899</v>
      </c>
      <c r="F67">
        <v>188.57994041708085</v>
      </c>
    </row>
    <row r="68" spans="1:6" x14ac:dyDescent="0.3">
      <c r="C68" s="1">
        <v>66</v>
      </c>
      <c r="D68">
        <v>0.19650000000000001</v>
      </c>
      <c r="E68">
        <v>1.9650000000000001</v>
      </c>
      <c r="F68">
        <v>195.3280318091451</v>
      </c>
    </row>
    <row r="69" spans="1:6" x14ac:dyDescent="0.3">
      <c r="B69" s="1" t="s">
        <v>9</v>
      </c>
      <c r="C69" s="1">
        <v>67</v>
      </c>
      <c r="D69">
        <v>0.32819999999999999</v>
      </c>
      <c r="E69">
        <v>3.282</v>
      </c>
      <c r="F69">
        <v>322.0804710500496</v>
      </c>
    </row>
    <row r="70" spans="1:6" x14ac:dyDescent="0.3">
      <c r="C70" s="1">
        <v>68</v>
      </c>
      <c r="D70">
        <v>0.32290000000000002</v>
      </c>
      <c r="E70">
        <v>3.2290000000000001</v>
      </c>
      <c r="F70">
        <v>319.38674579624046</v>
      </c>
    </row>
    <row r="71" spans="1:6" x14ac:dyDescent="0.3">
      <c r="C71" s="1">
        <v>69</v>
      </c>
      <c r="D71">
        <v>0.3256</v>
      </c>
      <c r="E71">
        <v>3.2560000000000002</v>
      </c>
      <c r="F71">
        <v>321.42152023691955</v>
      </c>
    </row>
    <row r="72" spans="1:6" x14ac:dyDescent="0.3">
      <c r="B72" s="1" t="s">
        <v>10</v>
      </c>
      <c r="C72" s="1">
        <v>70</v>
      </c>
      <c r="D72">
        <v>0.2399</v>
      </c>
      <c r="E72">
        <v>2.399</v>
      </c>
      <c r="F72">
        <v>238.23237338629642</v>
      </c>
    </row>
    <row r="73" spans="1:6" x14ac:dyDescent="0.3">
      <c r="C73" s="1">
        <v>71</v>
      </c>
      <c r="D73">
        <v>0.24590000000000001</v>
      </c>
      <c r="E73">
        <v>2.4590000000000001</v>
      </c>
      <c r="F73">
        <v>241.55206286836921</v>
      </c>
    </row>
    <row r="74" spans="1:6" x14ac:dyDescent="0.3">
      <c r="C74" s="1">
        <v>72</v>
      </c>
      <c r="D74">
        <v>0.2452</v>
      </c>
      <c r="E74">
        <v>2.452</v>
      </c>
      <c r="F74">
        <v>242.29249011857695</v>
      </c>
    </row>
    <row r="75" spans="1:6" x14ac:dyDescent="0.3">
      <c r="A75" s="1" t="s">
        <v>18</v>
      </c>
      <c r="B75" s="1" t="s">
        <v>7</v>
      </c>
      <c r="C75" s="1">
        <v>73</v>
      </c>
      <c r="D75">
        <v>0.2</v>
      </c>
      <c r="E75">
        <v>2</v>
      </c>
      <c r="F75">
        <v>199.40179461615151</v>
      </c>
    </row>
    <row r="76" spans="1:6" x14ac:dyDescent="0.3">
      <c r="C76" s="1">
        <v>74</v>
      </c>
      <c r="D76">
        <v>0.18870000000000001</v>
      </c>
      <c r="E76">
        <v>1.887</v>
      </c>
      <c r="F76">
        <v>187.76119402985094</v>
      </c>
    </row>
    <row r="77" spans="1:6" x14ac:dyDescent="0.3">
      <c r="C77" s="1">
        <v>75</v>
      </c>
      <c r="D77">
        <v>0.18709999999999999</v>
      </c>
      <c r="E77">
        <v>1.871</v>
      </c>
      <c r="F77">
        <v>184.69891411648538</v>
      </c>
    </row>
    <row r="78" spans="1:6" x14ac:dyDescent="0.3">
      <c r="B78" s="1" t="s">
        <v>9</v>
      </c>
      <c r="C78" s="1">
        <v>76</v>
      </c>
      <c r="D78">
        <v>0.2215</v>
      </c>
      <c r="E78">
        <v>2.2149999999999999</v>
      </c>
      <c r="F78">
        <v>219.74206349206369</v>
      </c>
    </row>
    <row r="79" spans="1:6" x14ac:dyDescent="0.3">
      <c r="C79" s="1">
        <v>77</v>
      </c>
      <c r="D79">
        <v>0.23019999999999999</v>
      </c>
      <c r="E79">
        <v>2.302</v>
      </c>
      <c r="F79">
        <v>228.37301587301531</v>
      </c>
    </row>
    <row r="80" spans="1:6" x14ac:dyDescent="0.3">
      <c r="C80" s="1">
        <v>78</v>
      </c>
      <c r="D80">
        <v>0.2414</v>
      </c>
      <c r="E80">
        <v>2.4140000000000001</v>
      </c>
      <c r="F80">
        <v>238.53754940711454</v>
      </c>
    </row>
    <row r="81" spans="1:6" x14ac:dyDescent="0.3">
      <c r="B81" s="1" t="s">
        <v>10</v>
      </c>
      <c r="C81" s="1">
        <v>79</v>
      </c>
      <c r="D81">
        <v>0.21299999999999999</v>
      </c>
      <c r="E81">
        <v>2.13</v>
      </c>
      <c r="F81">
        <v>192.93478260869517</v>
      </c>
    </row>
    <row r="82" spans="1:6" x14ac:dyDescent="0.3">
      <c r="C82" s="1">
        <v>80</v>
      </c>
      <c r="D82">
        <v>0.22409999999999999</v>
      </c>
      <c r="E82">
        <v>2.2410000000000001</v>
      </c>
      <c r="F82">
        <v>222.32142857142878</v>
      </c>
    </row>
    <row r="83" spans="1:6" x14ac:dyDescent="0.3">
      <c r="C83" s="1">
        <v>81</v>
      </c>
      <c r="D83">
        <v>0.2215</v>
      </c>
      <c r="E83">
        <v>2.2149999999999999</v>
      </c>
      <c r="F83">
        <v>219.74206349206369</v>
      </c>
    </row>
    <row r="84" spans="1:6" x14ac:dyDescent="0.3">
      <c r="A84" s="1" t="s">
        <v>19</v>
      </c>
      <c r="B84" s="1" t="s">
        <v>7</v>
      </c>
      <c r="C84" s="1">
        <v>82</v>
      </c>
      <c r="D84">
        <v>0.13980000000000001</v>
      </c>
      <c r="E84">
        <v>1.3980000000000001</v>
      </c>
      <c r="F84">
        <v>138.41584158415867</v>
      </c>
    </row>
    <row r="85" spans="1:6" x14ac:dyDescent="0.3">
      <c r="C85" s="1">
        <v>83</v>
      </c>
      <c r="D85">
        <v>0.1431</v>
      </c>
      <c r="E85">
        <v>1.431</v>
      </c>
      <c r="F85">
        <v>141.68316831683168</v>
      </c>
    </row>
    <row r="86" spans="1:6" x14ac:dyDescent="0.3">
      <c r="C86" s="1">
        <v>84</v>
      </c>
      <c r="D86">
        <v>0.1467</v>
      </c>
      <c r="E86">
        <v>1.4670000000000001</v>
      </c>
      <c r="F86">
        <v>145.53571428571445</v>
      </c>
    </row>
    <row r="87" spans="1:6" x14ac:dyDescent="0.3">
      <c r="B87" s="1" t="s">
        <v>9</v>
      </c>
      <c r="C87" s="1">
        <v>85</v>
      </c>
      <c r="D87">
        <v>0.16089999999999999</v>
      </c>
      <c r="E87">
        <v>1.609</v>
      </c>
      <c r="F87">
        <v>158.99209486166001</v>
      </c>
    </row>
    <row r="88" spans="1:6" x14ac:dyDescent="0.3">
      <c r="C88" s="1">
        <v>86</v>
      </c>
      <c r="D88">
        <v>0.1638</v>
      </c>
      <c r="E88">
        <v>1.6379999999999999</v>
      </c>
      <c r="F88">
        <v>162.33894945490579</v>
      </c>
    </row>
    <row r="89" spans="1:6" x14ac:dyDescent="0.3">
      <c r="C89" s="1">
        <v>87</v>
      </c>
      <c r="D89">
        <v>0.16239999999999999</v>
      </c>
      <c r="E89">
        <v>1.6239999999999999</v>
      </c>
      <c r="F89">
        <v>160.95143706640232</v>
      </c>
    </row>
    <row r="90" spans="1:6" x14ac:dyDescent="0.3">
      <c r="B90" s="1" t="s">
        <v>10</v>
      </c>
      <c r="C90" s="1">
        <v>88</v>
      </c>
      <c r="D90">
        <v>0.16159999999999999</v>
      </c>
      <c r="E90">
        <v>1.6159999999999999</v>
      </c>
      <c r="F90">
        <v>159.99999999999974</v>
      </c>
    </row>
    <row r="91" spans="1:6" x14ac:dyDescent="0.3">
      <c r="C91" s="1">
        <v>89</v>
      </c>
      <c r="D91">
        <v>0.16639999999999999</v>
      </c>
      <c r="E91">
        <v>1.6639999999999999</v>
      </c>
      <c r="F91">
        <v>163.45776031434173</v>
      </c>
    </row>
    <row r="92" spans="1:6" x14ac:dyDescent="0.3">
      <c r="C92" s="1">
        <v>90</v>
      </c>
      <c r="D92">
        <v>0.15939999999999999</v>
      </c>
      <c r="E92">
        <v>1.5939999999999999</v>
      </c>
      <c r="F92">
        <v>157.19921104536499</v>
      </c>
    </row>
    <row r="93" spans="1:6" x14ac:dyDescent="0.3">
      <c r="A93" s="1" t="s">
        <v>20</v>
      </c>
      <c r="B93" s="1" t="s">
        <v>7</v>
      </c>
      <c r="C93" s="1">
        <v>91</v>
      </c>
      <c r="D93">
        <v>0.24</v>
      </c>
      <c r="E93">
        <v>2.4</v>
      </c>
      <c r="F93">
        <v>238.09523809523748</v>
      </c>
    </row>
    <row r="94" spans="1:6" x14ac:dyDescent="0.3">
      <c r="C94" s="1">
        <v>92</v>
      </c>
      <c r="D94">
        <v>0.26910000000000001</v>
      </c>
      <c r="E94">
        <v>2.6909999999999998</v>
      </c>
      <c r="F94">
        <v>265.64659427443195</v>
      </c>
    </row>
    <row r="95" spans="1:6" x14ac:dyDescent="0.3">
      <c r="C95" s="1">
        <v>93</v>
      </c>
      <c r="D95">
        <v>0.24460000000000001</v>
      </c>
      <c r="E95">
        <v>2.4460000000000002</v>
      </c>
      <c r="F95">
        <v>240.98522167487758</v>
      </c>
    </row>
    <row r="96" spans="1:6" x14ac:dyDescent="0.3">
      <c r="B96" s="1" t="s">
        <v>9</v>
      </c>
      <c r="C96" s="1">
        <v>94</v>
      </c>
      <c r="D96">
        <v>0.23499999999999999</v>
      </c>
      <c r="E96">
        <v>2.3499999999999996</v>
      </c>
      <c r="F96">
        <v>231.75542406311652</v>
      </c>
    </row>
    <row r="97" spans="1:6" x14ac:dyDescent="0.3">
      <c r="C97" s="1">
        <v>95</v>
      </c>
      <c r="D97">
        <v>0.2432</v>
      </c>
      <c r="E97">
        <v>2.4319999999999999</v>
      </c>
      <c r="F97">
        <v>241.26984126984146</v>
      </c>
    </row>
    <row r="98" spans="1:6" x14ac:dyDescent="0.3">
      <c r="C98" s="1">
        <v>96</v>
      </c>
      <c r="D98">
        <v>0.2445</v>
      </c>
      <c r="E98">
        <v>2.4449999999999998</v>
      </c>
      <c r="F98">
        <v>243.04174950298207</v>
      </c>
    </row>
    <row r="99" spans="1:6" x14ac:dyDescent="0.3">
      <c r="B99" s="1" t="s">
        <v>10</v>
      </c>
      <c r="C99" s="1">
        <v>97</v>
      </c>
      <c r="D99">
        <v>0.14560000000000001</v>
      </c>
      <c r="E99">
        <v>1.456</v>
      </c>
      <c r="F99">
        <v>144.73161033797214</v>
      </c>
    </row>
    <row r="100" spans="1:6" x14ac:dyDescent="0.3">
      <c r="C100" s="1">
        <v>98</v>
      </c>
      <c r="D100">
        <v>0.154</v>
      </c>
      <c r="E100">
        <v>1.54</v>
      </c>
      <c r="F100">
        <v>139.74591651542647</v>
      </c>
    </row>
    <row r="101" spans="1:6" x14ac:dyDescent="0.3">
      <c r="C101" s="1">
        <v>99</v>
      </c>
      <c r="D101">
        <v>0.15190000000000001</v>
      </c>
      <c r="E101">
        <v>1.5190000000000001</v>
      </c>
      <c r="F101">
        <v>150.09881422924897</v>
      </c>
    </row>
    <row r="102" spans="1:6" x14ac:dyDescent="0.3">
      <c r="A102" s="1" t="s">
        <v>21</v>
      </c>
      <c r="B102" s="1" t="s">
        <v>7</v>
      </c>
      <c r="C102" s="1">
        <v>100</v>
      </c>
      <c r="D102">
        <v>0.26690000000000003</v>
      </c>
      <c r="E102">
        <v>2.6690000000000005</v>
      </c>
      <c r="F102">
        <v>263.47482724580419</v>
      </c>
    </row>
    <row r="103" spans="1:6" x14ac:dyDescent="0.3">
      <c r="C103" s="1">
        <v>101</v>
      </c>
      <c r="D103">
        <v>0.25629999999999997</v>
      </c>
      <c r="E103">
        <v>2.5629999999999997</v>
      </c>
      <c r="F103">
        <v>254.77137176938362</v>
      </c>
    </row>
    <row r="104" spans="1:6" x14ac:dyDescent="0.3">
      <c r="C104" s="1">
        <v>102</v>
      </c>
      <c r="D104">
        <v>0.25750000000000001</v>
      </c>
      <c r="E104">
        <v>2.5750000000000002</v>
      </c>
      <c r="F104">
        <v>255.9642147117296</v>
      </c>
    </row>
    <row r="105" spans="1:6" x14ac:dyDescent="0.3">
      <c r="B105" s="1" t="s">
        <v>9</v>
      </c>
      <c r="C105" s="1">
        <v>103</v>
      </c>
      <c r="D105">
        <v>0.27500000000000002</v>
      </c>
      <c r="E105">
        <v>2.75</v>
      </c>
      <c r="F105">
        <v>273.63184079602019</v>
      </c>
    </row>
    <row r="106" spans="1:6" x14ac:dyDescent="0.3">
      <c r="C106" s="1">
        <v>104</v>
      </c>
      <c r="D106">
        <v>0.28289999999999998</v>
      </c>
      <c r="E106">
        <v>2.8289999999999997</v>
      </c>
      <c r="F106">
        <v>280.93346573982183</v>
      </c>
    </row>
    <row r="107" spans="1:6" x14ac:dyDescent="0.3">
      <c r="C107" s="1">
        <v>105</v>
      </c>
      <c r="D107">
        <v>0.2838</v>
      </c>
      <c r="E107">
        <v>2.8380000000000001</v>
      </c>
      <c r="F107">
        <v>279.88165680473395</v>
      </c>
    </row>
    <row r="108" spans="1:6" x14ac:dyDescent="0.3">
      <c r="B108" s="1" t="s">
        <v>10</v>
      </c>
      <c r="C108" s="1">
        <v>106</v>
      </c>
      <c r="D108">
        <v>0.24099999999999999</v>
      </c>
      <c r="E108">
        <v>2.41</v>
      </c>
      <c r="F108">
        <v>239.32472691161919</v>
      </c>
    </row>
    <row r="109" spans="1:6" x14ac:dyDescent="0.3">
      <c r="C109" s="1">
        <v>107</v>
      </c>
      <c r="D109">
        <v>0.23630000000000001</v>
      </c>
      <c r="E109">
        <v>2.363</v>
      </c>
      <c r="F109">
        <v>234.65739821251211</v>
      </c>
    </row>
    <row r="110" spans="1:6" x14ac:dyDescent="0.3">
      <c r="C110" s="1">
        <v>108</v>
      </c>
      <c r="D110">
        <v>0.23860000000000001</v>
      </c>
      <c r="E110">
        <v>2.3860000000000001</v>
      </c>
      <c r="F110">
        <v>235.07389162561569</v>
      </c>
    </row>
    <row r="111" spans="1:6" x14ac:dyDescent="0.3">
      <c r="A111" s="1" t="s">
        <v>22</v>
      </c>
      <c r="B111" s="1" t="s">
        <v>7</v>
      </c>
      <c r="C111" s="1">
        <v>109</v>
      </c>
      <c r="D111">
        <v>0.2109</v>
      </c>
      <c r="E111">
        <v>2.109</v>
      </c>
      <c r="F111">
        <v>204.3604651162791</v>
      </c>
    </row>
    <row r="112" spans="1:6" x14ac:dyDescent="0.3">
      <c r="C112" s="1">
        <v>110</v>
      </c>
      <c r="D112">
        <v>0.22620000000000001</v>
      </c>
      <c r="E112">
        <v>2.262</v>
      </c>
      <c r="F112">
        <v>213.19509896324226</v>
      </c>
    </row>
    <row r="113" spans="1:6" x14ac:dyDescent="0.3">
      <c r="C113" s="1">
        <v>111</v>
      </c>
      <c r="D113">
        <v>0.22489999999999999</v>
      </c>
      <c r="E113">
        <v>2.2489999999999997</v>
      </c>
      <c r="F113">
        <v>221.35826771653581</v>
      </c>
    </row>
    <row r="114" spans="1:6" x14ac:dyDescent="0.3">
      <c r="B114" s="1" t="s">
        <v>9</v>
      </c>
      <c r="C114" s="1">
        <v>112</v>
      </c>
      <c r="D114">
        <v>0.24540000000000001</v>
      </c>
      <c r="E114">
        <v>2.4540000000000002</v>
      </c>
      <c r="F114">
        <v>243.69414101290934</v>
      </c>
    </row>
    <row r="115" spans="1:6" x14ac:dyDescent="0.3">
      <c r="C115" s="1">
        <v>113</v>
      </c>
      <c r="D115">
        <v>0.2467</v>
      </c>
      <c r="E115">
        <v>2.4670000000000001</v>
      </c>
      <c r="F115">
        <v>244.49950445986119</v>
      </c>
    </row>
    <row r="116" spans="1:6" x14ac:dyDescent="0.3">
      <c r="C116" s="1">
        <v>114</v>
      </c>
      <c r="D116">
        <v>0.24610000000000001</v>
      </c>
      <c r="E116">
        <v>2.4610000000000003</v>
      </c>
      <c r="F116">
        <v>242.70216962524677</v>
      </c>
    </row>
    <row r="117" spans="1:6" x14ac:dyDescent="0.3">
      <c r="B117" s="1" t="s">
        <v>10</v>
      </c>
      <c r="C117" s="1">
        <v>115</v>
      </c>
      <c r="D117">
        <v>0.25779999999999997</v>
      </c>
      <c r="E117">
        <v>2.5779999999999998</v>
      </c>
      <c r="F117">
        <v>251.75781249999977</v>
      </c>
    </row>
    <row r="118" spans="1:6" x14ac:dyDescent="0.3">
      <c r="C118" s="1">
        <v>116</v>
      </c>
      <c r="D118">
        <v>0.25829999999999997</v>
      </c>
      <c r="E118">
        <v>2.5829999999999997</v>
      </c>
      <c r="F118">
        <v>254.73372781065103</v>
      </c>
    </row>
    <row r="119" spans="1:6" x14ac:dyDescent="0.3">
      <c r="C119" s="1">
        <v>117</v>
      </c>
      <c r="D119">
        <v>0.2581</v>
      </c>
      <c r="E119">
        <v>2.581</v>
      </c>
      <c r="F119">
        <v>256.56063618290256</v>
      </c>
    </row>
    <row r="120" spans="1:6" x14ac:dyDescent="0.3">
      <c r="A120" s="1" t="s">
        <v>23</v>
      </c>
      <c r="B120" s="1" t="s">
        <v>7</v>
      </c>
      <c r="C120" s="1">
        <v>118</v>
      </c>
      <c r="D120">
        <v>0.24049999999999999</v>
      </c>
      <c r="E120">
        <v>2.4049999999999998</v>
      </c>
      <c r="F120">
        <v>234.17721518987398</v>
      </c>
    </row>
    <row r="121" spans="1:6" x14ac:dyDescent="0.3">
      <c r="C121" s="1">
        <v>119</v>
      </c>
      <c r="D121">
        <v>0.23269999999999999</v>
      </c>
      <c r="E121">
        <v>2.327</v>
      </c>
      <c r="F121">
        <v>231.31212723658049</v>
      </c>
    </row>
    <row r="122" spans="1:6" x14ac:dyDescent="0.3">
      <c r="C122" s="1">
        <v>120</v>
      </c>
      <c r="D122">
        <v>0.23849999999999999</v>
      </c>
      <c r="E122">
        <v>2.3849999999999998</v>
      </c>
      <c r="F122">
        <v>233.59451518119471</v>
      </c>
    </row>
    <row r="123" spans="1:6" x14ac:dyDescent="0.3">
      <c r="B123" s="1" t="s">
        <v>9</v>
      </c>
      <c r="C123" s="1">
        <v>121</v>
      </c>
      <c r="D123">
        <v>0.2281</v>
      </c>
      <c r="E123">
        <v>2.2810000000000001</v>
      </c>
      <c r="F123">
        <v>221.88715953307349</v>
      </c>
    </row>
    <row r="124" spans="1:6" x14ac:dyDescent="0.3">
      <c r="C124" s="1">
        <v>122</v>
      </c>
      <c r="D124">
        <v>0.25180000000000002</v>
      </c>
      <c r="E124">
        <v>2.5180000000000002</v>
      </c>
      <c r="F124">
        <v>250.29821073558645</v>
      </c>
    </row>
    <row r="125" spans="1:6" x14ac:dyDescent="0.3">
      <c r="C125" s="1">
        <v>123</v>
      </c>
      <c r="D125">
        <v>0.24429999999999999</v>
      </c>
      <c r="E125">
        <v>2.4430000000000001</v>
      </c>
      <c r="F125">
        <v>241.64193867457982</v>
      </c>
    </row>
    <row r="126" spans="1:6" x14ac:dyDescent="0.3">
      <c r="B126" s="1" t="s">
        <v>10</v>
      </c>
      <c r="C126" s="1">
        <v>124</v>
      </c>
      <c r="D126">
        <v>0.19800000000000001</v>
      </c>
      <c r="E126">
        <v>1.98</v>
      </c>
      <c r="F126">
        <v>196.62363455809307</v>
      </c>
    </row>
    <row r="127" spans="1:6" x14ac:dyDescent="0.3">
      <c r="C127" s="1">
        <v>125</v>
      </c>
      <c r="D127">
        <v>0.20369999999999999</v>
      </c>
      <c r="E127">
        <v>2.0369999999999999</v>
      </c>
      <c r="F127">
        <v>200.49212598425163</v>
      </c>
    </row>
    <row r="128" spans="1:6" x14ac:dyDescent="0.3">
      <c r="C128" s="1">
        <v>126</v>
      </c>
      <c r="D128">
        <v>0.20649999999999999</v>
      </c>
      <c r="E128">
        <v>2.0649999999999999</v>
      </c>
      <c r="F128">
        <v>200.68027210884355</v>
      </c>
    </row>
    <row r="129" spans="1:6" x14ac:dyDescent="0.3">
      <c r="A129" s="1" t="s">
        <v>8</v>
      </c>
      <c r="B129" s="1" t="s">
        <v>7</v>
      </c>
      <c r="C129" s="1">
        <v>127</v>
      </c>
      <c r="D129">
        <v>0.15310000000000001</v>
      </c>
      <c r="E129">
        <v>1.5310000000000001</v>
      </c>
      <c r="F129">
        <v>150.98619329388572</v>
      </c>
    </row>
    <row r="130" spans="1:6" x14ac:dyDescent="0.3">
      <c r="C130" s="1">
        <v>128</v>
      </c>
      <c r="D130">
        <v>0.15379999999999999</v>
      </c>
      <c r="E130">
        <v>1.5379999999999998</v>
      </c>
      <c r="F130">
        <v>151.82625863771005</v>
      </c>
    </row>
    <row r="131" spans="1:6" x14ac:dyDescent="0.3">
      <c r="C131" s="1">
        <v>129</v>
      </c>
      <c r="D131">
        <v>0.1535</v>
      </c>
      <c r="E131">
        <v>1.5349999999999999</v>
      </c>
      <c r="F131">
        <v>152.43296921549134</v>
      </c>
    </row>
    <row r="132" spans="1:6" x14ac:dyDescent="0.3">
      <c r="B132" s="1" t="s">
        <v>9</v>
      </c>
      <c r="C132" s="1">
        <v>130</v>
      </c>
      <c r="D132">
        <v>0.21249999999999999</v>
      </c>
      <c r="E132">
        <v>2.125</v>
      </c>
      <c r="F132">
        <v>208.94788593903652</v>
      </c>
    </row>
    <row r="133" spans="1:6" x14ac:dyDescent="0.3">
      <c r="C133" s="1">
        <v>131</v>
      </c>
      <c r="D133">
        <v>0.21440000000000001</v>
      </c>
      <c r="E133">
        <v>2.1440000000000001</v>
      </c>
      <c r="F133">
        <v>213.3333333333336</v>
      </c>
    </row>
    <row r="134" spans="1:6" x14ac:dyDescent="0.3">
      <c r="C134" s="1">
        <v>132</v>
      </c>
      <c r="D134">
        <v>0.21340000000000001</v>
      </c>
      <c r="E134">
        <v>2.1339999999999999</v>
      </c>
      <c r="F134">
        <v>211.28712871287169</v>
      </c>
    </row>
    <row r="135" spans="1:6" x14ac:dyDescent="0.3">
      <c r="B135" s="1" t="s">
        <v>10</v>
      </c>
      <c r="C135" s="1">
        <v>133</v>
      </c>
      <c r="D135">
        <v>0.27500000000000002</v>
      </c>
      <c r="E135">
        <v>2.75</v>
      </c>
      <c r="F135">
        <v>273.08838133068576</v>
      </c>
    </row>
    <row r="136" spans="1:6" x14ac:dyDescent="0.3">
      <c r="C136" s="1">
        <v>134</v>
      </c>
      <c r="D136">
        <v>0.27400000000000002</v>
      </c>
      <c r="E136">
        <v>2.74</v>
      </c>
      <c r="F136">
        <v>272.36580516898607</v>
      </c>
    </row>
    <row r="137" spans="1:6" x14ac:dyDescent="0.3">
      <c r="C137" s="1">
        <v>135</v>
      </c>
      <c r="D137">
        <v>0.27439999999999998</v>
      </c>
      <c r="E137">
        <v>2.7439999999999998</v>
      </c>
      <c r="F137">
        <v>269.5481335952847</v>
      </c>
    </row>
    <row r="138" spans="1:6" x14ac:dyDescent="0.3">
      <c r="A138" s="1" t="s">
        <v>24</v>
      </c>
      <c r="B138" s="1" t="s">
        <v>7</v>
      </c>
      <c r="C138" s="1">
        <v>136</v>
      </c>
      <c r="D138">
        <v>0.26979999999999998</v>
      </c>
      <c r="E138">
        <v>2.698</v>
      </c>
      <c r="F138">
        <v>265.29006882989188</v>
      </c>
    </row>
    <row r="139" spans="1:6" x14ac:dyDescent="0.3">
      <c r="C139" s="1">
        <v>137</v>
      </c>
      <c r="D139">
        <v>0.26600000000000001</v>
      </c>
      <c r="E139">
        <v>2.66</v>
      </c>
      <c r="F139">
        <v>259.76562499999983</v>
      </c>
    </row>
    <row r="140" spans="1:6" x14ac:dyDescent="0.3">
      <c r="C140" s="1">
        <v>138</v>
      </c>
      <c r="D140">
        <v>0.26790000000000003</v>
      </c>
      <c r="E140">
        <v>2.6790000000000003</v>
      </c>
      <c r="F140">
        <v>264.72332015810264</v>
      </c>
    </row>
    <row r="141" spans="1:6" x14ac:dyDescent="0.3">
      <c r="B141" s="1" t="s">
        <v>9</v>
      </c>
      <c r="C141" s="1">
        <v>139</v>
      </c>
      <c r="D141">
        <v>0.2848</v>
      </c>
      <c r="E141">
        <v>2.8479999999999999</v>
      </c>
      <c r="F141">
        <v>283.66533864541793</v>
      </c>
    </row>
    <row r="142" spans="1:6" x14ac:dyDescent="0.3">
      <c r="C142" s="1">
        <v>140</v>
      </c>
      <c r="D142">
        <v>0.27439999999999998</v>
      </c>
      <c r="E142">
        <v>2.7439999999999998</v>
      </c>
      <c r="F142">
        <v>271.95242814667978</v>
      </c>
    </row>
    <row r="143" spans="1:6" x14ac:dyDescent="0.3">
      <c r="C143" s="1">
        <v>141</v>
      </c>
      <c r="D143">
        <v>0.27579999999999999</v>
      </c>
      <c r="E143">
        <v>2.758</v>
      </c>
      <c r="F143">
        <v>270.3921568627452</v>
      </c>
    </row>
    <row r="144" spans="1:6" x14ac:dyDescent="0.3">
      <c r="B144" s="1" t="s">
        <v>10</v>
      </c>
      <c r="C144" s="1">
        <v>142</v>
      </c>
      <c r="D144">
        <v>0.29599999999999999</v>
      </c>
      <c r="E144">
        <v>2.96</v>
      </c>
      <c r="F144">
        <v>293.06930693069359</v>
      </c>
    </row>
    <row r="145" spans="1:6" x14ac:dyDescent="0.3">
      <c r="C145" s="1">
        <v>143</v>
      </c>
      <c r="D145">
        <v>0.28799999999999998</v>
      </c>
      <c r="E145">
        <v>2.88</v>
      </c>
      <c r="F145">
        <v>283.46456692913432</v>
      </c>
    </row>
    <row r="146" spans="1:6" x14ac:dyDescent="0.3">
      <c r="C146" s="1">
        <v>144</v>
      </c>
      <c r="D146">
        <v>0.28939999999999999</v>
      </c>
      <c r="E146">
        <v>2.8940000000000001</v>
      </c>
      <c r="F146">
        <v>284.84251968503895</v>
      </c>
    </row>
    <row r="147" spans="1:6" x14ac:dyDescent="0.3">
      <c r="A147" s="1" t="s">
        <v>25</v>
      </c>
      <c r="B147" s="1" t="s">
        <v>7</v>
      </c>
      <c r="C147" s="1">
        <v>145</v>
      </c>
      <c r="D147">
        <v>0.29670000000000002</v>
      </c>
      <c r="E147">
        <v>2.9670000000000001</v>
      </c>
      <c r="F147">
        <v>294.34523809523836</v>
      </c>
    </row>
    <row r="148" spans="1:6" x14ac:dyDescent="0.3">
      <c r="C148" s="1">
        <v>146</v>
      </c>
      <c r="D148">
        <v>0.29770000000000002</v>
      </c>
      <c r="E148">
        <v>2.9770000000000003</v>
      </c>
      <c r="F148">
        <v>295.33730158730185</v>
      </c>
    </row>
    <row r="149" spans="1:6" x14ac:dyDescent="0.3">
      <c r="C149" s="1">
        <v>147</v>
      </c>
      <c r="D149">
        <v>0.29709999999999998</v>
      </c>
      <c r="E149">
        <v>2.9709999999999996</v>
      </c>
      <c r="F149">
        <v>295.62189054726394</v>
      </c>
    </row>
    <row r="150" spans="1:6" x14ac:dyDescent="0.3">
      <c r="B150" s="1" t="s">
        <v>9</v>
      </c>
      <c r="C150" s="1">
        <v>148</v>
      </c>
      <c r="D150">
        <v>0.28660000000000002</v>
      </c>
      <c r="E150">
        <v>2.8660000000000001</v>
      </c>
      <c r="F150">
        <v>285.17412935323415</v>
      </c>
    </row>
    <row r="151" spans="1:6" x14ac:dyDescent="0.3">
      <c r="C151" s="1">
        <v>149</v>
      </c>
      <c r="D151">
        <v>0.29449999999999998</v>
      </c>
      <c r="E151">
        <v>2.9449999999999998</v>
      </c>
      <c r="F151">
        <v>292.16269841269764</v>
      </c>
    </row>
    <row r="152" spans="1:6" x14ac:dyDescent="0.3">
      <c r="C152" s="1">
        <v>150</v>
      </c>
      <c r="D152">
        <v>0.29580000000000001</v>
      </c>
      <c r="E152">
        <v>2.9580000000000002</v>
      </c>
      <c r="F152">
        <v>294.91525423728808</v>
      </c>
    </row>
    <row r="153" spans="1:6" x14ac:dyDescent="0.3">
      <c r="B153" s="1" t="s">
        <v>10</v>
      </c>
      <c r="C153" s="1">
        <v>151</v>
      </c>
      <c r="D153">
        <v>0.3649</v>
      </c>
      <c r="E153">
        <v>3.649</v>
      </c>
      <c r="F153">
        <v>363.44621513944173</v>
      </c>
    </row>
    <row r="154" spans="1:6" x14ac:dyDescent="0.3">
      <c r="C154" s="1">
        <v>152</v>
      </c>
      <c r="D154">
        <v>0.3705</v>
      </c>
      <c r="E154">
        <v>3.7050000000000001</v>
      </c>
      <c r="F154">
        <v>367.55952380952289</v>
      </c>
    </row>
    <row r="155" spans="1:6" x14ac:dyDescent="0.3">
      <c r="C155" s="1">
        <v>153</v>
      </c>
      <c r="D155">
        <v>0.36770000000000003</v>
      </c>
      <c r="E155">
        <v>3.6770000000000005</v>
      </c>
      <c r="F155">
        <v>365.14399205561159</v>
      </c>
    </row>
    <row r="156" spans="1:6" x14ac:dyDescent="0.3">
      <c r="A156" s="1" t="s">
        <v>26</v>
      </c>
      <c r="B156" s="1" t="s">
        <v>7</v>
      </c>
      <c r="C156" s="1">
        <v>154</v>
      </c>
      <c r="D156">
        <v>0.43919999999999998</v>
      </c>
      <c r="E156">
        <v>4.3919999999999995</v>
      </c>
      <c r="F156">
        <v>433.56367226061127</v>
      </c>
    </row>
    <row r="157" spans="1:6" x14ac:dyDescent="0.3">
      <c r="C157" s="1">
        <v>155</v>
      </c>
      <c r="D157">
        <v>0.43340000000000001</v>
      </c>
      <c r="E157">
        <v>4.3339999999999996</v>
      </c>
      <c r="F157">
        <v>426.5748031496056</v>
      </c>
    </row>
    <row r="158" spans="1:6" x14ac:dyDescent="0.3">
      <c r="C158" s="1">
        <v>156</v>
      </c>
      <c r="D158">
        <v>0.43630000000000002</v>
      </c>
      <c r="E158">
        <v>4.3630000000000004</v>
      </c>
      <c r="F158">
        <v>367.87521079258016</v>
      </c>
    </row>
    <row r="159" spans="1:6" x14ac:dyDescent="0.3">
      <c r="B159" s="1" t="s">
        <v>9</v>
      </c>
      <c r="C159" s="1">
        <v>157</v>
      </c>
      <c r="D159">
        <v>0.4909</v>
      </c>
      <c r="E159">
        <v>4.9089999999999998</v>
      </c>
      <c r="F159">
        <v>483.6453201970441</v>
      </c>
    </row>
    <row r="160" spans="1:6" x14ac:dyDescent="0.3">
      <c r="C160" s="1">
        <v>158</v>
      </c>
      <c r="D160">
        <v>0.49009999999999998</v>
      </c>
      <c r="E160">
        <v>4.9009999999999998</v>
      </c>
      <c r="F160">
        <v>485.72844400396411</v>
      </c>
    </row>
    <row r="161" spans="1:6" x14ac:dyDescent="0.3">
      <c r="C161" s="1">
        <v>159</v>
      </c>
      <c r="D161">
        <v>0.49049999999999999</v>
      </c>
      <c r="E161">
        <v>4.9050000000000002</v>
      </c>
      <c r="F161">
        <v>485.64356435643492</v>
      </c>
    </row>
    <row r="162" spans="1:6" x14ac:dyDescent="0.3">
      <c r="B162" s="1" t="s">
        <v>10</v>
      </c>
      <c r="C162" s="1">
        <v>160</v>
      </c>
      <c r="D162">
        <v>0.49490000000000001</v>
      </c>
      <c r="E162">
        <v>4.9489999999999998</v>
      </c>
      <c r="F162">
        <v>490.48562933597606</v>
      </c>
    </row>
    <row r="163" spans="1:6" x14ac:dyDescent="0.3">
      <c r="C163" s="1">
        <v>161</v>
      </c>
      <c r="D163">
        <v>0.49990000000000001</v>
      </c>
      <c r="E163">
        <v>4.9990000000000006</v>
      </c>
      <c r="F163">
        <v>493.48469891411747</v>
      </c>
    </row>
    <row r="164" spans="1:6" x14ac:dyDescent="0.3">
      <c r="C164" s="1">
        <v>162</v>
      </c>
      <c r="D164">
        <v>0.49740000000000001</v>
      </c>
      <c r="E164">
        <v>4.9740000000000002</v>
      </c>
      <c r="F164">
        <v>489.08554572271419</v>
      </c>
    </row>
    <row r="165" spans="1:6" x14ac:dyDescent="0.3">
      <c r="A165" s="1" t="s">
        <v>28</v>
      </c>
      <c r="B165" s="1" t="s">
        <v>7</v>
      </c>
      <c r="C165" s="1">
        <v>163</v>
      </c>
      <c r="D165">
        <v>0.48470000000000002</v>
      </c>
      <c r="E165">
        <v>4.8470000000000004</v>
      </c>
      <c r="F165">
        <v>483.25024925224324</v>
      </c>
    </row>
    <row r="166" spans="1:6" x14ac:dyDescent="0.3">
      <c r="C166" s="1">
        <v>164</v>
      </c>
      <c r="D166">
        <v>0.48430000000000001</v>
      </c>
      <c r="E166">
        <v>4.843</v>
      </c>
      <c r="F166">
        <v>482.85144566301085</v>
      </c>
    </row>
    <row r="167" spans="1:6" x14ac:dyDescent="0.3">
      <c r="C167" s="1">
        <v>165</v>
      </c>
      <c r="D167">
        <v>0.48459999999999998</v>
      </c>
      <c r="E167">
        <v>4.8460000000000001</v>
      </c>
      <c r="F167">
        <v>484.11588411588525</v>
      </c>
    </row>
    <row r="168" spans="1:6" x14ac:dyDescent="0.3">
      <c r="B168" s="1" t="s">
        <v>9</v>
      </c>
      <c r="C168" s="1">
        <v>166</v>
      </c>
      <c r="D168">
        <v>0.48089999999999999</v>
      </c>
      <c r="E168">
        <v>4.8090000000000002</v>
      </c>
      <c r="F168">
        <v>479.94011976047904</v>
      </c>
    </row>
    <row r="169" spans="1:6" x14ac:dyDescent="0.3">
      <c r="C169" s="1">
        <v>167</v>
      </c>
      <c r="D169">
        <v>0.4839</v>
      </c>
      <c r="E169">
        <v>4.8390000000000004</v>
      </c>
      <c r="F169">
        <v>481.49253731343339</v>
      </c>
    </row>
    <row r="170" spans="1:6" x14ac:dyDescent="0.3">
      <c r="C170" s="1">
        <v>168</v>
      </c>
      <c r="D170">
        <v>0.48230000000000001</v>
      </c>
      <c r="E170">
        <v>4.8230000000000004</v>
      </c>
      <c r="F170">
        <v>481.8181818181813</v>
      </c>
    </row>
    <row r="171" spans="1:6" x14ac:dyDescent="0.3">
      <c r="B171" s="1" t="s">
        <v>10</v>
      </c>
      <c r="C171" s="1">
        <v>169</v>
      </c>
      <c r="D171">
        <v>0.5383</v>
      </c>
      <c r="E171">
        <v>5.383</v>
      </c>
      <c r="F171">
        <v>535.6218905472623</v>
      </c>
    </row>
    <row r="172" spans="1:6" x14ac:dyDescent="0.3">
      <c r="C172" s="1">
        <v>170</v>
      </c>
      <c r="D172">
        <v>0.53810000000000002</v>
      </c>
      <c r="E172">
        <v>5.3810000000000002</v>
      </c>
      <c r="F172">
        <v>534.89065606361828</v>
      </c>
    </row>
    <row r="173" spans="1:6" x14ac:dyDescent="0.3">
      <c r="C173" s="1">
        <v>171</v>
      </c>
      <c r="D173">
        <v>0.53820000000000001</v>
      </c>
      <c r="E173">
        <v>5.3819999999999997</v>
      </c>
      <c r="F173">
        <v>536.59022931206368</v>
      </c>
    </row>
    <row r="174" spans="1:6" x14ac:dyDescent="0.3">
      <c r="A174" s="1" t="s">
        <v>27</v>
      </c>
      <c r="B174" s="1" t="s">
        <v>7</v>
      </c>
      <c r="C174" s="1">
        <v>172</v>
      </c>
      <c r="D174">
        <v>0.62439999999999996</v>
      </c>
      <c r="E174">
        <v>6.2439999999999998</v>
      </c>
      <c r="F174">
        <v>617.60633036597267</v>
      </c>
    </row>
    <row r="175" spans="1:6" x14ac:dyDescent="0.3">
      <c r="C175" s="1">
        <v>173</v>
      </c>
      <c r="D175">
        <v>0.6</v>
      </c>
      <c r="E175">
        <v>6</v>
      </c>
      <c r="F175">
        <v>597.60956175298725</v>
      </c>
    </row>
    <row r="176" spans="1:6" x14ac:dyDescent="0.3">
      <c r="C176" s="1">
        <v>174</v>
      </c>
      <c r="D176">
        <v>0.59789999999999999</v>
      </c>
      <c r="E176">
        <v>5.9790000000000001</v>
      </c>
      <c r="F176">
        <v>596.70658682634792</v>
      </c>
    </row>
    <row r="177" spans="2:6" x14ac:dyDescent="0.3">
      <c r="B177" s="1" t="s">
        <v>9</v>
      </c>
      <c r="C177" s="1">
        <v>175</v>
      </c>
      <c r="D177">
        <v>0.64039999999999997</v>
      </c>
      <c r="E177">
        <v>6.4039999999999999</v>
      </c>
      <c r="F177">
        <v>634.68780971258661</v>
      </c>
    </row>
    <row r="178" spans="2:6" x14ac:dyDescent="0.3">
      <c r="C178" s="1">
        <v>176</v>
      </c>
      <c r="D178">
        <v>0.64159999999999995</v>
      </c>
      <c r="E178">
        <v>6.4159999999999995</v>
      </c>
      <c r="F178">
        <v>639.68095712861395</v>
      </c>
    </row>
    <row r="179" spans="2:6" x14ac:dyDescent="0.3">
      <c r="C179" s="1">
        <v>177</v>
      </c>
      <c r="D179">
        <v>0.64090000000000003</v>
      </c>
      <c r="E179">
        <v>6.4090000000000007</v>
      </c>
      <c r="F179">
        <v>633.92680514342294</v>
      </c>
    </row>
    <row r="180" spans="2:6" x14ac:dyDescent="0.3">
      <c r="B180" s="1" t="s">
        <v>10</v>
      </c>
      <c r="C180" s="1">
        <v>178</v>
      </c>
      <c r="D180">
        <v>0.55500000000000005</v>
      </c>
      <c r="E180">
        <v>5.5500000000000007</v>
      </c>
      <c r="F180">
        <v>550.04955401387497</v>
      </c>
    </row>
    <row r="181" spans="2:6" x14ac:dyDescent="0.3">
      <c r="C181" s="1">
        <v>179</v>
      </c>
      <c r="D181">
        <v>0.55389999999999995</v>
      </c>
      <c r="E181">
        <v>5.5389999999999997</v>
      </c>
      <c r="F181">
        <v>549.50396825396865</v>
      </c>
    </row>
    <row r="182" spans="2:6" x14ac:dyDescent="0.3">
      <c r="C182" s="1">
        <v>180</v>
      </c>
      <c r="D182">
        <v>0.5544</v>
      </c>
      <c r="E182">
        <v>5.5440000000000005</v>
      </c>
      <c r="F182">
        <v>540.35087719298269</v>
      </c>
    </row>
  </sheetData>
  <mergeCells count="2">
    <mergeCell ref="A1:B2"/>
    <mergeCell ref="C1:C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BE799-B3EB-4C6B-802B-38309BF1D7CA}">
  <dimension ref="A1:E182"/>
  <sheetViews>
    <sheetView workbookViewId="0">
      <selection activeCell="G4" sqref="G4"/>
    </sheetView>
  </sheetViews>
  <sheetFormatPr defaultRowHeight="14.4" x14ac:dyDescent="0.3"/>
  <cols>
    <col min="1" max="3" width="8.88671875" style="1"/>
  </cols>
  <sheetData>
    <row r="1" spans="1:5" x14ac:dyDescent="0.3">
      <c r="A1" s="31" t="s">
        <v>0</v>
      </c>
      <c r="B1" s="31"/>
      <c r="C1" s="31" t="s">
        <v>1</v>
      </c>
      <c r="D1" t="s">
        <v>245</v>
      </c>
      <c r="E1" t="s">
        <v>245</v>
      </c>
    </row>
    <row r="2" spans="1:5" x14ac:dyDescent="0.3">
      <c r="A2" s="31"/>
      <c r="B2" s="31"/>
      <c r="C2" s="31"/>
      <c r="D2" t="s">
        <v>242</v>
      </c>
      <c r="E2" t="s">
        <v>5</v>
      </c>
    </row>
    <row r="3" spans="1:5" x14ac:dyDescent="0.3">
      <c r="A3" s="1" t="s">
        <v>6</v>
      </c>
      <c r="B3" s="1" t="s">
        <v>7</v>
      </c>
      <c r="C3" s="1">
        <v>1</v>
      </c>
      <c r="D3">
        <v>10.8117</v>
      </c>
      <c r="E3">
        <v>1057.8962818003931</v>
      </c>
    </row>
    <row r="4" spans="1:5" x14ac:dyDescent="0.3">
      <c r="C4" s="1">
        <v>2</v>
      </c>
      <c r="D4">
        <v>11.0395</v>
      </c>
      <c r="E4">
        <v>1084.4302554027497</v>
      </c>
    </row>
    <row r="5" spans="1:5" x14ac:dyDescent="0.3">
      <c r="C5" s="1">
        <v>3</v>
      </c>
      <c r="D5">
        <v>10.927300000000001</v>
      </c>
      <c r="E5">
        <v>1057.8218780251684</v>
      </c>
    </row>
    <row r="6" spans="1:5" x14ac:dyDescent="0.3">
      <c r="B6" s="1" t="s">
        <v>9</v>
      </c>
      <c r="C6" s="1">
        <v>4</v>
      </c>
      <c r="D6">
        <v>19.413699999999999</v>
      </c>
      <c r="E6">
        <v>1922.1485148514851</v>
      </c>
    </row>
    <row r="7" spans="1:5" x14ac:dyDescent="0.3">
      <c r="C7" s="1">
        <v>5</v>
      </c>
      <c r="D7">
        <v>19.386500000000002</v>
      </c>
      <c r="E7">
        <v>1915.6620553359746</v>
      </c>
    </row>
    <row r="8" spans="1:5" x14ac:dyDescent="0.3">
      <c r="C8" s="1">
        <v>6</v>
      </c>
      <c r="D8">
        <v>19.400099999999998</v>
      </c>
      <c r="E8">
        <v>1913.2248520710073</v>
      </c>
    </row>
    <row r="9" spans="1:5" x14ac:dyDescent="0.3">
      <c r="B9" s="1" t="s">
        <v>10</v>
      </c>
      <c r="C9" s="1">
        <v>7</v>
      </c>
      <c r="D9">
        <v>15.7281</v>
      </c>
      <c r="E9">
        <v>1549.5665024630534</v>
      </c>
    </row>
    <row r="10" spans="1:5" x14ac:dyDescent="0.3">
      <c r="C10" s="1">
        <v>8</v>
      </c>
      <c r="D10">
        <v>15.789300000000001</v>
      </c>
      <c r="E10">
        <v>2130.8097165991912</v>
      </c>
    </row>
    <row r="11" spans="1:5" x14ac:dyDescent="0.3">
      <c r="C11" s="1">
        <v>9</v>
      </c>
      <c r="D11">
        <v>15.758699999999999</v>
      </c>
      <c r="E11">
        <v>1535.9356725146204</v>
      </c>
    </row>
    <row r="12" spans="1:5" x14ac:dyDescent="0.3">
      <c r="A12" s="1" t="s">
        <v>11</v>
      </c>
      <c r="B12" s="1" t="s">
        <v>7</v>
      </c>
      <c r="C12" s="1">
        <v>10</v>
      </c>
      <c r="D12">
        <v>19.403500000000001</v>
      </c>
      <c r="E12">
        <v>1921.1386138613834</v>
      </c>
    </row>
    <row r="13" spans="1:5" x14ac:dyDescent="0.3">
      <c r="C13" s="1">
        <v>11</v>
      </c>
      <c r="D13">
        <v>19.338899999999999</v>
      </c>
      <c r="E13">
        <v>1895.9705882352946</v>
      </c>
    </row>
    <row r="14" spans="1:5" x14ac:dyDescent="0.3">
      <c r="C14" s="1">
        <v>12</v>
      </c>
      <c r="D14">
        <v>19.372900000000001</v>
      </c>
      <c r="E14">
        <v>1918.1089108910862</v>
      </c>
    </row>
    <row r="15" spans="1:5" x14ac:dyDescent="0.3">
      <c r="B15" s="1" t="s">
        <v>9</v>
      </c>
      <c r="C15" s="1">
        <v>13</v>
      </c>
      <c r="D15">
        <v>10.3391</v>
      </c>
      <c r="E15">
        <v>1008.6926829268274</v>
      </c>
    </row>
    <row r="16" spans="1:5" x14ac:dyDescent="0.3">
      <c r="C16" s="1">
        <v>14</v>
      </c>
      <c r="D16">
        <v>10.4003</v>
      </c>
      <c r="E16">
        <v>1026.6831194471847</v>
      </c>
    </row>
    <row r="17" spans="1:5" x14ac:dyDescent="0.3">
      <c r="C17" s="1">
        <v>15</v>
      </c>
      <c r="D17">
        <v>10.3697</v>
      </c>
      <c r="E17">
        <v>1019.6361848574243</v>
      </c>
    </row>
    <row r="18" spans="1:5" x14ac:dyDescent="0.3">
      <c r="B18" s="1" t="s">
        <v>10</v>
      </c>
      <c r="C18" s="1">
        <v>16</v>
      </c>
      <c r="D18">
        <v>12.9367</v>
      </c>
      <c r="E18">
        <v>1285.9542743538766</v>
      </c>
    </row>
    <row r="19" spans="1:5" x14ac:dyDescent="0.3">
      <c r="C19" s="1">
        <v>17</v>
      </c>
      <c r="D19">
        <v>12.895899999999999</v>
      </c>
      <c r="E19">
        <v>1269.2814960629944</v>
      </c>
    </row>
    <row r="20" spans="1:5" x14ac:dyDescent="0.3">
      <c r="C20" s="1">
        <v>18</v>
      </c>
      <c r="D20">
        <v>12.9163</v>
      </c>
      <c r="E20">
        <v>1277.5766567754708</v>
      </c>
    </row>
    <row r="21" spans="1:5" x14ac:dyDescent="0.3">
      <c r="A21" s="1" t="s">
        <v>12</v>
      </c>
      <c r="B21" s="1" t="s">
        <v>7</v>
      </c>
      <c r="C21" s="1">
        <v>19</v>
      </c>
      <c r="D21">
        <v>15.2623</v>
      </c>
      <c r="E21">
        <v>1515.6206554121154</v>
      </c>
    </row>
    <row r="22" spans="1:5" x14ac:dyDescent="0.3">
      <c r="C22" s="1">
        <v>20</v>
      </c>
      <c r="D22">
        <v>15.3847</v>
      </c>
      <c r="E22">
        <v>1527.7755710029774</v>
      </c>
    </row>
    <row r="23" spans="1:5" x14ac:dyDescent="0.3">
      <c r="C23" s="1">
        <v>21</v>
      </c>
      <c r="D23">
        <v>15.323499999999999</v>
      </c>
      <c r="E23">
        <v>1524.7263681592058</v>
      </c>
    </row>
    <row r="24" spans="1:5" x14ac:dyDescent="0.3">
      <c r="B24" s="1" t="s">
        <v>9</v>
      </c>
      <c r="C24" s="1">
        <v>22</v>
      </c>
      <c r="D24">
        <v>5.1643999999999997</v>
      </c>
      <c r="E24">
        <v>510.31620553359659</v>
      </c>
    </row>
    <row r="25" spans="1:5" x14ac:dyDescent="0.3">
      <c r="C25" s="1">
        <v>23</v>
      </c>
      <c r="D25">
        <v>5.1609999999999996</v>
      </c>
      <c r="E25">
        <v>509.47680157946792</v>
      </c>
    </row>
    <row r="26" spans="1:5" x14ac:dyDescent="0.3">
      <c r="C26" s="1">
        <v>24</v>
      </c>
      <c r="D26">
        <v>5.1609999999999996</v>
      </c>
      <c r="E26">
        <v>508.47290640394237</v>
      </c>
    </row>
    <row r="27" spans="1:5" x14ac:dyDescent="0.3">
      <c r="B27" s="1" t="s">
        <v>10</v>
      </c>
      <c r="C27" s="1">
        <v>25</v>
      </c>
      <c r="D27">
        <v>12.8551</v>
      </c>
      <c r="E27">
        <v>1272.78217821782</v>
      </c>
    </row>
    <row r="28" spans="1:5" x14ac:dyDescent="0.3">
      <c r="C28" s="1">
        <v>26</v>
      </c>
      <c r="D28">
        <v>13.0421</v>
      </c>
      <c r="E28">
        <v>1287.4728529121401</v>
      </c>
    </row>
    <row r="29" spans="1:5" x14ac:dyDescent="0.3">
      <c r="C29" s="1">
        <v>27</v>
      </c>
      <c r="D29">
        <v>12.946899999999999</v>
      </c>
      <c r="E29">
        <v>1270.5495583905767</v>
      </c>
    </row>
    <row r="30" spans="1:5" x14ac:dyDescent="0.3">
      <c r="A30" s="1" t="s">
        <v>13</v>
      </c>
      <c r="B30" s="1" t="s">
        <v>7</v>
      </c>
      <c r="C30" s="1">
        <v>28</v>
      </c>
      <c r="D30">
        <v>11.008900000000001</v>
      </c>
      <c r="E30">
        <v>1085.6903353057207</v>
      </c>
    </row>
    <row r="31" spans="1:5" x14ac:dyDescent="0.3">
      <c r="C31" s="1">
        <v>29</v>
      </c>
      <c r="D31">
        <v>11.117699999999999</v>
      </c>
      <c r="E31">
        <v>1100.762376237622</v>
      </c>
    </row>
    <row r="32" spans="1:5" x14ac:dyDescent="0.3">
      <c r="C32" s="1">
        <v>30</v>
      </c>
      <c r="D32">
        <v>11.0633</v>
      </c>
      <c r="E32">
        <v>1098.6395233366459</v>
      </c>
    </row>
    <row r="33" spans="1:5" x14ac:dyDescent="0.3">
      <c r="B33" s="1" t="s">
        <v>9</v>
      </c>
      <c r="C33" s="1">
        <v>31</v>
      </c>
      <c r="D33">
        <v>2.8898000000000001</v>
      </c>
      <c r="E33">
        <v>286.68650793650818</v>
      </c>
    </row>
    <row r="34" spans="1:5" x14ac:dyDescent="0.3">
      <c r="C34" s="1">
        <v>32</v>
      </c>
      <c r="D34">
        <v>2.8932000000000002</v>
      </c>
      <c r="E34">
        <v>284.20432220039277</v>
      </c>
    </row>
    <row r="35" spans="1:5" x14ac:dyDescent="0.3">
      <c r="C35" s="1">
        <v>33</v>
      </c>
      <c r="D35">
        <v>2.8898000000000001</v>
      </c>
      <c r="E35">
        <v>286.97120158887748</v>
      </c>
    </row>
    <row r="36" spans="1:5" x14ac:dyDescent="0.3">
      <c r="B36" s="1" t="s">
        <v>10</v>
      </c>
      <c r="C36" s="1">
        <v>34</v>
      </c>
      <c r="D36">
        <v>3.2909999999999999</v>
      </c>
      <c r="E36">
        <v>324.5562130177517</v>
      </c>
    </row>
    <row r="37" spans="1:5" x14ac:dyDescent="0.3">
      <c r="C37" s="1">
        <v>35</v>
      </c>
      <c r="D37">
        <v>3.2604000000000002</v>
      </c>
      <c r="E37">
        <v>321.53846153846183</v>
      </c>
    </row>
    <row r="38" spans="1:5" x14ac:dyDescent="0.3">
      <c r="C38" s="1">
        <v>36</v>
      </c>
      <c r="D38">
        <v>3.2774000000000001</v>
      </c>
      <c r="E38">
        <v>325.46176762661327</v>
      </c>
    </row>
    <row r="39" spans="1:5" x14ac:dyDescent="0.3">
      <c r="A39" s="1" t="s">
        <v>14</v>
      </c>
      <c r="B39" s="1" t="s">
        <v>7</v>
      </c>
      <c r="C39" s="1">
        <v>37</v>
      </c>
      <c r="D39">
        <v>10.910299999999999</v>
      </c>
      <c r="E39">
        <v>1068.5896180215505</v>
      </c>
    </row>
    <row r="40" spans="1:5" x14ac:dyDescent="0.3">
      <c r="C40" s="1">
        <v>38</v>
      </c>
      <c r="D40">
        <v>11.1143</v>
      </c>
      <c r="E40">
        <v>1081.157587548636</v>
      </c>
    </row>
    <row r="41" spans="1:5" x14ac:dyDescent="0.3">
      <c r="C41" s="1">
        <v>39</v>
      </c>
      <c r="D41">
        <v>11.0123</v>
      </c>
      <c r="E41">
        <v>1099.0319361277418</v>
      </c>
    </row>
    <row r="42" spans="1:5" x14ac:dyDescent="0.3">
      <c r="B42" s="1" t="s">
        <v>9</v>
      </c>
      <c r="C42" s="1">
        <v>40</v>
      </c>
      <c r="D42">
        <v>6.4938000000000002</v>
      </c>
      <c r="E42">
        <v>627.4202898550725</v>
      </c>
    </row>
    <row r="43" spans="1:5" x14ac:dyDescent="0.3">
      <c r="C43" s="1">
        <v>41</v>
      </c>
      <c r="D43">
        <v>6.5481999999999996</v>
      </c>
      <c r="E43">
        <v>643.8741396263523</v>
      </c>
    </row>
    <row r="44" spans="1:5" x14ac:dyDescent="0.3">
      <c r="C44" s="1">
        <v>42</v>
      </c>
      <c r="D44">
        <v>6.5209999999999999</v>
      </c>
      <c r="E44">
        <v>641.19960668633269</v>
      </c>
    </row>
    <row r="45" spans="1:5" x14ac:dyDescent="0.3">
      <c r="B45" s="1" t="s">
        <v>10</v>
      </c>
      <c r="C45" s="1">
        <v>43</v>
      </c>
      <c r="D45">
        <v>9.3463999999999992</v>
      </c>
      <c r="E45">
        <v>919.01671583087557</v>
      </c>
    </row>
    <row r="46" spans="1:5" x14ac:dyDescent="0.3">
      <c r="C46" s="1">
        <v>44</v>
      </c>
      <c r="D46">
        <v>9.3021999999999991</v>
      </c>
      <c r="E46">
        <v>921.92269573835756</v>
      </c>
    </row>
    <row r="47" spans="1:5" x14ac:dyDescent="0.3">
      <c r="C47" s="1">
        <v>45</v>
      </c>
      <c r="D47">
        <v>9.3225999999999996</v>
      </c>
      <c r="E47">
        <v>905.98639455782313</v>
      </c>
    </row>
    <row r="48" spans="1:5" x14ac:dyDescent="0.3">
      <c r="A48" s="1" t="s">
        <v>15</v>
      </c>
      <c r="B48" s="1" t="s">
        <v>7</v>
      </c>
      <c r="C48" s="1">
        <v>46</v>
      </c>
      <c r="D48">
        <v>11.053100000000001</v>
      </c>
      <c r="E48">
        <v>1088.9753694581275</v>
      </c>
    </row>
    <row r="49" spans="1:5" x14ac:dyDescent="0.3">
      <c r="C49" s="1">
        <v>47</v>
      </c>
      <c r="D49">
        <v>11.1585</v>
      </c>
      <c r="E49">
        <v>1100.4437869822493</v>
      </c>
    </row>
    <row r="50" spans="1:5" x14ac:dyDescent="0.3">
      <c r="C50" s="1">
        <v>48</v>
      </c>
      <c r="D50">
        <v>11.104100000000001</v>
      </c>
      <c r="E50">
        <v>1098.3283877349168</v>
      </c>
    </row>
    <row r="51" spans="1:5" x14ac:dyDescent="0.3">
      <c r="B51" s="1" t="s">
        <v>9</v>
      </c>
      <c r="C51" s="1">
        <v>49</v>
      </c>
      <c r="D51">
        <v>3.8860000000000001</v>
      </c>
      <c r="E51">
        <v>382.10422812192752</v>
      </c>
    </row>
    <row r="52" spans="1:5" x14ac:dyDescent="0.3">
      <c r="C52" s="1">
        <v>50</v>
      </c>
      <c r="D52">
        <v>3.8826000000000001</v>
      </c>
      <c r="E52">
        <v>383.65612648221327</v>
      </c>
    </row>
    <row r="53" spans="1:5" x14ac:dyDescent="0.3">
      <c r="C53" s="1">
        <v>51</v>
      </c>
      <c r="D53">
        <v>3.8826000000000001</v>
      </c>
      <c r="E53">
        <v>370.83094555874032</v>
      </c>
    </row>
    <row r="54" spans="1:5" x14ac:dyDescent="0.3">
      <c r="B54" s="1" t="s">
        <v>10</v>
      </c>
      <c r="C54" s="1">
        <v>52</v>
      </c>
      <c r="D54">
        <v>2.5430000000000001</v>
      </c>
      <c r="E54">
        <v>251.53313550939683</v>
      </c>
    </row>
    <row r="55" spans="1:5" x14ac:dyDescent="0.3">
      <c r="C55" s="1">
        <v>53</v>
      </c>
      <c r="D55">
        <v>2.5566</v>
      </c>
      <c r="E55">
        <v>253.63095238095261</v>
      </c>
    </row>
    <row r="56" spans="1:5" x14ac:dyDescent="0.3">
      <c r="C56" s="1">
        <v>54</v>
      </c>
      <c r="D56">
        <v>2.5497999999999998</v>
      </c>
      <c r="E56">
        <v>251.45956607495086</v>
      </c>
    </row>
    <row r="57" spans="1:5" x14ac:dyDescent="0.3">
      <c r="A57" s="1" t="s">
        <v>16</v>
      </c>
      <c r="B57" s="1" t="s">
        <v>7</v>
      </c>
      <c r="C57" s="1">
        <v>55</v>
      </c>
      <c r="D57">
        <v>2.7368000000000001</v>
      </c>
      <c r="E57">
        <v>270.1678183613036</v>
      </c>
    </row>
    <row r="58" spans="1:5" x14ac:dyDescent="0.3">
      <c r="C58" s="1">
        <v>56</v>
      </c>
      <c r="D58">
        <v>2.7707999999999999</v>
      </c>
      <c r="E58">
        <v>273.79446640316189</v>
      </c>
    </row>
    <row r="59" spans="1:5" x14ac:dyDescent="0.3">
      <c r="C59" s="1">
        <v>57</v>
      </c>
      <c r="D59">
        <v>2.7538</v>
      </c>
      <c r="E59">
        <v>274.28286852589707</v>
      </c>
    </row>
    <row r="60" spans="1:5" x14ac:dyDescent="0.3">
      <c r="B60" s="1" t="s">
        <v>9</v>
      </c>
      <c r="C60" s="1">
        <v>58</v>
      </c>
      <c r="D60">
        <v>3.5051999999999999</v>
      </c>
      <c r="E60">
        <v>348.08341608738777</v>
      </c>
    </row>
    <row r="61" spans="1:5" x14ac:dyDescent="0.3">
      <c r="C61" s="1">
        <v>59</v>
      </c>
      <c r="D61">
        <v>3.5630000000000002</v>
      </c>
      <c r="E61">
        <v>353.12190287413273</v>
      </c>
    </row>
    <row r="62" spans="1:5" x14ac:dyDescent="0.3">
      <c r="C62" s="1">
        <v>60</v>
      </c>
      <c r="D62">
        <v>3.5358000000000001</v>
      </c>
      <c r="E62">
        <v>296.62751677852435</v>
      </c>
    </row>
    <row r="63" spans="1:5" x14ac:dyDescent="0.3">
      <c r="B63" s="1" t="s">
        <v>10</v>
      </c>
      <c r="C63" s="1">
        <v>61</v>
      </c>
      <c r="D63">
        <v>3.3521999999999998</v>
      </c>
      <c r="E63">
        <v>331.57270029673504</v>
      </c>
    </row>
    <row r="64" spans="1:5" x14ac:dyDescent="0.3">
      <c r="C64" s="1">
        <v>62</v>
      </c>
      <c r="D64">
        <v>3.3658000000000001</v>
      </c>
      <c r="E64">
        <v>332.26061204343483</v>
      </c>
    </row>
    <row r="65" spans="1:5" x14ac:dyDescent="0.3">
      <c r="C65" s="1">
        <v>63</v>
      </c>
      <c r="D65">
        <v>3.359</v>
      </c>
      <c r="E65">
        <v>334.22885572139342</v>
      </c>
    </row>
    <row r="66" spans="1:5" x14ac:dyDescent="0.3">
      <c r="A66" s="1" t="s">
        <v>17</v>
      </c>
      <c r="B66" s="1" t="s">
        <v>7</v>
      </c>
      <c r="C66" s="1">
        <v>64</v>
      </c>
      <c r="D66">
        <v>9.2070000000000007</v>
      </c>
      <c r="E66">
        <v>905.30973451327486</v>
      </c>
    </row>
    <row r="67" spans="1:5" x14ac:dyDescent="0.3">
      <c r="C67" s="1">
        <v>65</v>
      </c>
      <c r="D67">
        <v>9.5096000000000007</v>
      </c>
      <c r="E67">
        <v>944.34955312810541</v>
      </c>
    </row>
    <row r="68" spans="1:5" x14ac:dyDescent="0.3">
      <c r="C68" s="1">
        <v>66</v>
      </c>
      <c r="D68">
        <v>9.4960000000000004</v>
      </c>
      <c r="E68">
        <v>943.93638170974145</v>
      </c>
    </row>
    <row r="69" spans="1:5" x14ac:dyDescent="0.3">
      <c r="B69" s="1" t="s">
        <v>9</v>
      </c>
      <c r="C69" s="1">
        <v>67</v>
      </c>
      <c r="D69">
        <v>12.7463</v>
      </c>
      <c r="E69">
        <v>1250.8635917566262</v>
      </c>
    </row>
    <row r="70" spans="1:5" x14ac:dyDescent="0.3">
      <c r="C70" s="1">
        <v>68</v>
      </c>
      <c r="D70">
        <v>12.7293</v>
      </c>
      <c r="E70">
        <v>1259.0801186943586</v>
      </c>
    </row>
    <row r="71" spans="1:5" x14ac:dyDescent="0.3">
      <c r="C71" s="1">
        <v>69</v>
      </c>
      <c r="D71">
        <v>12.7361</v>
      </c>
      <c r="E71">
        <v>1257.2655478775894</v>
      </c>
    </row>
    <row r="72" spans="1:5" x14ac:dyDescent="0.3">
      <c r="B72" s="1" t="s">
        <v>10</v>
      </c>
      <c r="C72" s="1">
        <v>70</v>
      </c>
      <c r="D72">
        <v>3.7635999999999998</v>
      </c>
      <c r="E72">
        <v>373.74379344587965</v>
      </c>
    </row>
    <row r="73" spans="1:5" x14ac:dyDescent="0.3">
      <c r="C73" s="1">
        <v>71</v>
      </c>
      <c r="D73">
        <v>3.7976000000000001</v>
      </c>
      <c r="E73">
        <v>373.04518664047129</v>
      </c>
    </row>
    <row r="74" spans="1:5" x14ac:dyDescent="0.3">
      <c r="C74" s="1">
        <v>72</v>
      </c>
      <c r="D74">
        <v>3.7806000000000002</v>
      </c>
      <c r="E74">
        <v>373.57707509881408</v>
      </c>
    </row>
    <row r="75" spans="1:5" x14ac:dyDescent="0.3">
      <c r="A75" s="1" t="s">
        <v>18</v>
      </c>
      <c r="B75" s="1" t="s">
        <v>7</v>
      </c>
      <c r="C75" s="1">
        <v>73</v>
      </c>
      <c r="D75">
        <v>3.9573999999999998</v>
      </c>
      <c r="E75">
        <v>394.55633100697895</v>
      </c>
    </row>
    <row r="76" spans="1:5" x14ac:dyDescent="0.3">
      <c r="C76" s="1">
        <v>74</v>
      </c>
      <c r="D76">
        <v>3.9710000000000001</v>
      </c>
      <c r="E76">
        <v>395.12437810945318</v>
      </c>
    </row>
    <row r="77" spans="1:5" x14ac:dyDescent="0.3">
      <c r="C77" s="1">
        <v>75</v>
      </c>
      <c r="D77">
        <v>3.9641999999999999</v>
      </c>
      <c r="E77">
        <v>391.33267522211185</v>
      </c>
    </row>
    <row r="78" spans="1:5" x14ac:dyDescent="0.3">
      <c r="B78" s="1" t="s">
        <v>9</v>
      </c>
      <c r="C78" s="1">
        <v>76</v>
      </c>
      <c r="D78">
        <v>4.8277999999999999</v>
      </c>
      <c r="E78">
        <v>478.94841269841311</v>
      </c>
    </row>
    <row r="79" spans="1:5" x14ac:dyDescent="0.3">
      <c r="C79" s="1">
        <v>77</v>
      </c>
      <c r="D79">
        <v>4.8550000000000004</v>
      </c>
      <c r="E79">
        <v>481.64682539682417</v>
      </c>
    </row>
    <row r="80" spans="1:5" x14ac:dyDescent="0.3">
      <c r="C80" s="1">
        <v>78</v>
      </c>
      <c r="D80">
        <v>4.8414000000000001</v>
      </c>
      <c r="E80">
        <v>478.39920948616577</v>
      </c>
    </row>
    <row r="81" spans="1:5" x14ac:dyDescent="0.3">
      <c r="B81" s="1" t="s">
        <v>10</v>
      </c>
      <c r="C81" s="1">
        <v>79</v>
      </c>
      <c r="D81">
        <v>4.1478000000000002</v>
      </c>
      <c r="E81">
        <v>375.70652173912953</v>
      </c>
    </row>
    <row r="82" spans="1:5" x14ac:dyDescent="0.3">
      <c r="C82" s="1">
        <v>80</v>
      </c>
      <c r="D82">
        <v>4.2667999999999999</v>
      </c>
      <c r="E82">
        <v>423.29365079365118</v>
      </c>
    </row>
    <row r="83" spans="1:5" x14ac:dyDescent="0.3">
      <c r="C83" s="1">
        <v>81</v>
      </c>
      <c r="D83">
        <v>4.2089999999999996</v>
      </c>
      <c r="E83">
        <v>417.55952380952419</v>
      </c>
    </row>
    <row r="84" spans="1:5" x14ac:dyDescent="0.3">
      <c r="A84" s="1" t="s">
        <v>19</v>
      </c>
      <c r="B84" s="1" t="s">
        <v>7</v>
      </c>
      <c r="C84" s="1">
        <v>82</v>
      </c>
      <c r="D84">
        <v>3.2808000000000002</v>
      </c>
      <c r="E84">
        <v>324.83168316831745</v>
      </c>
    </row>
    <row r="85" spans="1:5" x14ac:dyDescent="0.3">
      <c r="C85" s="1">
        <v>83</v>
      </c>
      <c r="D85">
        <v>3.2637999999999998</v>
      </c>
      <c r="E85">
        <v>323.14851485148512</v>
      </c>
    </row>
    <row r="86" spans="1:5" x14ac:dyDescent="0.3">
      <c r="C86" s="1">
        <v>84</v>
      </c>
      <c r="D86">
        <v>3.2706</v>
      </c>
      <c r="E86">
        <v>324.46428571428601</v>
      </c>
    </row>
    <row r="87" spans="1:5" x14ac:dyDescent="0.3">
      <c r="B87" s="1" t="s">
        <v>9</v>
      </c>
      <c r="C87" s="1">
        <v>85</v>
      </c>
      <c r="D87">
        <v>4.6985999999999999</v>
      </c>
      <c r="E87">
        <v>464.2885375494069</v>
      </c>
    </row>
    <row r="88" spans="1:5" x14ac:dyDescent="0.3">
      <c r="C88" s="1">
        <v>86</v>
      </c>
      <c r="D88">
        <v>4.7530000000000001</v>
      </c>
      <c r="E88">
        <v>471.06045589692752</v>
      </c>
    </row>
    <row r="89" spans="1:5" x14ac:dyDescent="0.3">
      <c r="C89" s="1">
        <v>87</v>
      </c>
      <c r="D89">
        <v>4.7257999999999996</v>
      </c>
      <c r="E89">
        <v>468.36471754212073</v>
      </c>
    </row>
    <row r="90" spans="1:5" x14ac:dyDescent="0.3">
      <c r="B90" s="1" t="s">
        <v>10</v>
      </c>
      <c r="C90" s="1">
        <v>88</v>
      </c>
      <c r="D90">
        <v>3.4338000000000002</v>
      </c>
      <c r="E90">
        <v>339.98019801980149</v>
      </c>
    </row>
    <row r="91" spans="1:5" x14ac:dyDescent="0.3">
      <c r="C91" s="1">
        <v>89</v>
      </c>
      <c r="D91">
        <v>3.3725999999999998</v>
      </c>
      <c r="E91">
        <v>331.29666011787799</v>
      </c>
    </row>
    <row r="92" spans="1:5" x14ac:dyDescent="0.3">
      <c r="C92" s="1">
        <v>90</v>
      </c>
      <c r="D92">
        <v>3.4032</v>
      </c>
      <c r="E92">
        <v>335.6213017751482</v>
      </c>
    </row>
    <row r="93" spans="1:5" x14ac:dyDescent="0.3">
      <c r="A93" s="1" t="s">
        <v>20</v>
      </c>
      <c r="B93" s="1" t="s">
        <v>7</v>
      </c>
      <c r="C93" s="1">
        <v>91</v>
      </c>
      <c r="D93">
        <v>2.4171999999999998</v>
      </c>
      <c r="E93">
        <v>239.80158730158666</v>
      </c>
    </row>
    <row r="94" spans="1:5" x14ac:dyDescent="0.3">
      <c r="C94" s="1">
        <v>92</v>
      </c>
      <c r="D94">
        <v>2.4376000000000002</v>
      </c>
      <c r="E94">
        <v>240.63178677196407</v>
      </c>
    </row>
    <row r="95" spans="1:5" x14ac:dyDescent="0.3">
      <c r="C95" s="1">
        <v>93</v>
      </c>
      <c r="D95">
        <v>2.4274</v>
      </c>
      <c r="E95">
        <v>239.15270935960663</v>
      </c>
    </row>
    <row r="96" spans="1:5" x14ac:dyDescent="0.3">
      <c r="B96" s="1" t="s">
        <v>9</v>
      </c>
      <c r="C96" s="1">
        <v>94</v>
      </c>
      <c r="D96">
        <v>2.1179999999999999</v>
      </c>
      <c r="E96">
        <v>208.87573964497057</v>
      </c>
    </row>
    <row r="97" spans="1:5" x14ac:dyDescent="0.3">
      <c r="C97" s="1">
        <v>95</v>
      </c>
      <c r="D97">
        <v>2.1486000000000001</v>
      </c>
      <c r="E97">
        <v>213.15476190476213</v>
      </c>
    </row>
    <row r="98" spans="1:5" x14ac:dyDescent="0.3">
      <c r="C98" s="1">
        <v>96</v>
      </c>
      <c r="D98">
        <v>2.1349999999999998</v>
      </c>
      <c r="E98">
        <v>212.22664015904567</v>
      </c>
    </row>
    <row r="99" spans="1:5" x14ac:dyDescent="0.3">
      <c r="B99" s="1" t="s">
        <v>10</v>
      </c>
      <c r="C99" s="1">
        <v>97</v>
      </c>
      <c r="D99">
        <v>2.4308000000000001</v>
      </c>
      <c r="E99">
        <v>241.63021868787274</v>
      </c>
    </row>
    <row r="100" spans="1:5" x14ac:dyDescent="0.3">
      <c r="C100" s="1">
        <v>98</v>
      </c>
      <c r="D100">
        <v>2.4681999999999999</v>
      </c>
      <c r="E100">
        <v>223.9745916515426</v>
      </c>
    </row>
    <row r="101" spans="1:5" x14ac:dyDescent="0.3">
      <c r="C101" s="1">
        <v>99</v>
      </c>
      <c r="D101">
        <v>2.4478</v>
      </c>
      <c r="E101">
        <v>241.87747035573111</v>
      </c>
    </row>
    <row r="102" spans="1:5" x14ac:dyDescent="0.3">
      <c r="A102" s="1" t="s">
        <v>21</v>
      </c>
      <c r="B102" s="1" t="s">
        <v>7</v>
      </c>
      <c r="C102" s="1">
        <v>100</v>
      </c>
      <c r="D102">
        <v>2.7368000000000001</v>
      </c>
      <c r="E102">
        <v>270.16781836130264</v>
      </c>
    </row>
    <row r="103" spans="1:5" x14ac:dyDescent="0.3">
      <c r="C103" s="1">
        <v>101</v>
      </c>
      <c r="D103">
        <v>2.6722000000000001</v>
      </c>
      <c r="E103">
        <v>265.62624254473155</v>
      </c>
    </row>
    <row r="104" spans="1:5" x14ac:dyDescent="0.3">
      <c r="C104" s="1">
        <v>102</v>
      </c>
      <c r="D104">
        <v>2.7061999999999999</v>
      </c>
      <c r="E104">
        <v>269.0059642147117</v>
      </c>
    </row>
    <row r="105" spans="1:5" x14ac:dyDescent="0.3">
      <c r="B105" s="1" t="s">
        <v>9</v>
      </c>
      <c r="C105" s="1">
        <v>103</v>
      </c>
      <c r="D105">
        <v>2.4138000000000002</v>
      </c>
      <c r="E105">
        <v>240.17910447761224</v>
      </c>
    </row>
    <row r="106" spans="1:5" x14ac:dyDescent="0.3">
      <c r="C106" s="1">
        <v>104</v>
      </c>
      <c r="D106">
        <v>2.4376000000000002</v>
      </c>
      <c r="E106">
        <v>242.0655412115199</v>
      </c>
    </row>
    <row r="107" spans="1:5" x14ac:dyDescent="0.3">
      <c r="C107" s="1">
        <v>105</v>
      </c>
      <c r="D107">
        <v>2.4274</v>
      </c>
      <c r="E107">
        <v>239.38856015779112</v>
      </c>
    </row>
    <row r="108" spans="1:5" x14ac:dyDescent="0.3">
      <c r="B108" s="1" t="s">
        <v>10</v>
      </c>
      <c r="C108" s="1">
        <v>106</v>
      </c>
      <c r="D108">
        <v>2.4239999999999999</v>
      </c>
      <c r="E108">
        <v>240.71499503475721</v>
      </c>
    </row>
    <row r="109" spans="1:5" x14ac:dyDescent="0.3">
      <c r="C109" s="1">
        <v>107</v>
      </c>
      <c r="D109">
        <v>2.4546000000000001</v>
      </c>
      <c r="E109">
        <v>243.75372393247235</v>
      </c>
    </row>
    <row r="110" spans="1:5" x14ac:dyDescent="0.3">
      <c r="C110" s="1">
        <v>108</v>
      </c>
      <c r="D110">
        <v>2.4409999999999998</v>
      </c>
      <c r="E110">
        <v>240.49261083743829</v>
      </c>
    </row>
    <row r="111" spans="1:5" x14ac:dyDescent="0.3">
      <c r="A111" s="1" t="s">
        <v>22</v>
      </c>
      <c r="B111" s="1" t="s">
        <v>7</v>
      </c>
      <c r="C111" s="1">
        <v>109</v>
      </c>
      <c r="D111">
        <v>3.5901999999999998</v>
      </c>
      <c r="E111">
        <v>347.88759689922483</v>
      </c>
    </row>
    <row r="112" spans="1:5" x14ac:dyDescent="0.3">
      <c r="C112" s="1">
        <v>110</v>
      </c>
      <c r="D112">
        <v>3.6173999999999999</v>
      </c>
      <c r="E112">
        <v>340.94250706880308</v>
      </c>
    </row>
    <row r="113" spans="1:5" x14ac:dyDescent="0.3">
      <c r="C113" s="1">
        <v>111</v>
      </c>
      <c r="D113">
        <v>3.6038000000000001</v>
      </c>
      <c r="E113">
        <v>354.70472440944945</v>
      </c>
    </row>
    <row r="114" spans="1:5" x14ac:dyDescent="0.3">
      <c r="B114" s="1" t="s">
        <v>9</v>
      </c>
      <c r="C114" s="1">
        <v>112</v>
      </c>
      <c r="D114">
        <v>4.0662000000000003</v>
      </c>
      <c r="E114">
        <v>403.79344587884754</v>
      </c>
    </row>
    <row r="115" spans="1:5" x14ac:dyDescent="0.3">
      <c r="C115" s="1">
        <v>113</v>
      </c>
      <c r="D115">
        <v>4.1512000000000002</v>
      </c>
      <c r="E115">
        <v>411.41724479682847</v>
      </c>
    </row>
    <row r="116" spans="1:5" x14ac:dyDescent="0.3">
      <c r="C116" s="1">
        <v>114</v>
      </c>
      <c r="D116">
        <v>4.1070000000000002</v>
      </c>
      <c r="E116">
        <v>405.02958579881692</v>
      </c>
    </row>
    <row r="117" spans="1:5" x14ac:dyDescent="0.3">
      <c r="B117" s="1" t="s">
        <v>10</v>
      </c>
      <c r="C117" s="1">
        <v>115</v>
      </c>
      <c r="D117">
        <v>3.1107999999999998</v>
      </c>
      <c r="E117">
        <v>303.78906249999977</v>
      </c>
    </row>
    <row r="118" spans="1:5" x14ac:dyDescent="0.3">
      <c r="C118" s="1">
        <v>116</v>
      </c>
      <c r="D118">
        <v>3.1448</v>
      </c>
      <c r="E118">
        <v>310.13806706114423</v>
      </c>
    </row>
    <row r="119" spans="1:5" x14ac:dyDescent="0.3">
      <c r="C119" s="1">
        <v>117</v>
      </c>
      <c r="D119">
        <v>3.1278000000000001</v>
      </c>
      <c r="E119">
        <v>310.91451292246524</v>
      </c>
    </row>
    <row r="120" spans="1:5" x14ac:dyDescent="0.3">
      <c r="A120" s="1" t="s">
        <v>23</v>
      </c>
      <c r="B120" s="1" t="s">
        <v>7</v>
      </c>
      <c r="C120" s="1">
        <v>118</v>
      </c>
      <c r="D120">
        <v>2.9748000000000001</v>
      </c>
      <c r="E120">
        <v>289.65920155793646</v>
      </c>
    </row>
    <row r="121" spans="1:5" x14ac:dyDescent="0.3">
      <c r="C121" s="1">
        <v>119</v>
      </c>
      <c r="D121">
        <v>3.0019999999999998</v>
      </c>
      <c r="E121">
        <v>298.40954274353874</v>
      </c>
    </row>
    <row r="122" spans="1:5" x14ac:dyDescent="0.3">
      <c r="C122" s="1">
        <v>120</v>
      </c>
      <c r="D122">
        <v>2.9883999999999999</v>
      </c>
      <c r="E122">
        <v>292.69343780607221</v>
      </c>
    </row>
    <row r="123" spans="1:5" x14ac:dyDescent="0.3">
      <c r="B123" s="1" t="s">
        <v>9</v>
      </c>
      <c r="C123" s="1">
        <v>121</v>
      </c>
      <c r="D123">
        <v>2.8795999999999999</v>
      </c>
      <c r="E123">
        <v>280.11673151750909</v>
      </c>
    </row>
    <row r="124" spans="1:5" x14ac:dyDescent="0.3">
      <c r="C124" s="1">
        <v>122</v>
      </c>
      <c r="D124">
        <v>2.9203999999999999</v>
      </c>
      <c r="E124">
        <v>290.29821073558645</v>
      </c>
    </row>
    <row r="125" spans="1:5" x14ac:dyDescent="0.3">
      <c r="C125" s="1">
        <v>123</v>
      </c>
      <c r="D125">
        <v>2.9</v>
      </c>
      <c r="E125">
        <v>286.84470820969352</v>
      </c>
    </row>
    <row r="126" spans="1:5" x14ac:dyDescent="0.3">
      <c r="B126" s="1" t="s">
        <v>10</v>
      </c>
      <c r="C126" s="1">
        <v>124</v>
      </c>
      <c r="D126">
        <v>2.9238</v>
      </c>
      <c r="E126">
        <v>290.34756703078415</v>
      </c>
    </row>
    <row r="127" spans="1:5" x14ac:dyDescent="0.3">
      <c r="C127" s="1">
        <v>125</v>
      </c>
      <c r="D127">
        <v>2.9510000000000001</v>
      </c>
      <c r="E127">
        <v>290.45275590551137</v>
      </c>
    </row>
    <row r="128" spans="1:5" x14ac:dyDescent="0.3">
      <c r="C128" s="1">
        <v>126</v>
      </c>
      <c r="D128">
        <v>2.9373999999999998</v>
      </c>
      <c r="E128">
        <v>285.46161321671525</v>
      </c>
    </row>
    <row r="129" spans="1:5" x14ac:dyDescent="0.3">
      <c r="A129" s="1" t="s">
        <v>8</v>
      </c>
      <c r="B129" s="1" t="s">
        <v>7</v>
      </c>
      <c r="C129" s="1">
        <v>127</v>
      </c>
      <c r="D129">
        <v>3.2909999999999999</v>
      </c>
      <c r="E129">
        <v>324.5562130177517</v>
      </c>
    </row>
    <row r="130" spans="1:5" x14ac:dyDescent="0.3">
      <c r="C130" s="1">
        <v>128</v>
      </c>
      <c r="D130">
        <v>3.2433999999999998</v>
      </c>
      <c r="E130">
        <v>320.17769002961563</v>
      </c>
    </row>
    <row r="131" spans="1:5" x14ac:dyDescent="0.3">
      <c r="C131" s="1">
        <v>129</v>
      </c>
      <c r="D131">
        <v>3.2671999999999999</v>
      </c>
      <c r="E131">
        <v>324.44885799404125</v>
      </c>
    </row>
    <row r="132" spans="1:5" x14ac:dyDescent="0.3">
      <c r="B132" s="1" t="s">
        <v>9</v>
      </c>
      <c r="C132" s="1">
        <v>130</v>
      </c>
      <c r="D132">
        <v>2.7061999999999999</v>
      </c>
      <c r="E132">
        <v>266.09636184857442</v>
      </c>
    </row>
    <row r="133" spans="1:5" x14ac:dyDescent="0.3">
      <c r="C133" s="1">
        <v>131</v>
      </c>
      <c r="D133">
        <v>2.73</v>
      </c>
      <c r="E133">
        <v>271.64179104477643</v>
      </c>
    </row>
    <row r="134" spans="1:5" x14ac:dyDescent="0.3">
      <c r="C134" s="1">
        <v>132</v>
      </c>
      <c r="D134">
        <v>2.7198000000000002</v>
      </c>
      <c r="E134">
        <v>269.28712871287183</v>
      </c>
    </row>
    <row r="135" spans="1:5" x14ac:dyDescent="0.3">
      <c r="B135" s="1" t="s">
        <v>10</v>
      </c>
      <c r="C135" s="1">
        <v>133</v>
      </c>
      <c r="D135">
        <v>3.1549999999999998</v>
      </c>
      <c r="E135">
        <v>313.30685203575041</v>
      </c>
    </row>
    <row r="136" spans="1:5" x14ac:dyDescent="0.3">
      <c r="C136" s="1">
        <v>134</v>
      </c>
      <c r="D136">
        <v>3.2298</v>
      </c>
      <c r="E136">
        <v>321.05367793240555</v>
      </c>
    </row>
    <row r="137" spans="1:5" x14ac:dyDescent="0.3">
      <c r="C137" s="1">
        <v>135</v>
      </c>
      <c r="D137">
        <v>3.1924000000000001</v>
      </c>
      <c r="E137">
        <v>313.59528487229846</v>
      </c>
    </row>
    <row r="138" spans="1:5" x14ac:dyDescent="0.3">
      <c r="A138" s="1" t="s">
        <v>24</v>
      </c>
      <c r="B138" s="1" t="s">
        <v>7</v>
      </c>
      <c r="C138" s="1">
        <v>136</v>
      </c>
      <c r="D138">
        <v>2.56</v>
      </c>
      <c r="E138">
        <v>251.72074729596858</v>
      </c>
    </row>
    <row r="139" spans="1:5" x14ac:dyDescent="0.3">
      <c r="C139" s="1">
        <v>137</v>
      </c>
      <c r="D139">
        <v>2.5804</v>
      </c>
      <c r="E139">
        <v>251.9921874999998</v>
      </c>
    </row>
    <row r="140" spans="1:5" x14ac:dyDescent="0.3">
      <c r="C140" s="1">
        <v>138</v>
      </c>
      <c r="D140">
        <v>2.5701999999999998</v>
      </c>
      <c r="E140">
        <v>253.97233201581011</v>
      </c>
    </row>
    <row r="141" spans="1:5" x14ac:dyDescent="0.3">
      <c r="B141" s="1" t="s">
        <v>9</v>
      </c>
      <c r="C141" s="1">
        <v>139</v>
      </c>
      <c r="D141">
        <v>3.0190000000000001</v>
      </c>
      <c r="E141">
        <v>300.69721115537811</v>
      </c>
    </row>
    <row r="142" spans="1:5" x14ac:dyDescent="0.3">
      <c r="C142" s="1">
        <v>140</v>
      </c>
      <c r="D142">
        <v>3.036</v>
      </c>
      <c r="E142">
        <v>300.89197224975214</v>
      </c>
    </row>
    <row r="143" spans="1:5" x14ac:dyDescent="0.3">
      <c r="C143" s="1">
        <v>141</v>
      </c>
      <c r="D143">
        <v>3.0257999999999998</v>
      </c>
      <c r="E143">
        <v>296.64705882352951</v>
      </c>
    </row>
    <row r="144" spans="1:5" x14ac:dyDescent="0.3">
      <c r="B144" s="1" t="s">
        <v>10</v>
      </c>
      <c r="C144" s="1">
        <v>142</v>
      </c>
      <c r="D144">
        <v>2.5701999999999998</v>
      </c>
      <c r="E144">
        <v>254.47524752475292</v>
      </c>
    </row>
    <row r="145" spans="1:5" x14ac:dyDescent="0.3">
      <c r="C145" s="1">
        <v>143</v>
      </c>
      <c r="D145">
        <v>2.5838000000000001</v>
      </c>
      <c r="E145">
        <v>254.31102362204768</v>
      </c>
    </row>
    <row r="146" spans="1:5" x14ac:dyDescent="0.3">
      <c r="C146" s="1">
        <v>144</v>
      </c>
      <c r="D146">
        <v>2.577</v>
      </c>
      <c r="E146">
        <v>253.64173228346414</v>
      </c>
    </row>
    <row r="147" spans="1:5" x14ac:dyDescent="0.3">
      <c r="A147" s="1" t="s">
        <v>25</v>
      </c>
      <c r="B147" s="1" t="s">
        <v>7</v>
      </c>
      <c r="C147" s="1">
        <v>145</v>
      </c>
      <c r="D147">
        <v>4.5286</v>
      </c>
      <c r="E147">
        <v>449.26587301587347</v>
      </c>
    </row>
    <row r="148" spans="1:5" x14ac:dyDescent="0.3">
      <c r="C148" s="1">
        <v>146</v>
      </c>
      <c r="D148">
        <v>4.5523999999999996</v>
      </c>
      <c r="E148">
        <v>451.6269841269845</v>
      </c>
    </row>
    <row r="149" spans="1:5" x14ac:dyDescent="0.3">
      <c r="C149" s="1">
        <v>147</v>
      </c>
      <c r="D149">
        <v>4.5422000000000002</v>
      </c>
      <c r="E149">
        <v>451.96019900497566</v>
      </c>
    </row>
    <row r="150" spans="1:5" x14ac:dyDescent="0.3">
      <c r="B150" s="1" t="s">
        <v>9</v>
      </c>
      <c r="C150" s="1">
        <v>148</v>
      </c>
      <c r="D150">
        <v>4.7699999999999996</v>
      </c>
      <c r="E150">
        <v>474.62686567164229</v>
      </c>
    </row>
    <row r="151" spans="1:5" x14ac:dyDescent="0.3">
      <c r="C151" s="1">
        <v>149</v>
      </c>
      <c r="D151">
        <v>4.8685999999999998</v>
      </c>
      <c r="E151">
        <v>482.9960317460305</v>
      </c>
    </row>
    <row r="152" spans="1:5" x14ac:dyDescent="0.3">
      <c r="C152" s="1">
        <v>150</v>
      </c>
      <c r="D152">
        <v>4.8209999999999997</v>
      </c>
      <c r="E152">
        <v>480.65802592223315</v>
      </c>
    </row>
    <row r="153" spans="1:5" x14ac:dyDescent="0.3">
      <c r="B153" s="1" t="s">
        <v>10</v>
      </c>
      <c r="C153" s="1">
        <v>151</v>
      </c>
      <c r="D153">
        <v>4.2328000000000001</v>
      </c>
      <c r="E153">
        <v>421.59362549800744</v>
      </c>
    </row>
    <row r="154" spans="1:5" x14ac:dyDescent="0.3">
      <c r="C154" s="1">
        <v>152</v>
      </c>
      <c r="D154">
        <v>4.226</v>
      </c>
      <c r="E154">
        <v>419.24603174603072</v>
      </c>
    </row>
    <row r="155" spans="1:5" x14ac:dyDescent="0.3">
      <c r="C155" s="1">
        <v>153</v>
      </c>
      <c r="D155">
        <v>4.2294</v>
      </c>
      <c r="E155">
        <v>420.00000000000091</v>
      </c>
    </row>
    <row r="156" spans="1:5" x14ac:dyDescent="0.3">
      <c r="A156" s="1" t="s">
        <v>26</v>
      </c>
      <c r="B156" s="1" t="s">
        <v>7</v>
      </c>
      <c r="C156" s="1">
        <v>154</v>
      </c>
      <c r="D156">
        <v>4.1138000000000003</v>
      </c>
      <c r="E156">
        <v>406.10069101678124</v>
      </c>
    </row>
    <row r="157" spans="1:5" x14ac:dyDescent="0.3">
      <c r="C157" s="1">
        <v>155</v>
      </c>
      <c r="D157">
        <v>4.1783999999999999</v>
      </c>
      <c r="E157">
        <v>411.25984251968436</v>
      </c>
    </row>
    <row r="158" spans="1:5" x14ac:dyDescent="0.3">
      <c r="C158" s="1">
        <v>156</v>
      </c>
      <c r="D158">
        <v>4.1478000000000002</v>
      </c>
      <c r="E158">
        <v>349.73018549747053</v>
      </c>
    </row>
    <row r="159" spans="1:5" x14ac:dyDescent="0.3">
      <c r="B159" s="1" t="s">
        <v>9</v>
      </c>
      <c r="C159" s="1">
        <v>157</v>
      </c>
      <c r="D159">
        <v>5.0658000000000003</v>
      </c>
      <c r="E159">
        <v>499.09359605911311</v>
      </c>
    </row>
    <row r="160" spans="1:5" x14ac:dyDescent="0.3">
      <c r="C160" s="1">
        <v>158</v>
      </c>
      <c r="D160">
        <v>5.1235999999999997</v>
      </c>
      <c r="E160">
        <v>507.78989098116932</v>
      </c>
    </row>
    <row r="161" spans="1:5" x14ac:dyDescent="0.3">
      <c r="C161" s="1">
        <v>159</v>
      </c>
      <c r="D161">
        <v>5.093</v>
      </c>
      <c r="E161">
        <v>504.25742574257345</v>
      </c>
    </row>
    <row r="162" spans="1:5" x14ac:dyDescent="0.3">
      <c r="B162" s="1" t="s">
        <v>10</v>
      </c>
      <c r="C162" s="1">
        <v>160</v>
      </c>
      <c r="D162">
        <v>4.9025999999999996</v>
      </c>
      <c r="E162">
        <v>485.88701684836451</v>
      </c>
    </row>
    <row r="163" spans="1:5" x14ac:dyDescent="0.3">
      <c r="C163" s="1">
        <v>161</v>
      </c>
      <c r="D163">
        <v>4.9059999999999997</v>
      </c>
      <c r="E163">
        <v>484.30404738400881</v>
      </c>
    </row>
    <row r="164" spans="1:5" x14ac:dyDescent="0.3">
      <c r="C164" s="1">
        <v>162</v>
      </c>
      <c r="D164">
        <v>4.9025999999999996</v>
      </c>
      <c r="E164">
        <v>482.06489675516247</v>
      </c>
    </row>
    <row r="165" spans="1:5" x14ac:dyDescent="0.3">
      <c r="A165" s="1" t="s">
        <v>230</v>
      </c>
      <c r="B165" s="1" t="s">
        <v>7</v>
      </c>
      <c r="C165" s="1">
        <v>163</v>
      </c>
      <c r="D165">
        <v>4.0662000000000003</v>
      </c>
      <c r="E165">
        <v>405.40378863409768</v>
      </c>
    </row>
    <row r="166" spans="1:5" x14ac:dyDescent="0.3">
      <c r="C166" s="1">
        <v>164</v>
      </c>
      <c r="D166">
        <v>4.09</v>
      </c>
      <c r="E166">
        <v>407.77666999002986</v>
      </c>
    </row>
    <row r="167" spans="1:5" x14ac:dyDescent="0.3">
      <c r="C167" s="1">
        <v>165</v>
      </c>
      <c r="D167">
        <v>4.0797999999999996</v>
      </c>
      <c r="E167">
        <v>407.57242757242847</v>
      </c>
    </row>
    <row r="168" spans="1:5" x14ac:dyDescent="0.3">
      <c r="B168" s="1" t="s">
        <v>9</v>
      </c>
      <c r="C168" s="1">
        <v>166</v>
      </c>
      <c r="D168">
        <v>4.8175999999999997</v>
      </c>
      <c r="E168">
        <v>480.79840319361273</v>
      </c>
    </row>
    <row r="169" spans="1:5" x14ac:dyDescent="0.3">
      <c r="C169" s="1">
        <v>167</v>
      </c>
      <c r="D169">
        <v>4.7530000000000001</v>
      </c>
      <c r="E169">
        <v>472.93532338308512</v>
      </c>
    </row>
    <row r="170" spans="1:5" x14ac:dyDescent="0.3">
      <c r="C170" s="1">
        <v>168</v>
      </c>
      <c r="D170">
        <v>4.7869999999999999</v>
      </c>
      <c r="E170">
        <v>478.22177822177764</v>
      </c>
    </row>
    <row r="171" spans="1:5" x14ac:dyDescent="0.3">
      <c r="B171" s="1" t="s">
        <v>10</v>
      </c>
      <c r="C171" s="1">
        <v>169</v>
      </c>
      <c r="D171">
        <v>4.3381999999999996</v>
      </c>
      <c r="E171">
        <v>431.66169154228743</v>
      </c>
    </row>
    <row r="172" spans="1:5" x14ac:dyDescent="0.3">
      <c r="C172" s="1">
        <v>170</v>
      </c>
      <c r="D172">
        <v>4.3178000000000001</v>
      </c>
      <c r="E172">
        <v>429.20477137176937</v>
      </c>
    </row>
    <row r="173" spans="1:5" x14ac:dyDescent="0.3">
      <c r="C173" s="1">
        <v>171</v>
      </c>
      <c r="D173">
        <v>4.3280000000000003</v>
      </c>
      <c r="E173">
        <v>431.50548354935194</v>
      </c>
    </row>
    <row r="174" spans="1:5" x14ac:dyDescent="0.3">
      <c r="A174" s="1" t="s">
        <v>231</v>
      </c>
      <c r="B174" s="1" t="s">
        <v>7</v>
      </c>
      <c r="C174" s="1">
        <v>172</v>
      </c>
      <c r="D174">
        <v>5.2868000000000004</v>
      </c>
      <c r="E174">
        <v>522.92779426310449</v>
      </c>
    </row>
    <row r="175" spans="1:5" x14ac:dyDescent="0.3">
      <c r="C175" s="1">
        <v>173</v>
      </c>
      <c r="D175">
        <v>5.3377999999999997</v>
      </c>
      <c r="E175">
        <v>531.65338645418251</v>
      </c>
    </row>
    <row r="176" spans="1:5" x14ac:dyDescent="0.3">
      <c r="C176" s="1">
        <v>174</v>
      </c>
      <c r="D176">
        <v>5.3106</v>
      </c>
      <c r="E176">
        <v>530.00000000000057</v>
      </c>
    </row>
    <row r="177" spans="2:5" x14ac:dyDescent="0.3">
      <c r="B177" s="1" t="s">
        <v>9</v>
      </c>
      <c r="C177" s="1">
        <v>175</v>
      </c>
      <c r="D177">
        <v>5.0522</v>
      </c>
      <c r="E177">
        <v>500.71357779980161</v>
      </c>
    </row>
    <row r="178" spans="2:5" x14ac:dyDescent="0.3">
      <c r="C178" s="1">
        <v>176</v>
      </c>
      <c r="D178">
        <v>5.0351999999999997</v>
      </c>
      <c r="E178">
        <v>502.01395812562299</v>
      </c>
    </row>
    <row r="179" spans="2:5" x14ac:dyDescent="0.3">
      <c r="C179" s="1">
        <v>177</v>
      </c>
      <c r="D179">
        <v>5.0453999999999999</v>
      </c>
      <c r="E179">
        <v>499.0504451038579</v>
      </c>
    </row>
    <row r="180" spans="2:5" x14ac:dyDescent="0.3">
      <c r="B180" s="1" t="s">
        <v>10</v>
      </c>
      <c r="C180" s="1">
        <v>178</v>
      </c>
      <c r="D180">
        <v>4.1036000000000001</v>
      </c>
      <c r="E180">
        <v>406.69970267591668</v>
      </c>
    </row>
    <row r="181" spans="2:5" x14ac:dyDescent="0.3">
      <c r="C181" s="1">
        <v>179</v>
      </c>
      <c r="D181">
        <v>4.2531999999999996</v>
      </c>
      <c r="E181">
        <v>421.9444444444448</v>
      </c>
    </row>
    <row r="182" spans="2:5" x14ac:dyDescent="0.3">
      <c r="C182" s="1">
        <v>180</v>
      </c>
      <c r="D182">
        <v>4.2702</v>
      </c>
      <c r="E182">
        <v>416.19883040935684</v>
      </c>
    </row>
  </sheetData>
  <mergeCells count="2">
    <mergeCell ref="A1:B2"/>
    <mergeCell ref="C1:C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764400-15B0-4920-BAD4-192196904ED6}">
  <dimension ref="A1:E182"/>
  <sheetViews>
    <sheetView workbookViewId="0">
      <selection activeCell="C7" sqref="C7"/>
    </sheetView>
  </sheetViews>
  <sheetFormatPr defaultRowHeight="14.4" x14ac:dyDescent="0.3"/>
  <cols>
    <col min="1" max="3" width="8.88671875" style="1"/>
  </cols>
  <sheetData>
    <row r="1" spans="1:5" x14ac:dyDescent="0.3">
      <c r="A1" s="31" t="s">
        <v>0</v>
      </c>
      <c r="B1" s="31"/>
      <c r="C1" s="31" t="s">
        <v>1</v>
      </c>
      <c r="D1" t="s">
        <v>246</v>
      </c>
      <c r="E1" t="s">
        <v>246</v>
      </c>
    </row>
    <row r="2" spans="1:5" x14ac:dyDescent="0.3">
      <c r="A2" s="31"/>
      <c r="B2" s="31"/>
      <c r="C2" s="31"/>
      <c r="D2" t="s">
        <v>242</v>
      </c>
      <c r="E2" t="s">
        <v>5</v>
      </c>
    </row>
    <row r="3" spans="1:5" x14ac:dyDescent="0.3">
      <c r="A3" s="1" t="s">
        <v>6</v>
      </c>
      <c r="B3" s="1" t="s">
        <v>7</v>
      </c>
      <c r="C3" s="1">
        <v>1</v>
      </c>
      <c r="D3">
        <v>8.4400000000000003E-2</v>
      </c>
      <c r="E3">
        <v>8.2583170254403271</v>
      </c>
    </row>
    <row r="4" spans="1:5" x14ac:dyDescent="0.3">
      <c r="C4" s="1">
        <v>2</v>
      </c>
      <c r="D4">
        <v>8.5800000000000001E-2</v>
      </c>
      <c r="E4">
        <v>8.4282907662082476</v>
      </c>
    </row>
    <row r="5" spans="1:5" x14ac:dyDescent="0.3">
      <c r="C5" s="1">
        <v>3</v>
      </c>
      <c r="D5">
        <v>8.5800000000000001E-2</v>
      </c>
      <c r="E5">
        <v>8.3059051306873108</v>
      </c>
    </row>
    <row r="6" spans="1:5" x14ac:dyDescent="0.3">
      <c r="B6" s="1" t="s">
        <v>9</v>
      </c>
      <c r="C6" s="1">
        <v>4</v>
      </c>
      <c r="D6">
        <v>0.107</v>
      </c>
      <c r="E6">
        <v>10.594059405940595</v>
      </c>
    </row>
    <row r="7" spans="1:5" x14ac:dyDescent="0.3">
      <c r="C7" s="1">
        <v>5</v>
      </c>
      <c r="D7">
        <v>0.11409999999999999</v>
      </c>
      <c r="E7">
        <v>11.274703557312288</v>
      </c>
    </row>
    <row r="8" spans="1:5" x14ac:dyDescent="0.3">
      <c r="C8" s="1">
        <v>6</v>
      </c>
      <c r="D8">
        <v>0.11550000000000001</v>
      </c>
      <c r="E8">
        <v>11.390532544378708</v>
      </c>
    </row>
    <row r="9" spans="1:5" x14ac:dyDescent="0.3">
      <c r="B9" s="1" t="s">
        <v>10</v>
      </c>
      <c r="C9" s="1">
        <v>7</v>
      </c>
      <c r="D9">
        <v>7.3099999999999998E-2</v>
      </c>
      <c r="E9">
        <v>7.2019704433497509</v>
      </c>
    </row>
    <row r="10" spans="1:5" x14ac:dyDescent="0.3">
      <c r="C10" s="1">
        <v>8</v>
      </c>
      <c r="D10">
        <v>7.5899999999999995E-2</v>
      </c>
      <c r="E10">
        <v>10.242914979757089</v>
      </c>
    </row>
    <row r="11" spans="1:5" x14ac:dyDescent="0.3">
      <c r="C11" s="1">
        <v>9</v>
      </c>
      <c r="D11">
        <v>7.5899999999999995E-2</v>
      </c>
      <c r="E11">
        <v>7.3976608187134509</v>
      </c>
    </row>
    <row r="12" spans="1:5" x14ac:dyDescent="0.3">
      <c r="A12" s="1" t="s">
        <v>11</v>
      </c>
      <c r="B12" s="1" t="s">
        <v>7</v>
      </c>
      <c r="C12" s="1">
        <v>10</v>
      </c>
      <c r="D12">
        <v>7.4499999999999997E-2</v>
      </c>
      <c r="E12">
        <v>7.376237623762365</v>
      </c>
    </row>
    <row r="13" spans="1:5" x14ac:dyDescent="0.3">
      <c r="C13" s="1">
        <v>11</v>
      </c>
      <c r="D13">
        <v>7.0300000000000001E-2</v>
      </c>
      <c r="E13">
        <v>6.8921568627451011</v>
      </c>
    </row>
    <row r="14" spans="1:5" x14ac:dyDescent="0.3">
      <c r="C14" s="1">
        <v>12</v>
      </c>
      <c r="D14">
        <v>7.7299999999999994E-2</v>
      </c>
      <c r="E14">
        <v>7.6534653465346416</v>
      </c>
    </row>
    <row r="15" spans="1:5" x14ac:dyDescent="0.3">
      <c r="B15" s="1" t="s">
        <v>9</v>
      </c>
      <c r="C15" s="1">
        <v>13</v>
      </c>
      <c r="D15">
        <v>8.0199999999999994E-2</v>
      </c>
      <c r="E15">
        <v>7.8243902439024229</v>
      </c>
    </row>
    <row r="16" spans="1:5" x14ac:dyDescent="0.3">
      <c r="C16" s="1">
        <v>14</v>
      </c>
      <c r="D16">
        <v>8.3000000000000004E-2</v>
      </c>
      <c r="E16">
        <v>8.1934846989141032</v>
      </c>
    </row>
    <row r="17" spans="1:5" x14ac:dyDescent="0.3">
      <c r="C17" s="1">
        <v>15</v>
      </c>
      <c r="D17">
        <v>8.3000000000000004E-2</v>
      </c>
      <c r="E17">
        <v>8.1612586037364849</v>
      </c>
    </row>
    <row r="18" spans="1:5" x14ac:dyDescent="0.3">
      <c r="B18" s="1" t="s">
        <v>10</v>
      </c>
      <c r="C18" s="1">
        <v>16</v>
      </c>
      <c r="D18">
        <v>8.72E-2</v>
      </c>
      <c r="E18">
        <v>8.6679920477137173</v>
      </c>
    </row>
    <row r="19" spans="1:5" x14ac:dyDescent="0.3">
      <c r="C19" s="1">
        <v>17</v>
      </c>
      <c r="D19">
        <v>8.72E-2</v>
      </c>
      <c r="E19">
        <v>8.5826771653543457</v>
      </c>
    </row>
    <row r="20" spans="1:5" x14ac:dyDescent="0.3">
      <c r="C20" s="1">
        <v>18</v>
      </c>
      <c r="D20">
        <v>8.72E-2</v>
      </c>
      <c r="E20">
        <v>8.6251236399604405</v>
      </c>
    </row>
    <row r="21" spans="1:5" x14ac:dyDescent="0.3">
      <c r="A21" s="1" t="s">
        <v>12</v>
      </c>
      <c r="B21" s="1" t="s">
        <v>7</v>
      </c>
      <c r="C21" s="1">
        <v>19</v>
      </c>
      <c r="D21">
        <v>0.1042</v>
      </c>
      <c r="E21">
        <v>10.347567030784511</v>
      </c>
    </row>
    <row r="22" spans="1:5" x14ac:dyDescent="0.3">
      <c r="C22" s="1">
        <v>20</v>
      </c>
      <c r="D22">
        <v>0.1056</v>
      </c>
      <c r="E22">
        <v>10.486593843098298</v>
      </c>
    </row>
    <row r="23" spans="1:5" x14ac:dyDescent="0.3">
      <c r="C23" s="1">
        <v>21</v>
      </c>
      <c r="D23">
        <v>0.1056</v>
      </c>
      <c r="E23">
        <v>10.507462686567175</v>
      </c>
    </row>
    <row r="24" spans="1:5" x14ac:dyDescent="0.3">
      <c r="B24" s="1" t="s">
        <v>9</v>
      </c>
      <c r="C24" s="1">
        <v>22</v>
      </c>
      <c r="D24">
        <v>0.1</v>
      </c>
      <c r="E24">
        <v>9.881422924901182</v>
      </c>
    </row>
    <row r="25" spans="1:5" x14ac:dyDescent="0.3">
      <c r="C25" s="1">
        <v>23</v>
      </c>
      <c r="D25">
        <v>0.1014</v>
      </c>
      <c r="E25">
        <v>10.009871668311966</v>
      </c>
    </row>
    <row r="26" spans="1:5" x14ac:dyDescent="0.3">
      <c r="C26" s="1">
        <v>24</v>
      </c>
      <c r="D26">
        <v>0.1</v>
      </c>
      <c r="E26">
        <v>9.8522167487685035</v>
      </c>
    </row>
    <row r="27" spans="1:5" x14ac:dyDescent="0.3">
      <c r="B27" s="1" t="s">
        <v>10</v>
      </c>
      <c r="C27" s="1">
        <v>25</v>
      </c>
      <c r="D27">
        <v>6.6000000000000003E-2</v>
      </c>
      <c r="E27">
        <v>6.5346534653465254</v>
      </c>
    </row>
    <row r="28" spans="1:5" x14ac:dyDescent="0.3">
      <c r="C28" s="1">
        <v>26</v>
      </c>
      <c r="D28">
        <v>6.6000000000000003E-2</v>
      </c>
      <c r="E28">
        <v>6.5153010858835039</v>
      </c>
    </row>
    <row r="29" spans="1:5" x14ac:dyDescent="0.3">
      <c r="C29" s="1">
        <v>27</v>
      </c>
      <c r="D29">
        <v>6.6000000000000003E-2</v>
      </c>
      <c r="E29">
        <v>6.4769381746810488</v>
      </c>
    </row>
    <row r="30" spans="1:5" x14ac:dyDescent="0.3">
      <c r="A30" s="1" t="s">
        <v>13</v>
      </c>
      <c r="B30" s="1" t="s">
        <v>7</v>
      </c>
      <c r="C30" s="1">
        <v>28</v>
      </c>
      <c r="D30">
        <v>7.4499999999999997E-2</v>
      </c>
      <c r="E30">
        <v>7.3471400394477371</v>
      </c>
    </row>
    <row r="31" spans="1:5" x14ac:dyDescent="0.3">
      <c r="C31" s="1">
        <v>29</v>
      </c>
      <c r="D31">
        <v>7.4499999999999997E-2</v>
      </c>
      <c r="E31">
        <v>7.376237623762365</v>
      </c>
    </row>
    <row r="32" spans="1:5" x14ac:dyDescent="0.3">
      <c r="C32" s="1">
        <v>30</v>
      </c>
      <c r="D32">
        <v>7.4499999999999997E-2</v>
      </c>
      <c r="E32">
        <v>7.3982125124131235</v>
      </c>
    </row>
    <row r="33" spans="1:5" x14ac:dyDescent="0.3">
      <c r="B33" s="1" t="s">
        <v>9</v>
      </c>
      <c r="C33" s="1">
        <v>31</v>
      </c>
      <c r="D33">
        <v>7.5899999999999995E-2</v>
      </c>
      <c r="E33">
        <v>7.5297619047619104</v>
      </c>
    </row>
    <row r="34" spans="1:5" x14ac:dyDescent="0.3">
      <c r="C34" s="1">
        <v>32</v>
      </c>
      <c r="D34">
        <v>7.5899999999999995E-2</v>
      </c>
      <c r="E34">
        <v>7.4557956777996015</v>
      </c>
    </row>
    <row r="35" spans="1:5" x14ac:dyDescent="0.3">
      <c r="C35" s="1">
        <v>33</v>
      </c>
      <c r="D35">
        <v>7.5899999999999995E-2</v>
      </c>
      <c r="E35">
        <v>7.5372393247269009</v>
      </c>
    </row>
    <row r="36" spans="1:5" x14ac:dyDescent="0.3">
      <c r="B36" s="1" t="s">
        <v>10</v>
      </c>
      <c r="C36" s="1">
        <v>34</v>
      </c>
      <c r="D36">
        <v>8.5800000000000001E-2</v>
      </c>
      <c r="E36">
        <v>8.4615384615384688</v>
      </c>
    </row>
    <row r="37" spans="1:5" x14ac:dyDescent="0.3">
      <c r="C37" s="1">
        <v>35</v>
      </c>
      <c r="D37">
        <v>8.5800000000000001E-2</v>
      </c>
      <c r="E37">
        <v>8.4615384615384688</v>
      </c>
    </row>
    <row r="38" spans="1:5" x14ac:dyDescent="0.3">
      <c r="C38" s="1">
        <v>36</v>
      </c>
      <c r="D38">
        <v>8.5800000000000001E-2</v>
      </c>
      <c r="E38">
        <v>8.5203574975173666</v>
      </c>
    </row>
    <row r="39" spans="1:5" x14ac:dyDescent="0.3">
      <c r="A39" s="1" t="s">
        <v>14</v>
      </c>
      <c r="B39" s="1" t="s">
        <v>7</v>
      </c>
      <c r="C39" s="1">
        <v>37</v>
      </c>
      <c r="D39">
        <v>5.4699999999999999E-2</v>
      </c>
      <c r="E39">
        <v>5.3574926542605441</v>
      </c>
    </row>
    <row r="40" spans="1:5" x14ac:dyDescent="0.3">
      <c r="C40" s="1">
        <v>38</v>
      </c>
      <c r="D40">
        <v>5.4699999999999999E-2</v>
      </c>
      <c r="E40">
        <v>5.3210116731517392</v>
      </c>
    </row>
    <row r="41" spans="1:5" x14ac:dyDescent="0.3">
      <c r="C41" s="1">
        <v>39</v>
      </c>
      <c r="D41">
        <v>5.4699999999999999E-2</v>
      </c>
      <c r="E41">
        <v>5.4590818363273321</v>
      </c>
    </row>
    <row r="42" spans="1:5" x14ac:dyDescent="0.3">
      <c r="B42" s="1" t="s">
        <v>9</v>
      </c>
      <c r="C42" s="1">
        <v>40</v>
      </c>
      <c r="D42">
        <v>6.0400000000000002E-2</v>
      </c>
      <c r="E42">
        <v>5.8357487922705307</v>
      </c>
    </row>
    <row r="43" spans="1:5" x14ac:dyDescent="0.3">
      <c r="C43" s="1">
        <v>41</v>
      </c>
      <c r="D43">
        <v>5.7599999999999998E-2</v>
      </c>
      <c r="E43">
        <v>5.6637168141592955</v>
      </c>
    </row>
    <row r="44" spans="1:5" x14ac:dyDescent="0.3">
      <c r="C44" s="1">
        <v>42</v>
      </c>
      <c r="D44">
        <v>5.7599999999999998E-2</v>
      </c>
      <c r="E44">
        <v>5.6637168141592955</v>
      </c>
    </row>
    <row r="45" spans="1:5" x14ac:dyDescent="0.3">
      <c r="B45" s="1" t="s">
        <v>10</v>
      </c>
      <c r="C45" s="1">
        <v>43</v>
      </c>
      <c r="D45">
        <v>6.8900000000000003E-2</v>
      </c>
      <c r="E45">
        <v>6.7748279252704071</v>
      </c>
    </row>
    <row r="46" spans="1:5" x14ac:dyDescent="0.3">
      <c r="C46" s="1">
        <v>44</v>
      </c>
      <c r="D46">
        <v>6.4600000000000005E-2</v>
      </c>
      <c r="E46">
        <v>6.4023785926660262</v>
      </c>
    </row>
    <row r="47" spans="1:5" x14ac:dyDescent="0.3">
      <c r="C47" s="1">
        <v>45</v>
      </c>
      <c r="D47">
        <v>6.3200000000000006E-2</v>
      </c>
      <c r="E47">
        <v>6.1418853255587962</v>
      </c>
    </row>
    <row r="48" spans="1:5" x14ac:dyDescent="0.3">
      <c r="A48" s="1" t="s">
        <v>15</v>
      </c>
      <c r="B48" s="1" t="s">
        <v>7</v>
      </c>
      <c r="C48" s="1">
        <v>46</v>
      </c>
      <c r="D48">
        <v>0.1</v>
      </c>
      <c r="E48">
        <v>9.8522167487684698</v>
      </c>
    </row>
    <row r="49" spans="1:5" x14ac:dyDescent="0.3">
      <c r="C49" s="1">
        <v>47</v>
      </c>
      <c r="D49">
        <v>0.1014</v>
      </c>
      <c r="E49">
        <v>10.000000000000009</v>
      </c>
    </row>
    <row r="50" spans="1:5" x14ac:dyDescent="0.3">
      <c r="C50" s="1">
        <v>48</v>
      </c>
      <c r="D50">
        <v>0.1</v>
      </c>
      <c r="E50">
        <v>9.8911968348170216</v>
      </c>
    </row>
    <row r="51" spans="1:5" x14ac:dyDescent="0.3">
      <c r="B51" s="1" t="s">
        <v>9</v>
      </c>
      <c r="C51" s="1">
        <v>49</v>
      </c>
      <c r="D51">
        <v>0.1014</v>
      </c>
      <c r="E51">
        <v>9.9705014749262606</v>
      </c>
    </row>
    <row r="52" spans="1:5" x14ac:dyDescent="0.3">
      <c r="C52" s="1">
        <v>50</v>
      </c>
      <c r="D52">
        <v>0.1014</v>
      </c>
      <c r="E52">
        <v>10.019762845849799</v>
      </c>
    </row>
    <row r="53" spans="1:5" x14ac:dyDescent="0.3">
      <c r="C53" s="1">
        <v>51</v>
      </c>
      <c r="D53">
        <v>0.1014</v>
      </c>
      <c r="E53">
        <v>9.6848137535816896</v>
      </c>
    </row>
    <row r="54" spans="1:5" x14ac:dyDescent="0.3">
      <c r="B54" s="1" t="s">
        <v>10</v>
      </c>
      <c r="C54" s="1">
        <v>52</v>
      </c>
      <c r="D54">
        <v>9.7100000000000006E-2</v>
      </c>
      <c r="E54">
        <v>9.6043521266073277</v>
      </c>
    </row>
    <row r="55" spans="1:5" x14ac:dyDescent="0.3">
      <c r="C55" s="1">
        <v>53</v>
      </c>
      <c r="D55">
        <v>0.1014</v>
      </c>
      <c r="E55">
        <v>10.059523809523819</v>
      </c>
    </row>
    <row r="56" spans="1:5" x14ac:dyDescent="0.3">
      <c r="C56" s="1">
        <v>54</v>
      </c>
      <c r="D56">
        <v>0.1014</v>
      </c>
      <c r="E56">
        <v>10.000000000000009</v>
      </c>
    </row>
    <row r="57" spans="1:5" x14ac:dyDescent="0.3">
      <c r="A57" s="1" t="s">
        <v>16</v>
      </c>
      <c r="B57" s="1" t="s">
        <v>7</v>
      </c>
      <c r="C57" s="1">
        <v>55</v>
      </c>
      <c r="D57">
        <v>9.8500000000000004E-2</v>
      </c>
      <c r="E57">
        <v>9.723593287265567</v>
      </c>
    </row>
    <row r="58" spans="1:5" x14ac:dyDescent="0.3">
      <c r="C58" s="1">
        <v>56</v>
      </c>
      <c r="D58">
        <v>9.7100000000000006E-2</v>
      </c>
      <c r="E58">
        <v>9.5948616600790473</v>
      </c>
    </row>
    <row r="59" spans="1:5" x14ac:dyDescent="0.3">
      <c r="C59" s="1">
        <v>57</v>
      </c>
      <c r="D59">
        <v>9.7100000000000006E-2</v>
      </c>
      <c r="E59">
        <v>9.6713147410358804</v>
      </c>
    </row>
    <row r="60" spans="1:5" x14ac:dyDescent="0.3">
      <c r="B60" s="1" t="s">
        <v>9</v>
      </c>
      <c r="C60" s="1">
        <v>58</v>
      </c>
      <c r="D60">
        <v>9.8500000000000004E-2</v>
      </c>
      <c r="E60">
        <v>9.7815292949354387</v>
      </c>
    </row>
    <row r="61" spans="1:5" x14ac:dyDescent="0.3">
      <c r="C61" s="1">
        <v>59</v>
      </c>
      <c r="D61">
        <v>9.5699999999999993E-2</v>
      </c>
      <c r="E61">
        <v>9.4846382556987088</v>
      </c>
    </row>
    <row r="62" spans="1:5" x14ac:dyDescent="0.3">
      <c r="C62" s="1">
        <v>60</v>
      </c>
      <c r="D62">
        <v>9.4299999999999995E-2</v>
      </c>
      <c r="E62">
        <v>7.9110738255033786</v>
      </c>
    </row>
    <row r="63" spans="1:5" x14ac:dyDescent="0.3">
      <c r="B63" s="1" t="s">
        <v>10</v>
      </c>
      <c r="C63" s="1">
        <v>61</v>
      </c>
      <c r="D63">
        <v>0.1014</v>
      </c>
      <c r="E63">
        <v>10.029673590504425</v>
      </c>
    </row>
    <row r="64" spans="1:5" x14ac:dyDescent="0.3">
      <c r="C64" s="1">
        <v>62</v>
      </c>
      <c r="D64">
        <v>9.7100000000000006E-2</v>
      </c>
      <c r="E64">
        <v>9.585389930898307</v>
      </c>
    </row>
    <row r="65" spans="1:5" x14ac:dyDescent="0.3">
      <c r="C65" s="1">
        <v>63</v>
      </c>
      <c r="D65">
        <v>0.1014</v>
      </c>
      <c r="E65">
        <v>10.089552238805982</v>
      </c>
    </row>
    <row r="66" spans="1:5" x14ac:dyDescent="0.3">
      <c r="A66" s="1" t="s">
        <v>17</v>
      </c>
      <c r="B66" s="1" t="s">
        <v>7</v>
      </c>
      <c r="C66" s="1">
        <v>64</v>
      </c>
      <c r="D66">
        <v>5.7599999999999998E-2</v>
      </c>
      <c r="E66">
        <v>5.6637168141592955</v>
      </c>
    </row>
    <row r="67" spans="1:5" x14ac:dyDescent="0.3">
      <c r="C67" s="1">
        <v>65</v>
      </c>
      <c r="D67">
        <v>6.0400000000000002E-2</v>
      </c>
      <c r="E67">
        <v>5.9980139026812438</v>
      </c>
    </row>
    <row r="68" spans="1:5" x14ac:dyDescent="0.3">
      <c r="C68" s="1">
        <v>66</v>
      </c>
      <c r="D68">
        <v>6.0400000000000002E-2</v>
      </c>
      <c r="E68">
        <v>6.003976143141152</v>
      </c>
    </row>
    <row r="69" spans="1:5" x14ac:dyDescent="0.3">
      <c r="B69" s="1" t="s">
        <v>9</v>
      </c>
      <c r="C69" s="1">
        <v>67</v>
      </c>
      <c r="D69">
        <v>7.0300000000000001E-2</v>
      </c>
      <c r="E69">
        <v>6.8989205103042313</v>
      </c>
    </row>
    <row r="70" spans="1:5" x14ac:dyDescent="0.3">
      <c r="C70" s="1">
        <v>68</v>
      </c>
      <c r="D70">
        <v>7.0300000000000001E-2</v>
      </c>
      <c r="E70">
        <v>6.9535113748763413</v>
      </c>
    </row>
    <row r="71" spans="1:5" x14ac:dyDescent="0.3">
      <c r="C71" s="1">
        <v>69</v>
      </c>
      <c r="D71">
        <v>7.0300000000000001E-2</v>
      </c>
      <c r="E71">
        <v>6.9397828232971257</v>
      </c>
    </row>
    <row r="72" spans="1:5" x14ac:dyDescent="0.3">
      <c r="B72" s="1" t="s">
        <v>10</v>
      </c>
      <c r="C72" s="1">
        <v>70</v>
      </c>
      <c r="D72">
        <v>5.8999999999999997E-2</v>
      </c>
      <c r="E72">
        <v>5.8589870903674397</v>
      </c>
    </row>
    <row r="73" spans="1:5" x14ac:dyDescent="0.3">
      <c r="C73" s="1">
        <v>71</v>
      </c>
      <c r="D73">
        <v>6.3200000000000006E-2</v>
      </c>
      <c r="E73">
        <v>6.2082514734774037</v>
      </c>
    </row>
    <row r="74" spans="1:5" x14ac:dyDescent="0.3">
      <c r="C74" s="1">
        <v>72</v>
      </c>
      <c r="D74">
        <v>5.8999999999999997E-2</v>
      </c>
      <c r="E74">
        <v>5.8300395256916966</v>
      </c>
    </row>
    <row r="75" spans="1:5" x14ac:dyDescent="0.3">
      <c r="A75" s="1" t="s">
        <v>18</v>
      </c>
      <c r="B75" s="1" t="s">
        <v>7</v>
      </c>
      <c r="C75" s="1">
        <v>73</v>
      </c>
      <c r="D75">
        <v>6.3200000000000006E-2</v>
      </c>
      <c r="E75">
        <v>6.3010967098703885</v>
      </c>
    </row>
    <row r="76" spans="1:5" x14ac:dyDescent="0.3">
      <c r="C76" s="1">
        <v>74</v>
      </c>
      <c r="D76">
        <v>6.4600000000000005E-2</v>
      </c>
      <c r="E76">
        <v>6.4278606965174205</v>
      </c>
    </row>
    <row r="77" spans="1:5" x14ac:dyDescent="0.3">
      <c r="C77" s="1">
        <v>75</v>
      </c>
      <c r="D77">
        <v>6.3200000000000006E-2</v>
      </c>
      <c r="E77">
        <v>6.2388943731490523</v>
      </c>
    </row>
    <row r="78" spans="1:5" x14ac:dyDescent="0.3">
      <c r="B78" s="1" t="s">
        <v>9</v>
      </c>
      <c r="C78" s="1">
        <v>76</v>
      </c>
      <c r="D78">
        <v>6.1800000000000001E-2</v>
      </c>
      <c r="E78">
        <v>6.1309523809523867</v>
      </c>
    </row>
    <row r="79" spans="1:5" x14ac:dyDescent="0.3">
      <c r="C79" s="1">
        <v>77</v>
      </c>
      <c r="D79">
        <v>6.0400000000000002E-2</v>
      </c>
      <c r="E79">
        <v>5.992063492063477</v>
      </c>
    </row>
    <row r="80" spans="1:5" x14ac:dyDescent="0.3">
      <c r="C80" s="1">
        <v>78</v>
      </c>
      <c r="D80">
        <v>6.0400000000000002E-2</v>
      </c>
      <c r="E80">
        <v>5.9683794466403137</v>
      </c>
    </row>
    <row r="81" spans="1:5" x14ac:dyDescent="0.3">
      <c r="B81" s="1" t="s">
        <v>10</v>
      </c>
      <c r="C81" s="1">
        <v>79</v>
      </c>
      <c r="D81">
        <v>7.0300000000000001E-2</v>
      </c>
      <c r="E81">
        <v>6.3677536231883902</v>
      </c>
    </row>
    <row r="82" spans="1:5" x14ac:dyDescent="0.3">
      <c r="C82" s="1">
        <v>80</v>
      </c>
      <c r="D82">
        <v>7.3099999999999998E-2</v>
      </c>
      <c r="E82">
        <v>7.2519841269841336</v>
      </c>
    </row>
    <row r="83" spans="1:5" x14ac:dyDescent="0.3">
      <c r="C83" s="1">
        <v>81</v>
      </c>
      <c r="D83">
        <v>7.0300000000000001E-2</v>
      </c>
      <c r="E83">
        <v>6.974206349206356</v>
      </c>
    </row>
    <row r="84" spans="1:5" x14ac:dyDescent="0.3">
      <c r="A84" s="1" t="s">
        <v>19</v>
      </c>
      <c r="B84" s="1" t="s">
        <v>7</v>
      </c>
      <c r="C84" s="1">
        <v>82</v>
      </c>
      <c r="D84">
        <v>6.8900000000000003E-2</v>
      </c>
      <c r="E84">
        <v>6.8217821782178349</v>
      </c>
    </row>
    <row r="85" spans="1:5" x14ac:dyDescent="0.3">
      <c r="C85" s="1">
        <v>83</v>
      </c>
      <c r="D85">
        <v>6.3200000000000006E-2</v>
      </c>
      <c r="E85">
        <v>6.2574257425742577</v>
      </c>
    </row>
    <row r="86" spans="1:5" x14ac:dyDescent="0.3">
      <c r="C86" s="1">
        <v>84</v>
      </c>
      <c r="D86">
        <v>6.8900000000000003E-2</v>
      </c>
      <c r="E86">
        <v>6.8353174603174667</v>
      </c>
    </row>
    <row r="87" spans="1:5" x14ac:dyDescent="0.3">
      <c r="B87" s="1" t="s">
        <v>9</v>
      </c>
      <c r="C87" s="1">
        <v>85</v>
      </c>
      <c r="D87">
        <v>6.7500000000000004E-2</v>
      </c>
      <c r="E87">
        <v>6.6699604743082981</v>
      </c>
    </row>
    <row r="88" spans="1:5" x14ac:dyDescent="0.3">
      <c r="C88" s="1">
        <v>86</v>
      </c>
      <c r="D88">
        <v>7.0300000000000001E-2</v>
      </c>
      <c r="E88">
        <v>6.9672943508424163</v>
      </c>
    </row>
    <row r="89" spans="1:5" x14ac:dyDescent="0.3">
      <c r="C89" s="1">
        <v>87</v>
      </c>
      <c r="D89">
        <v>7.17E-2</v>
      </c>
      <c r="E89">
        <v>7.106045589692763</v>
      </c>
    </row>
    <row r="90" spans="1:5" x14ac:dyDescent="0.3">
      <c r="B90" s="1" t="s">
        <v>10</v>
      </c>
      <c r="C90" s="1">
        <v>88</v>
      </c>
      <c r="D90">
        <v>7.5899999999999995E-2</v>
      </c>
      <c r="E90">
        <v>7.5148514851485029</v>
      </c>
    </row>
    <row r="91" spans="1:5" x14ac:dyDescent="0.3">
      <c r="C91" s="1">
        <v>89</v>
      </c>
      <c r="D91">
        <v>7.4499999999999997E-2</v>
      </c>
      <c r="E91">
        <v>7.3182711198428239</v>
      </c>
    </row>
    <row r="92" spans="1:5" x14ac:dyDescent="0.3">
      <c r="C92" s="1">
        <v>90</v>
      </c>
      <c r="D92">
        <v>7.4499999999999997E-2</v>
      </c>
      <c r="E92">
        <v>7.3471400394477371</v>
      </c>
    </row>
    <row r="93" spans="1:5" x14ac:dyDescent="0.3">
      <c r="A93" s="1" t="s">
        <v>20</v>
      </c>
      <c r="B93" s="1" t="s">
        <v>7</v>
      </c>
      <c r="C93" s="1">
        <v>91</v>
      </c>
      <c r="D93">
        <v>9.01E-2</v>
      </c>
      <c r="E93">
        <v>8.938492063492042</v>
      </c>
    </row>
    <row r="94" spans="1:5" x14ac:dyDescent="0.3">
      <c r="C94" s="1">
        <v>92</v>
      </c>
      <c r="D94">
        <v>9.01E-2</v>
      </c>
      <c r="E94">
        <v>8.8943731490621776</v>
      </c>
    </row>
    <row r="95" spans="1:5" x14ac:dyDescent="0.3">
      <c r="C95" s="1">
        <v>93</v>
      </c>
      <c r="D95">
        <v>9.01E-2</v>
      </c>
      <c r="E95">
        <v>8.8768472906404199</v>
      </c>
    </row>
    <row r="96" spans="1:5" x14ac:dyDescent="0.3">
      <c r="B96" s="1" t="s">
        <v>9</v>
      </c>
      <c r="C96" s="1">
        <v>94</v>
      </c>
      <c r="D96">
        <v>9.1499999999999998E-2</v>
      </c>
      <c r="E96">
        <v>9.0236686390532608</v>
      </c>
    </row>
    <row r="97" spans="1:5" x14ac:dyDescent="0.3">
      <c r="C97" s="1">
        <v>95</v>
      </c>
      <c r="D97">
        <v>9.01E-2</v>
      </c>
      <c r="E97">
        <v>8.9384920634920721</v>
      </c>
    </row>
    <row r="98" spans="1:5" x14ac:dyDescent="0.3">
      <c r="C98" s="1">
        <v>96</v>
      </c>
      <c r="D98">
        <v>9.1499999999999998E-2</v>
      </c>
      <c r="E98">
        <v>9.0954274353876734</v>
      </c>
    </row>
    <row r="99" spans="1:5" x14ac:dyDescent="0.3">
      <c r="B99" s="1" t="s">
        <v>10</v>
      </c>
      <c r="C99" s="1">
        <v>97</v>
      </c>
      <c r="D99">
        <v>8.0199999999999994E-2</v>
      </c>
      <c r="E99">
        <v>7.9721669980119261</v>
      </c>
    </row>
    <row r="100" spans="1:5" x14ac:dyDescent="0.3">
      <c r="C100" s="1">
        <v>98</v>
      </c>
      <c r="D100">
        <v>8.4400000000000003E-2</v>
      </c>
      <c r="E100">
        <v>7.6588021778584379</v>
      </c>
    </row>
    <row r="101" spans="1:5" x14ac:dyDescent="0.3">
      <c r="C101" s="1">
        <v>99</v>
      </c>
      <c r="D101">
        <v>8.3000000000000004E-2</v>
      </c>
      <c r="E101">
        <v>8.2015810276679808</v>
      </c>
    </row>
    <row r="102" spans="1:5" x14ac:dyDescent="0.3">
      <c r="A102" s="1" t="s">
        <v>21</v>
      </c>
      <c r="B102" s="1" t="s">
        <v>7</v>
      </c>
      <c r="C102" s="1">
        <v>100</v>
      </c>
      <c r="D102">
        <v>7.8799999999999995E-2</v>
      </c>
      <c r="E102">
        <v>7.7788746298124245</v>
      </c>
    </row>
    <row r="103" spans="1:5" x14ac:dyDescent="0.3">
      <c r="C103" s="1">
        <v>101</v>
      </c>
      <c r="D103">
        <v>8.5800000000000001E-2</v>
      </c>
      <c r="E103">
        <v>8.5288270377733593</v>
      </c>
    </row>
    <row r="104" spans="1:5" x14ac:dyDescent="0.3">
      <c r="C104" s="1">
        <v>102</v>
      </c>
      <c r="D104">
        <v>8.0199999999999994E-2</v>
      </c>
      <c r="E104">
        <v>7.9721669980119261</v>
      </c>
    </row>
    <row r="105" spans="1:5" x14ac:dyDescent="0.3">
      <c r="B105" s="1" t="s">
        <v>9</v>
      </c>
      <c r="C105" s="1">
        <v>103</v>
      </c>
      <c r="D105">
        <v>7.5899999999999995E-2</v>
      </c>
      <c r="E105">
        <v>7.5522388059701564</v>
      </c>
    </row>
    <row r="106" spans="1:5" x14ac:dyDescent="0.3">
      <c r="C106" s="1">
        <v>104</v>
      </c>
      <c r="D106">
        <v>7.5899999999999995E-2</v>
      </c>
      <c r="E106">
        <v>7.5372393247269267</v>
      </c>
    </row>
    <row r="107" spans="1:5" x14ac:dyDescent="0.3">
      <c r="C107" s="1">
        <v>105</v>
      </c>
      <c r="D107">
        <v>7.5899999999999995E-2</v>
      </c>
      <c r="E107">
        <v>7.4852071005917207</v>
      </c>
    </row>
    <row r="108" spans="1:5" x14ac:dyDescent="0.3">
      <c r="B108" s="1" t="s">
        <v>10</v>
      </c>
      <c r="C108" s="1">
        <v>106</v>
      </c>
      <c r="D108">
        <v>7.5899999999999995E-2</v>
      </c>
      <c r="E108">
        <v>7.5372393247269267</v>
      </c>
    </row>
    <row r="109" spans="1:5" x14ac:dyDescent="0.3">
      <c r="C109" s="1">
        <v>107</v>
      </c>
      <c r="D109">
        <v>7.5899999999999995E-2</v>
      </c>
      <c r="E109">
        <v>7.5372393247269009</v>
      </c>
    </row>
    <row r="110" spans="1:5" x14ac:dyDescent="0.3">
      <c r="C110" s="1">
        <v>108</v>
      </c>
      <c r="D110">
        <v>7.5899999999999995E-2</v>
      </c>
      <c r="E110">
        <v>7.4778325123152669</v>
      </c>
    </row>
    <row r="111" spans="1:5" x14ac:dyDescent="0.3">
      <c r="A111" s="1" t="s">
        <v>22</v>
      </c>
      <c r="B111" s="1" t="s">
        <v>7</v>
      </c>
      <c r="C111" s="1">
        <v>109</v>
      </c>
      <c r="D111">
        <v>5.1900000000000002E-2</v>
      </c>
      <c r="E111">
        <v>5.029069767441861</v>
      </c>
    </row>
    <row r="112" spans="1:5" x14ac:dyDescent="0.3">
      <c r="C112" s="1">
        <v>110</v>
      </c>
      <c r="D112">
        <v>5.0500000000000003E-2</v>
      </c>
      <c r="E112">
        <v>4.7596606974552325</v>
      </c>
    </row>
    <row r="113" spans="1:5" x14ac:dyDescent="0.3">
      <c r="C113" s="1">
        <v>111</v>
      </c>
      <c r="D113">
        <v>4.6300000000000001E-2</v>
      </c>
      <c r="E113">
        <v>4.5570866141732367</v>
      </c>
    </row>
    <row r="114" spans="1:5" x14ac:dyDescent="0.3">
      <c r="B114" s="1" t="s">
        <v>9</v>
      </c>
      <c r="C114" s="1">
        <v>112</v>
      </c>
      <c r="D114">
        <v>3.78E-2</v>
      </c>
      <c r="E114">
        <v>3.7537239324726865</v>
      </c>
    </row>
    <row r="115" spans="1:5" x14ac:dyDescent="0.3">
      <c r="C115" s="1">
        <v>113</v>
      </c>
      <c r="D115">
        <v>3.3500000000000002E-2</v>
      </c>
      <c r="E115">
        <v>3.3201189296332996</v>
      </c>
    </row>
    <row r="116" spans="1:5" x14ac:dyDescent="0.3">
      <c r="C116" s="1">
        <v>114</v>
      </c>
      <c r="D116">
        <v>3.3500000000000002E-2</v>
      </c>
      <c r="E116">
        <v>3.3037475345167682</v>
      </c>
    </row>
    <row r="117" spans="1:5" x14ac:dyDescent="0.3">
      <c r="B117" s="1" t="s">
        <v>10</v>
      </c>
      <c r="C117" s="1">
        <v>115</v>
      </c>
      <c r="D117">
        <v>2.93E-2</v>
      </c>
      <c r="E117">
        <v>2.8613281249999982</v>
      </c>
    </row>
    <row r="118" spans="1:5" x14ac:dyDescent="0.3">
      <c r="C118" s="1">
        <v>116</v>
      </c>
      <c r="D118">
        <v>3.3500000000000002E-2</v>
      </c>
      <c r="E118">
        <v>3.3037475345167682</v>
      </c>
    </row>
    <row r="119" spans="1:5" x14ac:dyDescent="0.3">
      <c r="C119" s="1">
        <v>117</v>
      </c>
      <c r="D119">
        <v>3.2099999999999997E-2</v>
      </c>
      <c r="E119">
        <v>3.1908548707753472</v>
      </c>
    </row>
    <row r="120" spans="1:5" x14ac:dyDescent="0.3">
      <c r="A120" s="1" t="s">
        <v>23</v>
      </c>
      <c r="B120" s="1" t="s">
        <v>7</v>
      </c>
      <c r="C120" s="1">
        <v>118</v>
      </c>
      <c r="D120">
        <v>6.7500000000000004E-2</v>
      </c>
      <c r="E120">
        <v>6.5725413826679819</v>
      </c>
    </row>
    <row r="121" spans="1:5" x14ac:dyDescent="0.3">
      <c r="C121" s="1">
        <v>119</v>
      </c>
      <c r="D121">
        <v>7.0300000000000001E-2</v>
      </c>
      <c r="E121">
        <v>6.9880715705765404</v>
      </c>
    </row>
    <row r="122" spans="1:5" x14ac:dyDescent="0.3">
      <c r="C122" s="1">
        <v>120</v>
      </c>
      <c r="D122">
        <v>7.17E-2</v>
      </c>
      <c r="E122">
        <v>7.022526934378055</v>
      </c>
    </row>
    <row r="123" spans="1:5" x14ac:dyDescent="0.3">
      <c r="B123" s="1" t="s">
        <v>9</v>
      </c>
      <c r="C123" s="1">
        <v>121</v>
      </c>
      <c r="D123">
        <v>6.3200000000000006E-2</v>
      </c>
      <c r="E123">
        <v>6.1478599221789763</v>
      </c>
    </row>
    <row r="124" spans="1:5" x14ac:dyDescent="0.3">
      <c r="C124" s="1">
        <v>122</v>
      </c>
      <c r="D124">
        <v>6.1800000000000001E-2</v>
      </c>
      <c r="E124">
        <v>6.1431411530815101</v>
      </c>
    </row>
    <row r="125" spans="1:5" x14ac:dyDescent="0.3">
      <c r="C125" s="1">
        <v>123</v>
      </c>
      <c r="D125">
        <v>6.3200000000000006E-2</v>
      </c>
      <c r="E125">
        <v>6.2512363996043572</v>
      </c>
    </row>
    <row r="126" spans="1:5" x14ac:dyDescent="0.3">
      <c r="B126" s="1" t="s">
        <v>10</v>
      </c>
      <c r="C126" s="1">
        <v>124</v>
      </c>
      <c r="D126">
        <v>5.6099999999999997E-2</v>
      </c>
      <c r="E126">
        <v>5.5710029791459705</v>
      </c>
    </row>
    <row r="127" spans="1:5" x14ac:dyDescent="0.3">
      <c r="C127" s="1">
        <v>125</v>
      </c>
      <c r="D127">
        <v>5.7599999999999998E-2</v>
      </c>
      <c r="E127">
        <v>5.669291338582668</v>
      </c>
    </row>
    <row r="128" spans="1:5" x14ac:dyDescent="0.3">
      <c r="C128" s="1">
        <v>126</v>
      </c>
      <c r="D128">
        <v>5.7599999999999998E-2</v>
      </c>
      <c r="E128">
        <v>5.5976676384839656</v>
      </c>
    </row>
    <row r="129" spans="1:5" x14ac:dyDescent="0.3">
      <c r="A129" s="1" t="s">
        <v>8</v>
      </c>
      <c r="B129" s="1" t="s">
        <v>7</v>
      </c>
      <c r="C129" s="1">
        <v>127</v>
      </c>
      <c r="D129">
        <v>3.2099999999999997E-2</v>
      </c>
      <c r="E129">
        <v>3.1656804733727832</v>
      </c>
    </row>
    <row r="130" spans="1:5" x14ac:dyDescent="0.3">
      <c r="C130" s="1">
        <v>128</v>
      </c>
      <c r="D130">
        <v>3.3500000000000002E-2</v>
      </c>
      <c r="E130">
        <v>3.3070088845014878</v>
      </c>
    </row>
    <row r="131" spans="1:5" x14ac:dyDescent="0.3">
      <c r="C131" s="1">
        <v>129</v>
      </c>
      <c r="D131">
        <v>3.3500000000000002E-2</v>
      </c>
      <c r="E131">
        <v>3.3267130089374337</v>
      </c>
    </row>
    <row r="132" spans="1:5" x14ac:dyDescent="0.3">
      <c r="B132" s="1" t="s">
        <v>9</v>
      </c>
      <c r="C132" s="1">
        <v>130</v>
      </c>
      <c r="D132">
        <v>4.0599999999999997E-2</v>
      </c>
      <c r="E132">
        <v>3.9921337266470034</v>
      </c>
    </row>
    <row r="133" spans="1:5" x14ac:dyDescent="0.3">
      <c r="C133" s="1">
        <v>131</v>
      </c>
      <c r="D133">
        <v>4.2000000000000003E-2</v>
      </c>
      <c r="E133">
        <v>4.1791044776119453</v>
      </c>
    </row>
    <row r="134" spans="1:5" x14ac:dyDescent="0.3">
      <c r="C134" s="1">
        <v>132</v>
      </c>
      <c r="D134">
        <v>4.2000000000000003E-2</v>
      </c>
      <c r="E134">
        <v>4.1584158415841666</v>
      </c>
    </row>
    <row r="135" spans="1:5" x14ac:dyDescent="0.3">
      <c r="B135" s="1" t="s">
        <v>10</v>
      </c>
      <c r="C135" s="1">
        <v>133</v>
      </c>
      <c r="D135">
        <v>3.78E-2</v>
      </c>
      <c r="E135">
        <v>3.7537239324726994</v>
      </c>
    </row>
    <row r="136" spans="1:5" x14ac:dyDescent="0.3">
      <c r="C136" s="1">
        <v>134</v>
      </c>
      <c r="D136">
        <v>3.9199999999999999E-2</v>
      </c>
      <c r="E136">
        <v>3.896620278330019</v>
      </c>
    </row>
    <row r="137" spans="1:5" x14ac:dyDescent="0.3">
      <c r="C137" s="1">
        <v>135</v>
      </c>
      <c r="D137">
        <v>3.9199999999999999E-2</v>
      </c>
      <c r="E137">
        <v>3.8506876227897813</v>
      </c>
    </row>
    <row r="138" spans="1:5" x14ac:dyDescent="0.3">
      <c r="A138" s="1" t="s">
        <v>24</v>
      </c>
      <c r="B138" s="1" t="s">
        <v>7</v>
      </c>
      <c r="C138" s="1">
        <v>136</v>
      </c>
      <c r="D138">
        <v>6.1800000000000001E-2</v>
      </c>
      <c r="E138">
        <v>6.0766961651917413</v>
      </c>
    </row>
    <row r="139" spans="1:5" x14ac:dyDescent="0.3">
      <c r="C139" s="1">
        <v>137</v>
      </c>
      <c r="D139">
        <v>6.0400000000000002E-2</v>
      </c>
      <c r="E139">
        <v>5.8984374999999956</v>
      </c>
    </row>
    <row r="140" spans="1:5" x14ac:dyDescent="0.3">
      <c r="C140" s="1">
        <v>138</v>
      </c>
      <c r="D140">
        <v>6.0400000000000002E-2</v>
      </c>
      <c r="E140">
        <v>5.9683794466403137</v>
      </c>
    </row>
    <row r="141" spans="1:5" x14ac:dyDescent="0.3">
      <c r="B141" s="1" t="s">
        <v>9</v>
      </c>
      <c r="C141" s="1">
        <v>139</v>
      </c>
      <c r="D141">
        <v>5.7599999999999998E-2</v>
      </c>
      <c r="E141">
        <v>5.7370517928286775</v>
      </c>
    </row>
    <row r="142" spans="1:5" x14ac:dyDescent="0.3">
      <c r="C142" s="1">
        <v>140</v>
      </c>
      <c r="D142">
        <v>5.8999999999999997E-2</v>
      </c>
      <c r="E142">
        <v>5.8473736372646163</v>
      </c>
    </row>
    <row r="143" spans="1:5" x14ac:dyDescent="0.3">
      <c r="C143" s="1">
        <v>141</v>
      </c>
      <c r="D143">
        <v>5.7599999999999998E-2</v>
      </c>
      <c r="E143">
        <v>5.6470588235294139</v>
      </c>
    </row>
    <row r="144" spans="1:5" x14ac:dyDescent="0.3">
      <c r="B144" s="1" t="s">
        <v>10</v>
      </c>
      <c r="C144" s="1">
        <v>142</v>
      </c>
      <c r="D144">
        <v>5.8999999999999997E-2</v>
      </c>
      <c r="E144">
        <v>5.8415841584158521</v>
      </c>
    </row>
    <row r="145" spans="1:5" x14ac:dyDescent="0.3">
      <c r="C145" s="1">
        <v>143</v>
      </c>
      <c r="D145">
        <v>6.4600000000000005E-2</v>
      </c>
      <c r="E145">
        <v>6.3582677165354449</v>
      </c>
    </row>
    <row r="146" spans="1:5" x14ac:dyDescent="0.3">
      <c r="C146" s="1">
        <v>144</v>
      </c>
      <c r="D146">
        <v>5.8999999999999997E-2</v>
      </c>
      <c r="E146">
        <v>5.807086614173218</v>
      </c>
    </row>
    <row r="147" spans="1:5" x14ac:dyDescent="0.3">
      <c r="A147" s="1" t="s">
        <v>25</v>
      </c>
      <c r="B147" s="1" t="s">
        <v>7</v>
      </c>
      <c r="C147" s="1">
        <v>145</v>
      </c>
      <c r="D147">
        <v>6.4600000000000005E-2</v>
      </c>
      <c r="E147">
        <v>6.4087301587301644</v>
      </c>
    </row>
    <row r="148" spans="1:5" x14ac:dyDescent="0.3">
      <c r="C148" s="1">
        <v>146</v>
      </c>
      <c r="D148">
        <v>6.7500000000000004E-2</v>
      </c>
      <c r="E148">
        <v>6.6964285714285783</v>
      </c>
    </row>
    <row r="149" spans="1:5" x14ac:dyDescent="0.3">
      <c r="C149" s="1">
        <v>147</v>
      </c>
      <c r="D149">
        <v>6.8900000000000003E-2</v>
      </c>
      <c r="E149">
        <v>6.8557213930348331</v>
      </c>
    </row>
    <row r="150" spans="1:5" x14ac:dyDescent="0.3">
      <c r="B150" s="1" t="s">
        <v>9</v>
      </c>
      <c r="C150" s="1">
        <v>148</v>
      </c>
      <c r="D150">
        <v>7.0300000000000001E-2</v>
      </c>
      <c r="E150">
        <v>6.9950248756218985</v>
      </c>
    </row>
    <row r="151" spans="1:5" x14ac:dyDescent="0.3">
      <c r="C151" s="1">
        <v>149</v>
      </c>
      <c r="D151">
        <v>6.8900000000000003E-2</v>
      </c>
      <c r="E151">
        <v>6.8353174603174427</v>
      </c>
    </row>
    <row r="152" spans="1:5" x14ac:dyDescent="0.3">
      <c r="C152" s="1">
        <v>150</v>
      </c>
      <c r="D152">
        <v>6.8900000000000003E-2</v>
      </c>
      <c r="E152">
        <v>6.8693918245264198</v>
      </c>
    </row>
    <row r="153" spans="1:5" x14ac:dyDescent="0.3">
      <c r="B153" s="1" t="s">
        <v>10</v>
      </c>
      <c r="C153" s="1">
        <v>151</v>
      </c>
      <c r="D153">
        <v>7.7299999999999994E-2</v>
      </c>
      <c r="E153">
        <v>7.6992031872509852</v>
      </c>
    </row>
    <row r="154" spans="1:5" x14ac:dyDescent="0.3">
      <c r="C154" s="1">
        <v>152</v>
      </c>
      <c r="D154">
        <v>7.4499999999999997E-2</v>
      </c>
      <c r="E154">
        <v>7.3908730158729972</v>
      </c>
    </row>
    <row r="155" spans="1:5" x14ac:dyDescent="0.3">
      <c r="C155" s="1">
        <v>153</v>
      </c>
      <c r="D155">
        <v>7.5899999999999995E-2</v>
      </c>
      <c r="E155">
        <v>7.5372393247269267</v>
      </c>
    </row>
    <row r="156" spans="1:5" x14ac:dyDescent="0.3">
      <c r="A156" s="1" t="s">
        <v>26</v>
      </c>
      <c r="B156" s="1" t="s">
        <v>7</v>
      </c>
      <c r="C156" s="1">
        <v>154</v>
      </c>
      <c r="D156">
        <v>9.4299999999999995E-2</v>
      </c>
      <c r="E156">
        <v>9.3089832181638545</v>
      </c>
    </row>
    <row r="157" spans="1:5" x14ac:dyDescent="0.3">
      <c r="C157" s="1">
        <v>155</v>
      </c>
      <c r="D157">
        <v>9.1499999999999998E-2</v>
      </c>
      <c r="E157">
        <v>9.0059055118110081</v>
      </c>
    </row>
    <row r="158" spans="1:5" x14ac:dyDescent="0.3">
      <c r="C158" s="1">
        <v>156</v>
      </c>
      <c r="D158">
        <v>9.2899999999999996E-2</v>
      </c>
      <c r="E158">
        <v>7.8330522765598651</v>
      </c>
    </row>
    <row r="159" spans="1:5" x14ac:dyDescent="0.3">
      <c r="B159" s="1" t="s">
        <v>9</v>
      </c>
      <c r="C159" s="1">
        <v>157</v>
      </c>
      <c r="D159">
        <v>8.72E-2</v>
      </c>
      <c r="E159">
        <v>8.591133004926105</v>
      </c>
    </row>
    <row r="160" spans="1:5" x14ac:dyDescent="0.3">
      <c r="C160" s="1">
        <v>158</v>
      </c>
      <c r="D160">
        <v>8.72E-2</v>
      </c>
      <c r="E160">
        <v>8.6422200198216022</v>
      </c>
    </row>
    <row r="161" spans="1:5" x14ac:dyDescent="0.3">
      <c r="C161" s="1">
        <v>159</v>
      </c>
      <c r="D161">
        <v>8.72E-2</v>
      </c>
      <c r="E161">
        <v>8.63366336633662</v>
      </c>
    </row>
    <row r="162" spans="1:5" x14ac:dyDescent="0.3">
      <c r="B162" s="1" t="s">
        <v>10</v>
      </c>
      <c r="C162" s="1">
        <v>160</v>
      </c>
      <c r="D162">
        <v>9.2899999999999996E-2</v>
      </c>
      <c r="E162">
        <v>9.2071357779980136</v>
      </c>
    </row>
    <row r="163" spans="1:5" x14ac:dyDescent="0.3">
      <c r="C163" s="1">
        <v>161</v>
      </c>
      <c r="D163">
        <v>9.2899999999999996E-2</v>
      </c>
      <c r="E163">
        <v>9.1707798617966603</v>
      </c>
    </row>
    <row r="164" spans="1:5" x14ac:dyDescent="0.3">
      <c r="C164" s="1">
        <v>162</v>
      </c>
      <c r="D164">
        <v>9.2899999999999996E-2</v>
      </c>
      <c r="E164">
        <v>9.1347099311701125</v>
      </c>
    </row>
    <row r="165" spans="1:5" x14ac:dyDescent="0.3">
      <c r="A165" s="1" t="s">
        <v>230</v>
      </c>
      <c r="B165" s="1" t="s">
        <v>7</v>
      </c>
      <c r="C165" s="1">
        <v>163</v>
      </c>
      <c r="D165">
        <v>8.5800000000000001E-2</v>
      </c>
      <c r="E165">
        <v>8.5543369890329011</v>
      </c>
    </row>
    <row r="166" spans="1:5" x14ac:dyDescent="0.3">
      <c r="C166" s="1">
        <v>164</v>
      </c>
      <c r="D166">
        <v>8.72E-2</v>
      </c>
      <c r="E166">
        <v>8.6939182452642054</v>
      </c>
    </row>
    <row r="167" spans="1:5" x14ac:dyDescent="0.3">
      <c r="C167" s="1">
        <v>165</v>
      </c>
      <c r="D167">
        <v>8.5800000000000001E-2</v>
      </c>
      <c r="E167">
        <v>8.5714285714285907</v>
      </c>
    </row>
    <row r="168" spans="1:5" x14ac:dyDescent="0.3">
      <c r="B168" s="1" t="s">
        <v>9</v>
      </c>
      <c r="C168" s="1">
        <v>166</v>
      </c>
      <c r="D168">
        <v>8.8700000000000001E-2</v>
      </c>
      <c r="E168">
        <v>8.8522954091816377</v>
      </c>
    </row>
    <row r="169" spans="1:5" x14ac:dyDescent="0.3">
      <c r="C169" s="1">
        <v>167</v>
      </c>
      <c r="D169">
        <v>8.4400000000000003E-2</v>
      </c>
      <c r="E169">
        <v>8.3980099502487668</v>
      </c>
    </row>
    <row r="170" spans="1:5" x14ac:dyDescent="0.3">
      <c r="C170" s="1">
        <v>168</v>
      </c>
      <c r="D170">
        <v>8.5800000000000001E-2</v>
      </c>
      <c r="E170">
        <v>8.5714285714285623</v>
      </c>
    </row>
    <row r="171" spans="1:5" x14ac:dyDescent="0.3">
      <c r="B171" s="1" t="s">
        <v>10</v>
      </c>
      <c r="C171" s="1">
        <v>169</v>
      </c>
      <c r="D171">
        <v>9.2899999999999996E-2</v>
      </c>
      <c r="E171">
        <v>9.2437810945273391</v>
      </c>
    </row>
    <row r="172" spans="1:5" x14ac:dyDescent="0.3">
      <c r="C172" s="1">
        <v>170</v>
      </c>
      <c r="D172">
        <v>9.01E-2</v>
      </c>
      <c r="E172">
        <v>8.9562624254473153</v>
      </c>
    </row>
    <row r="173" spans="1:5" x14ac:dyDescent="0.3">
      <c r="C173" s="1">
        <v>171</v>
      </c>
      <c r="D173">
        <v>9.2899999999999996E-2</v>
      </c>
      <c r="E173">
        <v>9.2622133599202368</v>
      </c>
    </row>
    <row r="174" spans="1:5" x14ac:dyDescent="0.3">
      <c r="A174" s="1" t="s">
        <v>231</v>
      </c>
      <c r="B174" s="1" t="s">
        <v>7</v>
      </c>
      <c r="C174" s="1">
        <v>172</v>
      </c>
      <c r="D174">
        <v>9.2899999999999996E-2</v>
      </c>
      <c r="E174">
        <v>9.1889218595449798</v>
      </c>
    </row>
    <row r="175" spans="1:5" x14ac:dyDescent="0.3">
      <c r="C175" s="1">
        <v>173</v>
      </c>
      <c r="D175">
        <v>9.2899999999999996E-2</v>
      </c>
      <c r="E175">
        <v>9.2529880478087509</v>
      </c>
    </row>
    <row r="176" spans="1:5" x14ac:dyDescent="0.3">
      <c r="C176" s="1">
        <v>174</v>
      </c>
      <c r="D176">
        <v>9.2899999999999996E-2</v>
      </c>
      <c r="E176">
        <v>9.2714570858283523</v>
      </c>
    </row>
    <row r="177" spans="2:5" x14ac:dyDescent="0.3">
      <c r="B177" s="1" t="s">
        <v>9</v>
      </c>
      <c r="C177" s="1">
        <v>175</v>
      </c>
      <c r="D177">
        <v>9.4299999999999995E-2</v>
      </c>
      <c r="E177">
        <v>9.3458870168483621</v>
      </c>
    </row>
    <row r="178" spans="2:5" x14ac:dyDescent="0.3">
      <c r="C178" s="1">
        <v>176</v>
      </c>
      <c r="D178">
        <v>9.4299999999999995E-2</v>
      </c>
      <c r="E178">
        <v>9.4017946161515447</v>
      </c>
    </row>
    <row r="179" spans="2:5" x14ac:dyDescent="0.3">
      <c r="C179" s="1">
        <v>177</v>
      </c>
      <c r="D179">
        <v>9.4299999999999995E-2</v>
      </c>
      <c r="E179">
        <v>9.3273986152324504</v>
      </c>
    </row>
    <row r="180" spans="2:5" x14ac:dyDescent="0.3">
      <c r="B180" s="1" t="s">
        <v>10</v>
      </c>
      <c r="C180" s="1">
        <v>178</v>
      </c>
      <c r="D180">
        <v>0.1014</v>
      </c>
      <c r="E180">
        <v>10.049554013875122</v>
      </c>
    </row>
    <row r="181" spans="2:5" x14ac:dyDescent="0.3">
      <c r="C181" s="1">
        <v>179</v>
      </c>
      <c r="D181">
        <v>0.1028</v>
      </c>
      <c r="E181">
        <v>10.198412698412708</v>
      </c>
    </row>
    <row r="182" spans="2:5" x14ac:dyDescent="0.3">
      <c r="C182" s="1">
        <v>180</v>
      </c>
      <c r="D182">
        <v>0.1028</v>
      </c>
      <c r="E182">
        <v>10.019493177387917</v>
      </c>
    </row>
  </sheetData>
  <mergeCells count="2">
    <mergeCell ref="A1:B2"/>
    <mergeCell ref="C1:C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E81A0-810B-4747-80F3-A997D1B10048}">
  <dimension ref="A1:G183"/>
  <sheetViews>
    <sheetView workbookViewId="0">
      <selection activeCell="L29" sqref="L29"/>
    </sheetView>
  </sheetViews>
  <sheetFormatPr defaultRowHeight="14.4" x14ac:dyDescent="0.3"/>
  <cols>
    <col min="1" max="1" width="10.33203125" style="10" customWidth="1"/>
    <col min="2" max="3" width="8.88671875" style="3"/>
    <col min="4" max="4" width="11.77734375" style="11" bestFit="1" customWidth="1"/>
    <col min="5" max="5" width="12" style="11" customWidth="1"/>
    <col min="6" max="6" width="15.5546875" style="11" customWidth="1"/>
    <col min="7" max="7" width="12.21875" style="11" bestFit="1" customWidth="1"/>
  </cols>
  <sheetData>
    <row r="1" spans="1:7" x14ac:dyDescent="0.3">
      <c r="A1" s="10" t="s">
        <v>232</v>
      </c>
    </row>
    <row r="2" spans="1:7" x14ac:dyDescent="0.3">
      <c r="A2" s="33" t="s">
        <v>0</v>
      </c>
      <c r="B2" s="32" t="s">
        <v>233</v>
      </c>
      <c r="C2" s="32" t="s">
        <v>234</v>
      </c>
      <c r="D2" s="11" t="s">
        <v>235</v>
      </c>
      <c r="E2" s="11" t="s">
        <v>235</v>
      </c>
      <c r="F2" s="11" t="s">
        <v>235</v>
      </c>
      <c r="G2" s="11" t="s">
        <v>236</v>
      </c>
    </row>
    <row r="3" spans="1:7" x14ac:dyDescent="0.3">
      <c r="A3" s="33"/>
      <c r="B3" s="32"/>
      <c r="C3" s="32"/>
      <c r="D3" s="11" t="s">
        <v>237</v>
      </c>
      <c r="E3" s="11" t="s">
        <v>238</v>
      </c>
      <c r="F3" s="11" t="s">
        <v>239</v>
      </c>
      <c r="G3" s="11" t="s">
        <v>240</v>
      </c>
    </row>
    <row r="4" spans="1:7" x14ac:dyDescent="0.3">
      <c r="A4" s="33" t="s">
        <v>6</v>
      </c>
      <c r="B4" s="32" t="s">
        <v>7</v>
      </c>
      <c r="C4" s="3">
        <v>1</v>
      </c>
      <c r="D4" s="12">
        <v>10.532721655275715</v>
      </c>
      <c r="E4" s="13">
        <v>1.0532721655275715E-3</v>
      </c>
      <c r="F4" s="13">
        <v>1.0532721655275716E-2</v>
      </c>
      <c r="G4" s="12">
        <v>10.532721655275715</v>
      </c>
    </row>
    <row r="5" spans="1:7" x14ac:dyDescent="0.3">
      <c r="A5" s="33"/>
      <c r="B5" s="32"/>
      <c r="C5" s="3">
        <v>2</v>
      </c>
      <c r="D5" s="12">
        <v>7.9112442655182011</v>
      </c>
      <c r="E5" s="13">
        <v>7.9112442655182016E-4</v>
      </c>
      <c r="F5" s="13">
        <v>7.9112442655182025E-3</v>
      </c>
      <c r="G5" s="12">
        <v>7.9112442655182029</v>
      </c>
    </row>
    <row r="6" spans="1:7" x14ac:dyDescent="0.3">
      <c r="A6" s="33"/>
      <c r="B6" s="32"/>
      <c r="C6" s="3">
        <v>3</v>
      </c>
      <c r="D6" s="12">
        <v>8.1078550697500145</v>
      </c>
      <c r="E6" s="13">
        <v>8.1078550697500154E-4</v>
      </c>
      <c r="F6" s="13">
        <v>8.1078550697500154E-3</v>
      </c>
      <c r="G6" s="12">
        <v>8.1078550697500162</v>
      </c>
    </row>
    <row r="7" spans="1:7" x14ac:dyDescent="0.3">
      <c r="A7" s="33"/>
      <c r="B7" s="32" t="s">
        <v>9</v>
      </c>
      <c r="C7" s="3">
        <v>1</v>
      </c>
      <c r="D7" s="12">
        <v>5.4208407452485643</v>
      </c>
      <c r="E7" s="13">
        <v>5.4208407452485642E-4</v>
      </c>
      <c r="F7" s="13">
        <v>5.4208407452485639E-3</v>
      </c>
      <c r="G7" s="12">
        <v>5.4208407452485643</v>
      </c>
    </row>
    <row r="8" spans="1:7" x14ac:dyDescent="0.3">
      <c r="A8" s="33"/>
      <c r="B8" s="32"/>
      <c r="C8" s="3">
        <v>2</v>
      </c>
      <c r="D8" s="12">
        <v>5.4863776799925024</v>
      </c>
      <c r="E8" s="13">
        <v>5.4863776799925017E-4</v>
      </c>
      <c r="F8" s="13">
        <v>5.4863776799925022E-3</v>
      </c>
      <c r="G8" s="12">
        <v>5.4863776799925024</v>
      </c>
    </row>
    <row r="9" spans="1:7" x14ac:dyDescent="0.3">
      <c r="A9" s="33"/>
      <c r="B9" s="32"/>
      <c r="C9" s="3">
        <v>3</v>
      </c>
      <c r="D9" s="12">
        <v>4.3722497893455579</v>
      </c>
      <c r="E9" s="13">
        <v>4.3722497893455576E-4</v>
      </c>
      <c r="F9" s="13">
        <v>4.3722497893455576E-3</v>
      </c>
      <c r="G9" s="12">
        <v>4.3722497893455579</v>
      </c>
    </row>
    <row r="10" spans="1:7" x14ac:dyDescent="0.3">
      <c r="A10" s="33"/>
      <c r="B10" s="32" t="s">
        <v>10</v>
      </c>
      <c r="C10" s="3">
        <v>1</v>
      </c>
      <c r="D10" s="12">
        <v>3.847954311394056</v>
      </c>
      <c r="E10" s="13">
        <v>3.8479543113940559E-4</v>
      </c>
      <c r="F10" s="13">
        <v>3.8479543113940562E-3</v>
      </c>
      <c r="G10" s="12">
        <v>3.847954311394056</v>
      </c>
    </row>
    <row r="11" spans="1:7" x14ac:dyDescent="0.3">
      <c r="A11" s="33"/>
      <c r="B11" s="32"/>
      <c r="C11" s="3">
        <v>2</v>
      </c>
      <c r="D11" s="12">
        <v>3.847954311394056</v>
      </c>
      <c r="E11" s="13">
        <v>3.8479543113940559E-4</v>
      </c>
      <c r="F11" s="13">
        <v>3.8479543113940562E-3</v>
      </c>
      <c r="G11" s="12">
        <v>3.847954311394056</v>
      </c>
    </row>
    <row r="12" spans="1:7" x14ac:dyDescent="0.3">
      <c r="A12" s="33"/>
      <c r="B12" s="32"/>
      <c r="C12" s="3">
        <v>3</v>
      </c>
      <c r="D12" s="12">
        <v>4.0445651156258684</v>
      </c>
      <c r="E12" s="13">
        <v>4.0445651156258687E-4</v>
      </c>
      <c r="F12" s="13">
        <v>4.0445651156258682E-3</v>
      </c>
      <c r="G12" s="12">
        <v>4.0445651156258684</v>
      </c>
    </row>
    <row r="13" spans="1:7" x14ac:dyDescent="0.3">
      <c r="A13" s="33" t="s">
        <v>11</v>
      </c>
      <c r="B13" s="32" t="s">
        <v>7</v>
      </c>
      <c r="C13" s="3">
        <v>1</v>
      </c>
      <c r="D13" s="12">
        <v>3.2581218986986147</v>
      </c>
      <c r="E13" s="13">
        <v>3.2581218986986145E-4</v>
      </c>
      <c r="F13" s="13">
        <v>3.2581218986986148E-3</v>
      </c>
      <c r="G13" s="12">
        <v>3.2581218986986147</v>
      </c>
    </row>
    <row r="14" spans="1:7" x14ac:dyDescent="0.3">
      <c r="A14" s="33"/>
      <c r="B14" s="32"/>
      <c r="C14" s="3">
        <v>2</v>
      </c>
      <c r="D14" s="12">
        <v>3.127048029210739</v>
      </c>
      <c r="E14" s="13">
        <v>3.1270480292107394E-4</v>
      </c>
      <c r="F14" s="13">
        <v>3.1270480292107392E-3</v>
      </c>
      <c r="G14" s="12">
        <v>3.127048029210739</v>
      </c>
    </row>
    <row r="15" spans="1:7" x14ac:dyDescent="0.3">
      <c r="A15" s="33"/>
      <c r="B15" s="32"/>
      <c r="C15" s="3">
        <v>3</v>
      </c>
      <c r="D15" s="12">
        <v>3.7168804419061798</v>
      </c>
      <c r="E15" s="13">
        <v>3.7168804419061803E-4</v>
      </c>
      <c r="F15" s="13">
        <v>3.7168804419061801E-3</v>
      </c>
      <c r="G15" s="12">
        <v>3.7168804419061803</v>
      </c>
    </row>
    <row r="16" spans="1:7" x14ac:dyDescent="0.3">
      <c r="A16" s="33"/>
      <c r="B16" s="32" t="s">
        <v>9</v>
      </c>
      <c r="C16" s="3">
        <v>1</v>
      </c>
      <c r="D16" s="12">
        <v>3.5202696376743665</v>
      </c>
      <c r="E16" s="13">
        <v>3.5202696376743665E-4</v>
      </c>
      <c r="F16" s="13">
        <v>3.5202696376743664E-3</v>
      </c>
      <c r="G16" s="12">
        <v>3.5202696376743665</v>
      </c>
    </row>
    <row r="17" spans="1:7" x14ac:dyDescent="0.3">
      <c r="A17" s="33"/>
      <c r="B17" s="32"/>
      <c r="C17" s="3">
        <v>2</v>
      </c>
      <c r="D17" s="12">
        <v>3.0615110944668009</v>
      </c>
      <c r="E17" s="13">
        <v>3.0615110944668008E-4</v>
      </c>
      <c r="F17" s="13">
        <v>3.061511094466801E-3</v>
      </c>
      <c r="G17" s="12">
        <v>3.0615110944668009</v>
      </c>
    </row>
    <row r="18" spans="1:7" x14ac:dyDescent="0.3">
      <c r="A18" s="33"/>
      <c r="B18" s="32"/>
      <c r="C18" s="3">
        <v>3</v>
      </c>
      <c r="D18" s="12">
        <v>3.9790281808819317</v>
      </c>
      <c r="E18" s="13">
        <v>3.9790281808819322E-4</v>
      </c>
      <c r="F18" s="13">
        <v>3.9790281808819317E-3</v>
      </c>
      <c r="G18" s="12">
        <v>3.9790281808819317</v>
      </c>
    </row>
    <row r="19" spans="1:7" x14ac:dyDescent="0.3">
      <c r="A19" s="33"/>
      <c r="B19" s="32" t="s">
        <v>10</v>
      </c>
      <c r="C19" s="3">
        <v>1</v>
      </c>
      <c r="D19" s="12">
        <v>5.8140623537121918</v>
      </c>
      <c r="E19" s="13">
        <v>5.8140623537121917E-4</v>
      </c>
      <c r="F19" s="13">
        <v>5.8140623537121915E-3</v>
      </c>
      <c r="G19" s="12">
        <v>5.8140623537121918</v>
      </c>
    </row>
    <row r="20" spans="1:7" x14ac:dyDescent="0.3">
      <c r="A20" s="33"/>
      <c r="B20" s="32"/>
      <c r="C20" s="3">
        <v>2</v>
      </c>
      <c r="D20" s="12">
        <v>6.3383578316636928</v>
      </c>
      <c r="E20" s="13">
        <v>6.3383578316636934E-4</v>
      </c>
      <c r="F20" s="13">
        <v>6.3383578316636938E-3</v>
      </c>
      <c r="G20" s="12">
        <v>6.3383578316636937</v>
      </c>
    </row>
    <row r="21" spans="1:7" x14ac:dyDescent="0.3">
      <c r="A21" s="33"/>
      <c r="B21" s="32"/>
      <c r="C21" s="3">
        <v>3</v>
      </c>
      <c r="D21" s="12">
        <v>6.7971163748712584</v>
      </c>
      <c r="E21" s="13">
        <v>6.7971163748712586E-4</v>
      </c>
      <c r="F21" s="13">
        <v>6.7971163748712588E-3</v>
      </c>
      <c r="G21" s="12">
        <v>6.7971163748712584</v>
      </c>
    </row>
    <row r="22" spans="1:7" x14ac:dyDescent="0.3">
      <c r="A22" s="33" t="s">
        <v>12</v>
      </c>
      <c r="B22" s="32" t="s">
        <v>7</v>
      </c>
      <c r="C22" s="3">
        <v>1</v>
      </c>
      <c r="D22" s="12">
        <v>4.3722497893455579</v>
      </c>
      <c r="E22" s="13">
        <v>4.3722497893455576E-4</v>
      </c>
      <c r="F22" s="13">
        <v>4.3722497893455576E-3</v>
      </c>
      <c r="G22" s="12">
        <v>4.3722497893455579</v>
      </c>
    </row>
    <row r="23" spans="1:7" x14ac:dyDescent="0.3">
      <c r="A23" s="33"/>
      <c r="B23" s="32"/>
      <c r="C23" s="3">
        <v>2</v>
      </c>
      <c r="D23" s="12">
        <v>4.2411759198576817</v>
      </c>
      <c r="E23" s="13">
        <v>4.2411759198576814E-4</v>
      </c>
      <c r="F23" s="13">
        <v>4.2411759198576812E-3</v>
      </c>
      <c r="G23" s="12">
        <v>4.2411759198576808</v>
      </c>
    </row>
    <row r="24" spans="1:7" x14ac:dyDescent="0.3">
      <c r="A24" s="33"/>
      <c r="B24" s="32"/>
      <c r="C24" s="3">
        <v>3</v>
      </c>
      <c r="D24" s="12">
        <v>5.0276191367849368</v>
      </c>
      <c r="E24" s="13">
        <v>5.0276191367849366E-4</v>
      </c>
      <c r="F24" s="13">
        <v>5.0276191367849363E-3</v>
      </c>
      <c r="G24" s="12">
        <v>5.0276191367849368</v>
      </c>
    </row>
    <row r="25" spans="1:7" x14ac:dyDescent="0.3">
      <c r="A25" s="33"/>
      <c r="B25" s="32" t="s">
        <v>9</v>
      </c>
      <c r="C25" s="3">
        <v>1</v>
      </c>
      <c r="D25" s="12">
        <v>6.0106731579440051</v>
      </c>
      <c r="E25" s="13">
        <v>6.0106731579440055E-4</v>
      </c>
      <c r="F25" s="13">
        <v>6.0106731579440053E-3</v>
      </c>
      <c r="G25" s="12">
        <v>6.0106731579440051</v>
      </c>
    </row>
    <row r="26" spans="1:7" x14ac:dyDescent="0.3">
      <c r="A26" s="33"/>
      <c r="B26" s="32"/>
      <c r="C26" s="3">
        <v>2</v>
      </c>
      <c r="D26" s="12">
        <v>5.0931560715288748</v>
      </c>
      <c r="E26" s="13">
        <v>5.0931560715288752E-4</v>
      </c>
      <c r="F26" s="13">
        <v>5.0931560715288754E-3</v>
      </c>
      <c r="G26" s="12">
        <v>5.0931560715288757</v>
      </c>
    </row>
    <row r="27" spans="1:7" x14ac:dyDescent="0.3">
      <c r="A27" s="33"/>
      <c r="B27" s="32"/>
      <c r="C27" s="3">
        <v>3</v>
      </c>
      <c r="D27" s="12">
        <v>6.469431701151569</v>
      </c>
      <c r="E27" s="13">
        <v>6.4694317011515685E-4</v>
      </c>
      <c r="F27" s="13">
        <v>6.4694317011515685E-3</v>
      </c>
      <c r="G27" s="12">
        <v>6.469431701151569</v>
      </c>
    </row>
    <row r="28" spans="1:7" x14ac:dyDescent="0.3">
      <c r="A28" s="33"/>
      <c r="B28" s="32" t="s">
        <v>10</v>
      </c>
      <c r="C28" s="3">
        <v>1</v>
      </c>
      <c r="D28" s="12">
        <v>5.9451362232000671</v>
      </c>
      <c r="E28" s="13">
        <v>5.9451362232000669E-4</v>
      </c>
      <c r="F28" s="13">
        <v>5.9451362232000671E-3</v>
      </c>
      <c r="G28" s="12">
        <v>5.9451362232000671</v>
      </c>
    </row>
    <row r="29" spans="1:7" x14ac:dyDescent="0.3">
      <c r="A29" s="33"/>
      <c r="B29" s="32"/>
      <c r="C29" s="3">
        <v>2</v>
      </c>
      <c r="D29" s="12">
        <v>6.6005055706394451</v>
      </c>
      <c r="E29" s="13">
        <v>6.6005055706394448E-4</v>
      </c>
      <c r="F29" s="13">
        <v>6.600505570639445E-3</v>
      </c>
      <c r="G29" s="12">
        <v>6.6005055706394451</v>
      </c>
    </row>
    <row r="30" spans="1:7" x14ac:dyDescent="0.3">
      <c r="A30" s="33"/>
      <c r="B30" s="32"/>
      <c r="C30" s="3">
        <v>3</v>
      </c>
      <c r="D30" s="12">
        <v>5.2897668757606882</v>
      </c>
      <c r="E30" s="13">
        <v>5.2897668757606879E-4</v>
      </c>
      <c r="F30" s="13">
        <v>5.2897668757606875E-3</v>
      </c>
      <c r="G30" s="12">
        <v>5.2897668757606873</v>
      </c>
    </row>
    <row r="31" spans="1:7" x14ac:dyDescent="0.3">
      <c r="A31" s="33" t="s">
        <v>13</v>
      </c>
      <c r="B31" s="32" t="s">
        <v>7</v>
      </c>
      <c r="C31" s="3">
        <v>1</v>
      </c>
      <c r="D31" s="12">
        <v>2.6682894860031743</v>
      </c>
      <c r="E31" s="13">
        <v>2.6682894860031742E-4</v>
      </c>
      <c r="F31" s="13">
        <v>2.6682894860031742E-3</v>
      </c>
      <c r="G31" s="12">
        <v>2.6682894860031743</v>
      </c>
    </row>
    <row r="32" spans="1:7" x14ac:dyDescent="0.3">
      <c r="A32" s="33"/>
      <c r="B32" s="32"/>
      <c r="C32" s="3">
        <v>2</v>
      </c>
      <c r="D32" s="12">
        <v>2.0129201385637958</v>
      </c>
      <c r="E32" s="13">
        <v>2.0129201385637958E-4</v>
      </c>
      <c r="F32" s="13">
        <v>2.0129201385637959E-3</v>
      </c>
      <c r="G32" s="12">
        <v>2.0129201385637958</v>
      </c>
    </row>
    <row r="33" spans="1:7" x14ac:dyDescent="0.3">
      <c r="A33" s="33"/>
      <c r="B33" s="32"/>
      <c r="C33" s="3">
        <v>3</v>
      </c>
      <c r="D33" s="12">
        <v>2.0129201385637958</v>
      </c>
      <c r="E33" s="13">
        <v>2.0129201385637958E-4</v>
      </c>
      <c r="F33" s="13">
        <v>2.0129201385637959E-3</v>
      </c>
      <c r="G33" s="12">
        <v>2.0129201385637958</v>
      </c>
    </row>
    <row r="34" spans="1:7" x14ac:dyDescent="0.3">
      <c r="A34" s="33"/>
      <c r="B34" s="32" t="s">
        <v>9</v>
      </c>
      <c r="C34" s="3">
        <v>1</v>
      </c>
      <c r="D34" s="12">
        <v>3.5858065724183041</v>
      </c>
      <c r="E34" s="13">
        <v>3.585806572418304E-4</v>
      </c>
      <c r="F34" s="13">
        <v>3.5858065724183041E-3</v>
      </c>
      <c r="G34" s="12">
        <v>3.5858065724183041</v>
      </c>
    </row>
    <row r="35" spans="1:7" x14ac:dyDescent="0.3">
      <c r="A35" s="33"/>
      <c r="B35" s="32"/>
      <c r="C35" s="3">
        <v>2</v>
      </c>
      <c r="D35" s="12">
        <v>3.0615110944668009</v>
      </c>
      <c r="E35" s="13">
        <v>3.0615110944668008E-4</v>
      </c>
      <c r="F35" s="13">
        <v>3.061511094466801E-3</v>
      </c>
      <c r="G35" s="12">
        <v>3.0615110944668009</v>
      </c>
    </row>
    <row r="36" spans="1:7" x14ac:dyDescent="0.3">
      <c r="A36" s="33"/>
      <c r="B36" s="32"/>
      <c r="C36" s="3">
        <v>3</v>
      </c>
      <c r="D36" s="12">
        <v>3.127048029210739</v>
      </c>
      <c r="E36" s="13">
        <v>3.1270480292107394E-4</v>
      </c>
      <c r="F36" s="13">
        <v>3.1270480292107392E-3</v>
      </c>
      <c r="G36" s="12">
        <v>3.127048029210739</v>
      </c>
    </row>
    <row r="37" spans="1:7" x14ac:dyDescent="0.3">
      <c r="A37" s="33"/>
      <c r="B37" s="32" t="s">
        <v>10</v>
      </c>
      <c r="C37" s="3">
        <v>1</v>
      </c>
      <c r="D37" s="12">
        <v>4.7654713978091854</v>
      </c>
      <c r="E37" s="13">
        <v>4.7654713978091857E-4</v>
      </c>
      <c r="F37" s="13">
        <v>4.7654713978091861E-3</v>
      </c>
      <c r="G37" s="12">
        <v>4.7654713978091863</v>
      </c>
    </row>
    <row r="38" spans="1:7" x14ac:dyDescent="0.3">
      <c r="A38" s="33"/>
      <c r="B38" s="32"/>
      <c r="C38" s="3">
        <v>2</v>
      </c>
      <c r="D38" s="12">
        <v>6.3383578316636928</v>
      </c>
      <c r="E38" s="13">
        <v>6.3383578316636934E-4</v>
      </c>
      <c r="F38" s="13">
        <v>6.3383578316636938E-3</v>
      </c>
      <c r="G38" s="12">
        <v>6.3383578316636937</v>
      </c>
    </row>
    <row r="39" spans="1:7" x14ac:dyDescent="0.3">
      <c r="A39" s="33"/>
      <c r="B39" s="32"/>
      <c r="C39" s="3">
        <v>3</v>
      </c>
      <c r="D39" s="12">
        <v>5.0931560715288748</v>
      </c>
      <c r="E39" s="13">
        <v>5.0931560715288752E-4</v>
      </c>
      <c r="F39" s="13">
        <v>5.0931560715288754E-3</v>
      </c>
      <c r="G39" s="12">
        <v>5.0931560715288757</v>
      </c>
    </row>
    <row r="40" spans="1:7" x14ac:dyDescent="0.3">
      <c r="A40" s="33" t="s">
        <v>14</v>
      </c>
      <c r="B40" s="32" t="s">
        <v>7</v>
      </c>
      <c r="C40" s="3">
        <v>1</v>
      </c>
      <c r="D40" s="12">
        <v>4.3067128546016198</v>
      </c>
      <c r="E40" s="13">
        <v>4.3067128546016195E-4</v>
      </c>
      <c r="F40" s="13">
        <v>4.3067128546016194E-3</v>
      </c>
      <c r="G40" s="12">
        <v>4.3067128546016198</v>
      </c>
    </row>
    <row r="41" spans="1:7" x14ac:dyDescent="0.3">
      <c r="A41" s="33"/>
      <c r="B41" s="32"/>
      <c r="C41" s="3">
        <v>2</v>
      </c>
      <c r="D41" s="12">
        <v>4.5033236588334331</v>
      </c>
      <c r="E41" s="13">
        <v>4.5033236588334327E-4</v>
      </c>
      <c r="F41" s="13">
        <v>4.5033236588334323E-3</v>
      </c>
      <c r="G41" s="12">
        <v>4.5033236588334322</v>
      </c>
    </row>
    <row r="42" spans="1:7" x14ac:dyDescent="0.3">
      <c r="A42" s="33"/>
      <c r="B42" s="32"/>
      <c r="C42" s="3">
        <v>3</v>
      </c>
      <c r="D42" s="12">
        <v>4.8310083325531235</v>
      </c>
      <c r="E42" s="13">
        <v>4.8310083325531238E-4</v>
      </c>
      <c r="F42" s="13">
        <v>4.8310083325531234E-3</v>
      </c>
      <c r="G42" s="12">
        <v>4.8310083325531235</v>
      </c>
    </row>
    <row r="43" spans="1:7" x14ac:dyDescent="0.3">
      <c r="A43" s="33"/>
      <c r="B43" s="32" t="s">
        <v>9</v>
      </c>
      <c r="C43" s="3">
        <v>1</v>
      </c>
      <c r="D43" s="12">
        <v>5.0931560715288748</v>
      </c>
      <c r="E43" s="13">
        <v>5.0931560715288752E-4</v>
      </c>
      <c r="F43" s="13">
        <v>5.0931560715288754E-3</v>
      </c>
      <c r="G43" s="12">
        <v>5.0931560715288757</v>
      </c>
    </row>
    <row r="44" spans="1:7" x14ac:dyDescent="0.3">
      <c r="A44" s="33"/>
      <c r="B44" s="32"/>
      <c r="C44" s="3">
        <v>2</v>
      </c>
      <c r="D44" s="12">
        <v>5.4208407452485643</v>
      </c>
      <c r="E44" s="13">
        <v>5.4208407452485642E-4</v>
      </c>
      <c r="F44" s="13">
        <v>5.4208407452485639E-3</v>
      </c>
      <c r="G44" s="12">
        <v>5.4208407452485643</v>
      </c>
    </row>
    <row r="45" spans="1:7" x14ac:dyDescent="0.3">
      <c r="A45" s="33"/>
      <c r="B45" s="32"/>
      <c r="C45" s="3">
        <v>3</v>
      </c>
      <c r="D45" s="12">
        <v>5.9451362232000671</v>
      </c>
      <c r="E45" s="13">
        <v>5.9451362232000669E-4</v>
      </c>
      <c r="F45" s="13">
        <v>5.9451362232000671E-3</v>
      </c>
      <c r="G45" s="12">
        <v>5.9451362232000671</v>
      </c>
    </row>
    <row r="46" spans="1:7" x14ac:dyDescent="0.3">
      <c r="A46" s="33"/>
      <c r="B46" s="32" t="s">
        <v>10</v>
      </c>
      <c r="C46" s="3">
        <v>1</v>
      </c>
      <c r="D46" s="12">
        <v>5.0276191367849368</v>
      </c>
      <c r="E46" s="13">
        <v>5.0276191367849366E-4</v>
      </c>
      <c r="F46" s="13">
        <v>5.0276191367849363E-3</v>
      </c>
      <c r="G46" s="12">
        <v>5.0276191367849368</v>
      </c>
    </row>
    <row r="47" spans="1:7" x14ac:dyDescent="0.3">
      <c r="A47" s="33"/>
      <c r="B47" s="32"/>
      <c r="C47" s="3">
        <v>2</v>
      </c>
      <c r="D47" s="12">
        <v>4.5688605935773712</v>
      </c>
      <c r="E47" s="13">
        <v>4.5688605935773708E-4</v>
      </c>
      <c r="F47" s="13">
        <v>4.5688605935773705E-3</v>
      </c>
      <c r="G47" s="12">
        <v>4.5688605935773703</v>
      </c>
    </row>
    <row r="48" spans="1:7" x14ac:dyDescent="0.3">
      <c r="A48" s="33"/>
      <c r="B48" s="32"/>
      <c r="C48" s="3">
        <v>3</v>
      </c>
      <c r="D48" s="12">
        <v>3.6513435071622422</v>
      </c>
      <c r="E48" s="13">
        <v>3.6513435071622421E-4</v>
      </c>
      <c r="F48" s="13">
        <v>3.6513435071622424E-3</v>
      </c>
      <c r="G48" s="12">
        <v>3.6513435071622422</v>
      </c>
    </row>
    <row r="49" spans="1:7" x14ac:dyDescent="0.3">
      <c r="A49" s="33" t="s">
        <v>15</v>
      </c>
      <c r="B49" s="32" t="s">
        <v>7</v>
      </c>
      <c r="C49" s="3">
        <v>1</v>
      </c>
      <c r="D49" s="12">
        <v>4.1756389851137437</v>
      </c>
      <c r="E49" s="13">
        <v>4.1756389851137438E-4</v>
      </c>
      <c r="F49" s="13">
        <v>4.1756389851137438E-3</v>
      </c>
      <c r="G49" s="12">
        <v>4.1756389851137437</v>
      </c>
    </row>
    <row r="50" spans="1:7" x14ac:dyDescent="0.3">
      <c r="A50" s="33"/>
      <c r="B50" s="32"/>
      <c r="C50" s="3">
        <v>2</v>
      </c>
      <c r="D50" s="12">
        <v>4.9620822020409987</v>
      </c>
      <c r="E50" s="13">
        <v>4.962082202040999E-4</v>
      </c>
      <c r="F50" s="13">
        <v>4.962082202040999E-3</v>
      </c>
      <c r="G50" s="12">
        <v>4.9620822020409987</v>
      </c>
    </row>
    <row r="51" spans="1:7" x14ac:dyDescent="0.3">
      <c r="A51" s="33"/>
      <c r="B51" s="32"/>
      <c r="C51" s="3">
        <v>3</v>
      </c>
      <c r="D51" s="12">
        <v>5.2897668757606882</v>
      </c>
      <c r="E51" s="13">
        <v>5.2897668757606879E-4</v>
      </c>
      <c r="F51" s="13">
        <v>5.2897668757606875E-3</v>
      </c>
      <c r="G51" s="12">
        <v>5.2897668757606873</v>
      </c>
    </row>
    <row r="52" spans="1:7" x14ac:dyDescent="0.3">
      <c r="A52" s="33"/>
      <c r="B52" s="32" t="s">
        <v>9</v>
      </c>
      <c r="C52" s="3">
        <v>1</v>
      </c>
      <c r="D52" s="12">
        <v>6.0106731579440051</v>
      </c>
      <c r="E52" s="13">
        <v>6.0106731579440055E-4</v>
      </c>
      <c r="F52" s="13">
        <v>6.0106731579440053E-3</v>
      </c>
      <c r="G52" s="12">
        <v>6.0106731579440051</v>
      </c>
    </row>
    <row r="53" spans="1:7" x14ac:dyDescent="0.3">
      <c r="A53" s="33"/>
      <c r="B53" s="32"/>
      <c r="C53" s="3">
        <v>2</v>
      </c>
      <c r="D53" s="12">
        <v>6.3383578316636928</v>
      </c>
      <c r="E53" s="13">
        <v>6.3383578316636934E-4</v>
      </c>
      <c r="F53" s="13">
        <v>6.3383578316636938E-3</v>
      </c>
      <c r="G53" s="12">
        <v>6.3383578316636937</v>
      </c>
    </row>
    <row r="54" spans="1:7" x14ac:dyDescent="0.3">
      <c r="A54" s="33"/>
      <c r="B54" s="32"/>
      <c r="C54" s="3">
        <v>3</v>
      </c>
      <c r="D54" s="12">
        <v>6.9937271791030717</v>
      </c>
      <c r="E54" s="13">
        <v>6.9937271791030724E-4</v>
      </c>
      <c r="F54" s="13">
        <v>6.9937271791030726E-3</v>
      </c>
      <c r="G54" s="12">
        <v>6.9937271791030726</v>
      </c>
    </row>
    <row r="55" spans="1:7" x14ac:dyDescent="0.3">
      <c r="A55" s="33"/>
      <c r="B55" s="32" t="s">
        <v>10</v>
      </c>
      <c r="C55" s="3">
        <v>1</v>
      </c>
      <c r="D55" s="12">
        <v>12.040071154386286</v>
      </c>
      <c r="E55" s="13">
        <v>1.2040071154386285E-3</v>
      </c>
      <c r="F55" s="13">
        <v>1.2040071154386284E-2</v>
      </c>
      <c r="G55" s="12">
        <v>12.040071154386284</v>
      </c>
    </row>
    <row r="56" spans="1:7" x14ac:dyDescent="0.3">
      <c r="A56" s="33"/>
      <c r="B56" s="32"/>
      <c r="C56" s="3">
        <v>2</v>
      </c>
      <c r="D56" s="12">
        <v>9.3530568298848351</v>
      </c>
      <c r="E56" s="13">
        <v>9.3530568298848347E-4</v>
      </c>
      <c r="F56" s="13">
        <v>9.3530568298848347E-3</v>
      </c>
      <c r="G56" s="12">
        <v>9.3530568298848351</v>
      </c>
    </row>
    <row r="57" spans="1:7" x14ac:dyDescent="0.3">
      <c r="A57" s="33"/>
      <c r="B57" s="32"/>
      <c r="C57" s="3">
        <v>3</v>
      </c>
      <c r="D57" s="12">
        <v>10.073963112068149</v>
      </c>
      <c r="E57" s="13">
        <v>1.0073963112068151E-3</v>
      </c>
      <c r="F57" s="13">
        <v>1.0073963112068152E-2</v>
      </c>
      <c r="G57" s="12">
        <v>10.073963112068151</v>
      </c>
    </row>
    <row r="58" spans="1:7" x14ac:dyDescent="0.3">
      <c r="A58" s="33" t="s">
        <v>16</v>
      </c>
      <c r="B58" s="32" t="s">
        <v>7</v>
      </c>
      <c r="C58" s="3">
        <v>1</v>
      </c>
      <c r="D58" s="12">
        <v>4.1101020503698065</v>
      </c>
      <c r="E58" s="13">
        <v>4.1101020503698062E-4</v>
      </c>
      <c r="F58" s="13">
        <v>4.1101020503698064E-3</v>
      </c>
      <c r="G58" s="12">
        <v>4.1101020503698065</v>
      </c>
    </row>
    <row r="59" spans="1:7" x14ac:dyDescent="0.3">
      <c r="A59" s="33"/>
      <c r="B59" s="32"/>
      <c r="C59" s="3">
        <v>2</v>
      </c>
      <c r="D59" s="12">
        <v>3.4547327029304284</v>
      </c>
      <c r="E59" s="13">
        <v>3.4547327029304283E-4</v>
      </c>
      <c r="F59" s="13">
        <v>3.4547327029304286E-3</v>
      </c>
      <c r="G59" s="12">
        <v>3.4547327029304284</v>
      </c>
    </row>
    <row r="60" spans="1:7" x14ac:dyDescent="0.3">
      <c r="A60" s="33"/>
      <c r="B60" s="32"/>
      <c r="C60" s="3">
        <v>3</v>
      </c>
      <c r="D60" s="12">
        <v>2.864900290234988</v>
      </c>
      <c r="E60" s="13">
        <v>2.864900290234988E-4</v>
      </c>
      <c r="F60" s="13">
        <v>2.864900290234988E-3</v>
      </c>
      <c r="G60" s="12">
        <v>2.864900290234988</v>
      </c>
    </row>
    <row r="61" spans="1:7" x14ac:dyDescent="0.3">
      <c r="A61" s="33"/>
      <c r="B61" s="32" t="s">
        <v>9</v>
      </c>
      <c r="C61" s="3">
        <v>1</v>
      </c>
      <c r="D61" s="12">
        <v>3.3236588334425528</v>
      </c>
      <c r="E61" s="13">
        <v>3.3236588334425527E-4</v>
      </c>
      <c r="F61" s="13">
        <v>3.3236588334425526E-3</v>
      </c>
      <c r="G61" s="12">
        <v>3.3236588334425528</v>
      </c>
    </row>
    <row r="62" spans="1:7" x14ac:dyDescent="0.3">
      <c r="A62" s="33"/>
      <c r="B62" s="32"/>
      <c r="C62" s="3">
        <v>2</v>
      </c>
      <c r="D62" s="12">
        <v>4.1101020503698065</v>
      </c>
      <c r="E62" s="13">
        <v>4.1101020503698062E-4</v>
      </c>
      <c r="F62" s="13">
        <v>4.1101020503698064E-3</v>
      </c>
      <c r="G62" s="12">
        <v>4.1101020503698065</v>
      </c>
    </row>
    <row r="63" spans="1:7" x14ac:dyDescent="0.3">
      <c r="A63" s="33"/>
      <c r="B63" s="32"/>
      <c r="C63" s="3">
        <v>3</v>
      </c>
      <c r="D63" s="12">
        <v>5.0276191367849368</v>
      </c>
      <c r="E63" s="13">
        <v>5.0276191367849366E-4</v>
      </c>
      <c r="F63" s="13">
        <v>5.0276191367849363E-3</v>
      </c>
      <c r="G63" s="12">
        <v>5.0276191367849368</v>
      </c>
    </row>
    <row r="64" spans="1:7" x14ac:dyDescent="0.3">
      <c r="A64" s="33"/>
      <c r="B64" s="32" t="s">
        <v>10</v>
      </c>
      <c r="C64" s="3">
        <v>1</v>
      </c>
      <c r="D64" s="12">
        <v>4.1101020503698065</v>
      </c>
      <c r="E64" s="13">
        <v>4.1101020503698062E-4</v>
      </c>
      <c r="F64" s="13">
        <v>4.1101020503698064E-3</v>
      </c>
      <c r="G64" s="12">
        <v>4.1101020503698065</v>
      </c>
    </row>
    <row r="65" spans="1:7" x14ac:dyDescent="0.3">
      <c r="A65" s="33"/>
      <c r="B65" s="32"/>
      <c r="C65" s="3">
        <v>2</v>
      </c>
      <c r="D65" s="12">
        <v>5.3553038105046262</v>
      </c>
      <c r="E65" s="13">
        <v>5.3553038105046266E-4</v>
      </c>
      <c r="F65" s="13">
        <v>5.3553038105046266E-3</v>
      </c>
      <c r="G65" s="12">
        <v>5.3553038105046262</v>
      </c>
    </row>
    <row r="66" spans="1:7" x14ac:dyDescent="0.3">
      <c r="A66" s="33"/>
      <c r="B66" s="32"/>
      <c r="C66" s="3">
        <v>3</v>
      </c>
      <c r="D66" s="12">
        <v>5.1586930062728129</v>
      </c>
      <c r="E66" s="13">
        <v>5.1586930062728128E-4</v>
      </c>
      <c r="F66" s="13">
        <v>5.1586930062728128E-3</v>
      </c>
      <c r="G66" s="12">
        <v>5.1586930062728129</v>
      </c>
    </row>
    <row r="67" spans="1:7" x14ac:dyDescent="0.3">
      <c r="A67" s="33" t="s">
        <v>17</v>
      </c>
      <c r="B67" s="32" t="s">
        <v>7</v>
      </c>
      <c r="C67" s="3">
        <v>1</v>
      </c>
      <c r="D67" s="12">
        <v>8.3044658739818278</v>
      </c>
      <c r="E67" s="13">
        <v>8.3044658739818281E-4</v>
      </c>
      <c r="F67" s="13">
        <v>8.3044658739818283E-3</v>
      </c>
      <c r="G67" s="12">
        <v>8.3044658739818278</v>
      </c>
    </row>
    <row r="68" spans="1:7" x14ac:dyDescent="0.3">
      <c r="A68" s="33"/>
      <c r="B68" s="32"/>
      <c r="C68" s="3">
        <v>2</v>
      </c>
      <c r="D68" s="12">
        <v>7.1903379833348859</v>
      </c>
      <c r="E68" s="13">
        <v>7.1903379833348862E-4</v>
      </c>
      <c r="F68" s="13">
        <v>7.1903379833348864E-3</v>
      </c>
      <c r="G68" s="12">
        <v>7.1903379833348859</v>
      </c>
    </row>
    <row r="69" spans="1:7" x14ac:dyDescent="0.3">
      <c r="A69" s="33"/>
      <c r="B69" s="32"/>
      <c r="C69" s="3">
        <v>3</v>
      </c>
      <c r="D69" s="12">
        <v>10.205036981556026</v>
      </c>
      <c r="E69" s="13">
        <v>1.0205036981556026E-3</v>
      </c>
      <c r="F69" s="13">
        <v>1.0205036981556026E-2</v>
      </c>
      <c r="G69" s="12">
        <v>10.205036981556026</v>
      </c>
    </row>
    <row r="70" spans="1:7" x14ac:dyDescent="0.3">
      <c r="A70" s="33"/>
      <c r="B70" s="32" t="s">
        <v>9</v>
      </c>
      <c r="C70" s="3">
        <v>1</v>
      </c>
      <c r="D70" s="12">
        <v>5.5519146147364404</v>
      </c>
      <c r="E70" s="13">
        <v>5.5519146147364404E-4</v>
      </c>
      <c r="F70" s="13">
        <v>5.5519146147364404E-3</v>
      </c>
      <c r="G70" s="12">
        <v>5.5519146147364404</v>
      </c>
    </row>
    <row r="71" spans="1:7" x14ac:dyDescent="0.3">
      <c r="A71" s="33"/>
      <c r="B71" s="32"/>
      <c r="C71" s="3">
        <v>2</v>
      </c>
      <c r="D71" s="12">
        <v>6.3383578316636928</v>
      </c>
      <c r="E71" s="13">
        <v>6.3383578316636934E-4</v>
      </c>
      <c r="F71" s="13">
        <v>6.3383578316636938E-3</v>
      </c>
      <c r="G71" s="12">
        <v>6.3383578316636937</v>
      </c>
    </row>
    <row r="72" spans="1:7" x14ac:dyDescent="0.3">
      <c r="A72" s="33"/>
      <c r="B72" s="32"/>
      <c r="C72" s="3">
        <v>3</v>
      </c>
      <c r="D72" s="12">
        <v>5.6829884842243157</v>
      </c>
      <c r="E72" s="13">
        <v>5.6829884842243155E-4</v>
      </c>
      <c r="F72" s="13">
        <v>5.6829884842243151E-3</v>
      </c>
      <c r="G72" s="12">
        <v>5.6829884842243148</v>
      </c>
    </row>
    <row r="73" spans="1:7" x14ac:dyDescent="0.3">
      <c r="A73" s="33"/>
      <c r="B73" s="32" t="s">
        <v>10</v>
      </c>
      <c r="C73" s="3">
        <v>1</v>
      </c>
      <c r="D73" s="12">
        <v>8.1078550697500145</v>
      </c>
      <c r="E73" s="13">
        <v>8.1078550697500154E-4</v>
      </c>
      <c r="F73" s="13">
        <v>8.1078550697500154E-3</v>
      </c>
      <c r="G73" s="12">
        <v>8.1078550697500162</v>
      </c>
    </row>
    <row r="74" spans="1:7" x14ac:dyDescent="0.3">
      <c r="A74" s="33"/>
      <c r="B74" s="32"/>
      <c r="C74" s="3">
        <v>2</v>
      </c>
      <c r="D74" s="12">
        <v>6.8626533096151965</v>
      </c>
      <c r="E74" s="13">
        <v>6.8626533096151961E-4</v>
      </c>
      <c r="F74" s="13">
        <v>6.8626533096151961E-3</v>
      </c>
      <c r="G74" s="12">
        <v>6.8626533096151965</v>
      </c>
    </row>
    <row r="75" spans="1:7" x14ac:dyDescent="0.3">
      <c r="A75" s="33"/>
      <c r="B75" s="32"/>
      <c r="C75" s="3">
        <v>3</v>
      </c>
      <c r="D75" s="12">
        <v>7.9112442655182011</v>
      </c>
      <c r="E75" s="13">
        <v>7.9112442655182016E-4</v>
      </c>
      <c r="F75" s="13">
        <v>7.9112442655182025E-3</v>
      </c>
      <c r="G75" s="12">
        <v>7.9112442655182029</v>
      </c>
    </row>
    <row r="76" spans="1:7" x14ac:dyDescent="0.3">
      <c r="A76" s="33" t="s">
        <v>18</v>
      </c>
      <c r="B76" s="32" t="s">
        <v>7</v>
      </c>
      <c r="C76" s="3">
        <v>1</v>
      </c>
      <c r="D76" s="12">
        <v>3.5202696376743665</v>
      </c>
      <c r="E76" s="13">
        <v>3.5202696376743665E-4</v>
      </c>
      <c r="F76" s="13">
        <v>3.5202696376743664E-3</v>
      </c>
      <c r="G76" s="12">
        <v>3.5202696376743665</v>
      </c>
    </row>
    <row r="77" spans="1:7" x14ac:dyDescent="0.3">
      <c r="A77" s="33"/>
      <c r="B77" s="32"/>
      <c r="C77" s="3">
        <v>2</v>
      </c>
      <c r="D77" s="12">
        <v>2.7338264207471124</v>
      </c>
      <c r="E77" s="13">
        <v>2.7338264207471124E-4</v>
      </c>
      <c r="F77" s="13">
        <v>2.7338264207471125E-3</v>
      </c>
      <c r="G77" s="12">
        <v>2.7338264207471124</v>
      </c>
    </row>
    <row r="78" spans="1:7" x14ac:dyDescent="0.3">
      <c r="A78" s="33"/>
      <c r="B78" s="32"/>
      <c r="C78" s="3">
        <v>3</v>
      </c>
      <c r="D78" s="12">
        <v>2.9959741597228642</v>
      </c>
      <c r="E78" s="13">
        <v>2.9959741597228643E-4</v>
      </c>
      <c r="F78" s="13">
        <v>2.9959741597228645E-3</v>
      </c>
      <c r="G78" s="12">
        <v>2.9959741597228646</v>
      </c>
    </row>
    <row r="79" spans="1:7" x14ac:dyDescent="0.3">
      <c r="A79" s="33"/>
      <c r="B79" s="32" t="s">
        <v>9</v>
      </c>
      <c r="C79" s="3">
        <v>1</v>
      </c>
      <c r="D79" s="12">
        <v>3.4547327029304284</v>
      </c>
      <c r="E79" s="13">
        <v>3.4547327029304283E-4</v>
      </c>
      <c r="F79" s="13">
        <v>3.4547327029304286E-3</v>
      </c>
      <c r="G79" s="12">
        <v>3.4547327029304284</v>
      </c>
    </row>
    <row r="80" spans="1:7" x14ac:dyDescent="0.3">
      <c r="A80" s="33"/>
      <c r="B80" s="32"/>
      <c r="C80" s="3">
        <v>2</v>
      </c>
      <c r="D80" s="12">
        <v>2.9304372249789261</v>
      </c>
      <c r="E80" s="13">
        <v>2.9304372249789262E-4</v>
      </c>
      <c r="F80" s="13">
        <v>2.9304372249789263E-3</v>
      </c>
      <c r="G80" s="12">
        <v>2.9304372249789261</v>
      </c>
    </row>
    <row r="81" spans="1:7" x14ac:dyDescent="0.3">
      <c r="A81" s="33"/>
      <c r="B81" s="32"/>
      <c r="C81" s="3">
        <v>3</v>
      </c>
      <c r="D81" s="12">
        <v>2.9959741597228642</v>
      </c>
      <c r="E81" s="13">
        <v>2.9959741597228643E-4</v>
      </c>
      <c r="F81" s="13">
        <v>2.9959741597228645E-3</v>
      </c>
      <c r="G81" s="12">
        <v>2.9959741597228646</v>
      </c>
    </row>
    <row r="82" spans="1:7" x14ac:dyDescent="0.3">
      <c r="A82" s="33"/>
      <c r="B82" s="32" t="s">
        <v>10</v>
      </c>
      <c r="C82" s="3">
        <v>1</v>
      </c>
      <c r="D82" s="12">
        <v>3.6513435071622422</v>
      </c>
      <c r="E82" s="13">
        <v>3.6513435071622421E-4</v>
      </c>
      <c r="F82" s="13">
        <v>3.6513435071622424E-3</v>
      </c>
      <c r="G82" s="12">
        <v>3.6513435071622422</v>
      </c>
    </row>
    <row r="83" spans="1:7" x14ac:dyDescent="0.3">
      <c r="A83" s="33"/>
      <c r="B83" s="32"/>
      <c r="C83" s="3">
        <v>2</v>
      </c>
      <c r="D83" s="12">
        <v>4.6999344630652473</v>
      </c>
      <c r="E83" s="13">
        <v>4.6999344630652476E-4</v>
      </c>
      <c r="F83" s="13">
        <v>4.6999344630652478E-3</v>
      </c>
      <c r="G83" s="12">
        <v>4.6999344630652482</v>
      </c>
    </row>
    <row r="84" spans="1:7" x14ac:dyDescent="0.3">
      <c r="A84" s="33"/>
      <c r="B84" s="32"/>
      <c r="C84" s="3">
        <v>3</v>
      </c>
      <c r="D84" s="12">
        <v>4.8310083325531235</v>
      </c>
      <c r="E84" s="13">
        <v>4.8310083325531238E-4</v>
      </c>
      <c r="F84" s="13">
        <v>4.8310083325531234E-3</v>
      </c>
      <c r="G84" s="12">
        <v>4.8310083325531235</v>
      </c>
    </row>
    <row r="85" spans="1:7" x14ac:dyDescent="0.3">
      <c r="A85" s="33" t="s">
        <v>19</v>
      </c>
      <c r="B85" s="32" t="s">
        <v>7</v>
      </c>
      <c r="C85" s="3">
        <v>1</v>
      </c>
      <c r="D85" s="12">
        <v>5.8795992884561299</v>
      </c>
      <c r="E85" s="13">
        <v>5.8795992884561304E-4</v>
      </c>
      <c r="F85" s="13">
        <v>5.8795992884561306E-3</v>
      </c>
      <c r="G85" s="12">
        <v>5.8795992884561308</v>
      </c>
    </row>
    <row r="86" spans="1:7" x14ac:dyDescent="0.3">
      <c r="A86" s="33"/>
      <c r="B86" s="32"/>
      <c r="C86" s="3">
        <v>2</v>
      </c>
      <c r="D86" s="12">
        <v>4.4377867240894959</v>
      </c>
      <c r="E86" s="13">
        <v>4.4377867240894957E-4</v>
      </c>
      <c r="F86" s="13">
        <v>4.4377867240894958E-3</v>
      </c>
      <c r="G86" s="12">
        <v>4.4377867240894959</v>
      </c>
    </row>
    <row r="87" spans="1:7" x14ac:dyDescent="0.3">
      <c r="A87" s="33"/>
      <c r="B87" s="32"/>
      <c r="C87" s="3">
        <v>3</v>
      </c>
      <c r="D87" s="12">
        <v>5.0276191367849368</v>
      </c>
      <c r="E87" s="13">
        <v>5.0276191367849366E-4</v>
      </c>
      <c r="F87" s="13">
        <v>5.0276191367849363E-3</v>
      </c>
      <c r="G87" s="12">
        <v>5.0276191367849368</v>
      </c>
    </row>
    <row r="88" spans="1:7" x14ac:dyDescent="0.3">
      <c r="A88" s="33"/>
      <c r="B88" s="32" t="s">
        <v>9</v>
      </c>
      <c r="C88" s="3">
        <v>1</v>
      </c>
      <c r="D88" s="12">
        <v>4.7654713978091854</v>
      </c>
      <c r="E88" s="13">
        <v>4.7654713978091857E-4</v>
      </c>
      <c r="F88" s="13">
        <v>4.7654713978091861E-3</v>
      </c>
      <c r="G88" s="12">
        <v>4.7654713978091863</v>
      </c>
    </row>
    <row r="89" spans="1:7" x14ac:dyDescent="0.3">
      <c r="A89" s="33"/>
      <c r="B89" s="32"/>
      <c r="C89" s="3">
        <v>2</v>
      </c>
      <c r="D89" s="12">
        <v>4.7654713978091854</v>
      </c>
      <c r="E89" s="13">
        <v>4.7654713978091857E-4</v>
      </c>
      <c r="F89" s="13">
        <v>4.7654713978091861E-3</v>
      </c>
      <c r="G89" s="12">
        <v>4.7654713978091863</v>
      </c>
    </row>
    <row r="90" spans="1:7" x14ac:dyDescent="0.3">
      <c r="A90" s="33"/>
      <c r="B90" s="32"/>
      <c r="C90" s="3">
        <v>3</v>
      </c>
      <c r="D90" s="12">
        <v>5.9451362232000671</v>
      </c>
      <c r="E90" s="13">
        <v>5.9451362232000669E-4</v>
      </c>
      <c r="F90" s="13">
        <v>5.9451362232000671E-3</v>
      </c>
      <c r="G90" s="12">
        <v>5.9451362232000671</v>
      </c>
    </row>
    <row r="91" spans="1:7" x14ac:dyDescent="0.3">
      <c r="A91" s="33"/>
      <c r="B91" s="32" t="s">
        <v>10</v>
      </c>
      <c r="C91" s="3">
        <v>1</v>
      </c>
      <c r="D91" s="12">
        <v>7.7146334612863869</v>
      </c>
      <c r="E91" s="13">
        <v>7.7146334612863867E-4</v>
      </c>
      <c r="F91" s="13">
        <v>7.7146334612863869E-3</v>
      </c>
      <c r="G91" s="12">
        <v>7.7146334612863869</v>
      </c>
    </row>
    <row r="92" spans="1:7" x14ac:dyDescent="0.3">
      <c r="A92" s="33"/>
      <c r="B92" s="32"/>
      <c r="C92" s="3">
        <v>2</v>
      </c>
      <c r="D92" s="12">
        <v>6.0762100926879432</v>
      </c>
      <c r="E92" s="13">
        <v>6.0762100926879431E-4</v>
      </c>
      <c r="F92" s="13">
        <v>6.0762100926879427E-3</v>
      </c>
      <c r="G92" s="12">
        <v>6.0762100926879423</v>
      </c>
    </row>
    <row r="93" spans="1:7" x14ac:dyDescent="0.3">
      <c r="A93" s="33"/>
      <c r="B93" s="32"/>
      <c r="C93" s="3">
        <v>3</v>
      </c>
      <c r="D93" s="12">
        <v>6.9937271791030717</v>
      </c>
      <c r="E93" s="13">
        <v>6.9937271791030724E-4</v>
      </c>
      <c r="F93" s="13">
        <v>6.9937271791030726E-3</v>
      </c>
      <c r="G93" s="12">
        <v>6.9937271791030726</v>
      </c>
    </row>
    <row r="94" spans="1:7" x14ac:dyDescent="0.3">
      <c r="A94" s="33" t="s">
        <v>20</v>
      </c>
      <c r="B94" s="32" t="s">
        <v>7</v>
      </c>
      <c r="C94" s="3">
        <v>1</v>
      </c>
      <c r="D94" s="12">
        <v>4.8965452672970606</v>
      </c>
      <c r="E94" s="13">
        <v>4.8965452672970603E-4</v>
      </c>
      <c r="F94" s="13">
        <v>4.8965452672970599E-3</v>
      </c>
      <c r="G94" s="12">
        <v>4.8965452672970597</v>
      </c>
    </row>
    <row r="95" spans="1:7" x14ac:dyDescent="0.3">
      <c r="A95" s="33"/>
      <c r="B95" s="32"/>
      <c r="C95" s="3">
        <v>2</v>
      </c>
      <c r="D95" s="12">
        <v>5.6829884842243157</v>
      </c>
      <c r="E95" s="13">
        <v>5.6829884842243155E-4</v>
      </c>
      <c r="F95" s="13">
        <v>5.6829884842243151E-3</v>
      </c>
      <c r="G95" s="12">
        <v>5.6829884842243148</v>
      </c>
    </row>
    <row r="96" spans="1:7" x14ac:dyDescent="0.3">
      <c r="A96" s="33"/>
      <c r="B96" s="32"/>
      <c r="C96" s="3">
        <v>3</v>
      </c>
      <c r="D96" s="12">
        <v>5.0276191367849368</v>
      </c>
      <c r="E96" s="13">
        <v>5.0276191367849366E-4</v>
      </c>
      <c r="F96" s="13">
        <v>5.0276191367849363E-3</v>
      </c>
      <c r="G96" s="12">
        <v>5.0276191367849368</v>
      </c>
    </row>
    <row r="97" spans="1:7" x14ac:dyDescent="0.3">
      <c r="A97" s="33"/>
      <c r="B97" s="32" t="s">
        <v>9</v>
      </c>
      <c r="C97" s="3">
        <v>1</v>
      </c>
      <c r="D97" s="12">
        <v>5.0931560715288748</v>
      </c>
      <c r="E97" s="13">
        <v>5.0931560715288752E-4</v>
      </c>
      <c r="F97" s="13">
        <v>5.0931560715288754E-3</v>
      </c>
      <c r="G97" s="12">
        <v>5.0931560715288757</v>
      </c>
    </row>
    <row r="98" spans="1:7" x14ac:dyDescent="0.3">
      <c r="A98" s="33"/>
      <c r="B98" s="32"/>
      <c r="C98" s="3">
        <v>2</v>
      </c>
      <c r="D98" s="12">
        <v>5.0276191367849368</v>
      </c>
      <c r="E98" s="13">
        <v>5.0276191367849366E-4</v>
      </c>
      <c r="F98" s="13">
        <v>5.0276191367849363E-3</v>
      </c>
      <c r="G98" s="12">
        <v>5.0276191367849368</v>
      </c>
    </row>
    <row r="99" spans="1:7" x14ac:dyDescent="0.3">
      <c r="A99" s="33"/>
      <c r="B99" s="32"/>
      <c r="C99" s="3">
        <v>3</v>
      </c>
      <c r="D99" s="12">
        <v>4.3067128546016198</v>
      </c>
      <c r="E99" s="13">
        <v>4.3067128546016195E-4</v>
      </c>
      <c r="F99" s="13">
        <v>4.3067128546016194E-3</v>
      </c>
      <c r="G99" s="12">
        <v>4.3067128546016198</v>
      </c>
    </row>
    <row r="100" spans="1:7" x14ac:dyDescent="0.3">
      <c r="A100" s="33"/>
      <c r="B100" s="32" t="s">
        <v>10</v>
      </c>
      <c r="C100" s="3">
        <v>1</v>
      </c>
      <c r="D100" s="12">
        <v>5.8795992884561299</v>
      </c>
      <c r="E100" s="13">
        <v>5.8795992884561304E-4</v>
      </c>
      <c r="F100" s="13">
        <v>5.8795992884561306E-3</v>
      </c>
      <c r="G100" s="12">
        <v>5.8795992884561308</v>
      </c>
    </row>
    <row r="101" spans="1:7" x14ac:dyDescent="0.3">
      <c r="A101" s="33"/>
      <c r="B101" s="32"/>
      <c r="C101" s="3">
        <v>2</v>
      </c>
      <c r="D101" s="12">
        <v>5.8140623537121918</v>
      </c>
      <c r="E101" s="13">
        <v>5.8140623537121917E-4</v>
      </c>
      <c r="F101" s="13">
        <v>5.8140623537121915E-3</v>
      </c>
      <c r="G101" s="12">
        <v>5.8140623537121918</v>
      </c>
    </row>
    <row r="102" spans="1:7" x14ac:dyDescent="0.3">
      <c r="A102" s="33"/>
      <c r="B102" s="32"/>
      <c r="C102" s="3">
        <v>3</v>
      </c>
      <c r="D102" s="12">
        <v>5.4863776799925024</v>
      </c>
      <c r="E102" s="13">
        <v>5.4863776799925017E-4</v>
      </c>
      <c r="F102" s="13">
        <v>5.4863776799925022E-3</v>
      </c>
      <c r="G102" s="12">
        <v>5.4863776799925024</v>
      </c>
    </row>
    <row r="103" spans="1:7" x14ac:dyDescent="0.3">
      <c r="A103" s="33" t="s">
        <v>21</v>
      </c>
      <c r="B103" s="32" t="s">
        <v>7</v>
      </c>
      <c r="C103" s="3">
        <v>1</v>
      </c>
      <c r="D103" s="12">
        <v>3.0615110944668009</v>
      </c>
      <c r="E103" s="13">
        <v>3.0615110944668008E-4</v>
      </c>
      <c r="F103" s="13">
        <v>3.061511094466801E-3</v>
      </c>
      <c r="G103" s="12">
        <v>3.0615110944668009</v>
      </c>
    </row>
    <row r="104" spans="1:7" x14ac:dyDescent="0.3">
      <c r="A104" s="33"/>
      <c r="B104" s="32"/>
      <c r="C104" s="3">
        <v>2</v>
      </c>
      <c r="D104" s="12">
        <v>3.4547327029304284</v>
      </c>
      <c r="E104" s="13">
        <v>3.4547327029304283E-4</v>
      </c>
      <c r="F104" s="13">
        <v>3.4547327029304286E-3</v>
      </c>
      <c r="G104" s="12">
        <v>3.4547327029304284</v>
      </c>
    </row>
    <row r="105" spans="1:7" x14ac:dyDescent="0.3">
      <c r="A105" s="33"/>
      <c r="B105" s="32"/>
      <c r="C105" s="3">
        <v>3</v>
      </c>
      <c r="D105" s="12">
        <v>2.864900290234988</v>
      </c>
      <c r="E105" s="13">
        <v>2.864900290234988E-4</v>
      </c>
      <c r="F105" s="13">
        <v>2.864900290234988E-3</v>
      </c>
      <c r="G105" s="12">
        <v>2.864900290234988</v>
      </c>
    </row>
    <row r="106" spans="1:7" x14ac:dyDescent="0.3">
      <c r="A106" s="33"/>
      <c r="B106" s="32" t="s">
        <v>9</v>
      </c>
      <c r="C106" s="3">
        <v>1</v>
      </c>
      <c r="D106" s="12">
        <v>2.9304372249789261</v>
      </c>
      <c r="E106" s="13">
        <v>2.9304372249789262E-4</v>
      </c>
      <c r="F106" s="13">
        <v>2.9304372249789263E-3</v>
      </c>
      <c r="G106" s="12">
        <v>2.9304372249789261</v>
      </c>
    </row>
    <row r="107" spans="1:7" x14ac:dyDescent="0.3">
      <c r="A107" s="33"/>
      <c r="B107" s="32"/>
      <c r="C107" s="3">
        <v>2</v>
      </c>
      <c r="D107" s="12">
        <v>3.1925849639546766</v>
      </c>
      <c r="E107" s="13">
        <v>3.192584963954677E-4</v>
      </c>
      <c r="F107" s="13">
        <v>3.192584963954677E-3</v>
      </c>
      <c r="G107" s="12">
        <v>3.1925849639546771</v>
      </c>
    </row>
    <row r="108" spans="1:7" x14ac:dyDescent="0.3">
      <c r="A108" s="33"/>
      <c r="B108" s="32"/>
      <c r="C108" s="3">
        <v>3</v>
      </c>
      <c r="D108" s="12">
        <v>3.5858065724183041</v>
      </c>
      <c r="E108" s="13">
        <v>3.585806572418304E-4</v>
      </c>
      <c r="F108" s="13">
        <v>3.5858065724183041E-3</v>
      </c>
      <c r="G108" s="12">
        <v>3.5858065724183041</v>
      </c>
    </row>
    <row r="109" spans="1:7" x14ac:dyDescent="0.3">
      <c r="A109" s="33"/>
      <c r="B109" s="32" t="s">
        <v>10</v>
      </c>
      <c r="C109" s="3">
        <v>1</v>
      </c>
      <c r="D109" s="12">
        <v>4.5033236588334331</v>
      </c>
      <c r="E109" s="13">
        <v>4.5033236588334327E-4</v>
      </c>
      <c r="F109" s="13">
        <v>4.5033236588334323E-3</v>
      </c>
      <c r="G109" s="12">
        <v>4.5033236588334322</v>
      </c>
    </row>
    <row r="110" spans="1:7" x14ac:dyDescent="0.3">
      <c r="A110" s="33"/>
      <c r="B110" s="32"/>
      <c r="C110" s="3">
        <v>2</v>
      </c>
      <c r="D110" s="12">
        <v>5.3553038105046262</v>
      </c>
      <c r="E110" s="13">
        <v>5.3553038105046266E-4</v>
      </c>
      <c r="F110" s="13">
        <v>5.3553038105046266E-3</v>
      </c>
      <c r="G110" s="12">
        <v>5.3553038105046262</v>
      </c>
    </row>
    <row r="111" spans="1:7" x14ac:dyDescent="0.3">
      <c r="A111" s="33"/>
      <c r="B111" s="32"/>
      <c r="C111" s="3">
        <v>3</v>
      </c>
      <c r="D111" s="12">
        <v>4.1101020503698065</v>
      </c>
      <c r="E111" s="13">
        <v>4.1101020503698062E-4</v>
      </c>
      <c r="F111" s="13">
        <v>4.1101020503698064E-3</v>
      </c>
      <c r="G111" s="12">
        <v>4.1101020503698065</v>
      </c>
    </row>
    <row r="112" spans="1:7" x14ac:dyDescent="0.3">
      <c r="A112" s="33" t="s">
        <v>22</v>
      </c>
      <c r="B112" s="32" t="s">
        <v>7</v>
      </c>
      <c r="C112" s="3">
        <v>1</v>
      </c>
      <c r="D112" s="12">
        <v>3.6513435071622422</v>
      </c>
      <c r="E112" s="13">
        <v>3.6513435071622421E-4</v>
      </c>
      <c r="F112" s="13">
        <v>3.6513435071622424E-3</v>
      </c>
      <c r="G112" s="12">
        <v>3.6513435071622422</v>
      </c>
    </row>
    <row r="113" spans="1:7" x14ac:dyDescent="0.3">
      <c r="A113" s="33"/>
      <c r="B113" s="32"/>
      <c r="C113" s="3">
        <v>2</v>
      </c>
      <c r="D113" s="12">
        <v>3.3891957681864904</v>
      </c>
      <c r="E113" s="13">
        <v>3.3891957681864902E-4</v>
      </c>
      <c r="F113" s="13">
        <v>3.3891957681864903E-3</v>
      </c>
      <c r="G113" s="12">
        <v>3.3891957681864904</v>
      </c>
    </row>
    <row r="114" spans="1:7" x14ac:dyDescent="0.3">
      <c r="A114" s="33"/>
      <c r="B114" s="32"/>
      <c r="C114" s="3">
        <v>3</v>
      </c>
      <c r="D114" s="12">
        <v>5.2897668757606882</v>
      </c>
      <c r="E114" s="13">
        <v>5.2897668757606879E-4</v>
      </c>
      <c r="F114" s="13">
        <v>5.2897668757606875E-3</v>
      </c>
      <c r="G114" s="12">
        <v>5.2897668757606873</v>
      </c>
    </row>
    <row r="115" spans="1:7" x14ac:dyDescent="0.3">
      <c r="A115" s="33"/>
      <c r="B115" s="32" t="s">
        <v>9</v>
      </c>
      <c r="C115" s="3">
        <v>1</v>
      </c>
      <c r="D115" s="12">
        <v>4.5033236588334331</v>
      </c>
      <c r="E115" s="13">
        <v>4.5033236588334327E-4</v>
      </c>
      <c r="F115" s="13">
        <v>4.5033236588334323E-3</v>
      </c>
      <c r="G115" s="12">
        <v>4.5033236588334322</v>
      </c>
    </row>
    <row r="116" spans="1:7" x14ac:dyDescent="0.3">
      <c r="A116" s="33"/>
      <c r="B116" s="32"/>
      <c r="C116" s="3">
        <v>2</v>
      </c>
      <c r="D116" s="12">
        <v>3.3236588334425528</v>
      </c>
      <c r="E116" s="13">
        <v>3.3236588334425527E-4</v>
      </c>
      <c r="F116" s="13">
        <v>3.3236588334425526E-3</v>
      </c>
      <c r="G116" s="12">
        <v>3.3236588334425528</v>
      </c>
    </row>
    <row r="117" spans="1:7" x14ac:dyDescent="0.3">
      <c r="A117" s="33"/>
      <c r="B117" s="32"/>
      <c r="C117" s="3">
        <v>3</v>
      </c>
      <c r="D117" s="12">
        <v>4.4377867240894959</v>
      </c>
      <c r="E117" s="13">
        <v>4.4377867240894957E-4</v>
      </c>
      <c r="F117" s="13">
        <v>4.4377867240894958E-3</v>
      </c>
      <c r="G117" s="12">
        <v>4.4377867240894959</v>
      </c>
    </row>
    <row r="118" spans="1:7" x14ac:dyDescent="0.3">
      <c r="A118" s="33"/>
      <c r="B118" s="32" t="s">
        <v>10</v>
      </c>
      <c r="C118" s="3">
        <v>1</v>
      </c>
      <c r="D118" s="12">
        <v>3.5858065724183041</v>
      </c>
      <c r="E118" s="13">
        <v>3.585806572418304E-4</v>
      </c>
      <c r="F118" s="13">
        <v>3.5858065724183041E-3</v>
      </c>
      <c r="G118" s="12">
        <v>3.5858065724183041</v>
      </c>
    </row>
    <row r="119" spans="1:7" x14ac:dyDescent="0.3">
      <c r="A119" s="33"/>
      <c r="B119" s="32"/>
      <c r="C119" s="3">
        <v>2</v>
      </c>
      <c r="D119" s="12">
        <v>3.5858065724183041</v>
      </c>
      <c r="E119" s="13">
        <v>3.585806572418304E-4</v>
      </c>
      <c r="F119" s="13">
        <v>3.5858065724183041E-3</v>
      </c>
      <c r="G119" s="12">
        <v>3.5858065724183041</v>
      </c>
    </row>
    <row r="120" spans="1:7" x14ac:dyDescent="0.3">
      <c r="A120" s="33"/>
      <c r="B120" s="32"/>
      <c r="C120" s="3">
        <v>3</v>
      </c>
      <c r="D120" s="12">
        <v>2.4061417470274229</v>
      </c>
      <c r="E120" s="13">
        <v>2.4061417470274229E-4</v>
      </c>
      <c r="F120" s="13">
        <v>2.4061417470274231E-3</v>
      </c>
      <c r="G120" s="12">
        <v>2.4061417470274229</v>
      </c>
    </row>
    <row r="121" spans="1:7" x14ac:dyDescent="0.3">
      <c r="A121" s="33" t="s">
        <v>23</v>
      </c>
      <c r="B121" s="32" t="s">
        <v>7</v>
      </c>
      <c r="C121" s="3">
        <v>1</v>
      </c>
      <c r="D121" s="12">
        <v>4.5033236588334331</v>
      </c>
      <c r="E121" s="13">
        <v>4.5033236588334327E-4</v>
      </c>
      <c r="F121" s="13">
        <v>4.5033236588334323E-3</v>
      </c>
      <c r="G121" s="12">
        <v>4.5033236588334322</v>
      </c>
    </row>
    <row r="122" spans="1:7" x14ac:dyDescent="0.3">
      <c r="A122" s="33"/>
      <c r="B122" s="32"/>
      <c r="C122" s="3">
        <v>2</v>
      </c>
      <c r="D122" s="12">
        <v>3.1925849639546766</v>
      </c>
      <c r="E122" s="13">
        <v>3.192584963954677E-4</v>
      </c>
      <c r="F122" s="13">
        <v>3.192584963954677E-3</v>
      </c>
      <c r="G122" s="12">
        <v>3.1925849639546771</v>
      </c>
    </row>
    <row r="123" spans="1:7" x14ac:dyDescent="0.3">
      <c r="A123" s="33"/>
      <c r="B123" s="32"/>
      <c r="C123" s="3">
        <v>3</v>
      </c>
      <c r="D123" s="12">
        <v>4.0445651156258684</v>
      </c>
      <c r="E123" s="13">
        <v>4.0445651156258687E-4</v>
      </c>
      <c r="F123" s="13">
        <v>4.0445651156258682E-3</v>
      </c>
      <c r="G123" s="12">
        <v>4.0445651156258684</v>
      </c>
    </row>
    <row r="124" spans="1:7" x14ac:dyDescent="0.3">
      <c r="A124" s="33"/>
      <c r="B124" s="32" t="s">
        <v>9</v>
      </c>
      <c r="C124" s="3">
        <v>1</v>
      </c>
      <c r="D124" s="12">
        <v>3.847954311394056</v>
      </c>
      <c r="E124" s="13">
        <v>3.8479543113940559E-4</v>
      </c>
      <c r="F124" s="13">
        <v>3.8479543113940562E-3</v>
      </c>
      <c r="G124" s="12">
        <v>3.847954311394056</v>
      </c>
    </row>
    <row r="125" spans="1:7" x14ac:dyDescent="0.3">
      <c r="A125" s="33"/>
      <c r="B125" s="32"/>
      <c r="C125" s="3">
        <v>2</v>
      </c>
      <c r="D125" s="12">
        <v>4.1756389851137437</v>
      </c>
      <c r="E125" s="13">
        <v>4.1756389851137438E-4</v>
      </c>
      <c r="F125" s="13">
        <v>4.1756389851137438E-3</v>
      </c>
      <c r="G125" s="12">
        <v>4.1756389851137437</v>
      </c>
    </row>
    <row r="126" spans="1:7" x14ac:dyDescent="0.3">
      <c r="A126" s="33"/>
      <c r="B126" s="32"/>
      <c r="C126" s="3">
        <v>3</v>
      </c>
      <c r="D126" s="12">
        <v>4.4377867240894959</v>
      </c>
      <c r="E126" s="13">
        <v>4.4377867240894957E-4</v>
      </c>
      <c r="F126" s="13">
        <v>4.4377867240894958E-3</v>
      </c>
      <c r="G126" s="12">
        <v>4.4377867240894959</v>
      </c>
    </row>
    <row r="127" spans="1:7" x14ac:dyDescent="0.3">
      <c r="A127" s="33"/>
      <c r="B127" s="32" t="s">
        <v>10</v>
      </c>
      <c r="C127" s="3">
        <v>1</v>
      </c>
      <c r="D127" s="12">
        <v>4.6343975283213092</v>
      </c>
      <c r="E127" s="13">
        <v>4.6343975283213095E-4</v>
      </c>
      <c r="F127" s="13">
        <v>4.6343975283213096E-3</v>
      </c>
      <c r="G127" s="12">
        <v>4.6343975283213092</v>
      </c>
    </row>
    <row r="128" spans="1:7" x14ac:dyDescent="0.3">
      <c r="A128" s="33"/>
      <c r="B128" s="32"/>
      <c r="C128" s="3">
        <v>2</v>
      </c>
      <c r="D128" s="12">
        <v>3.5858065724183041</v>
      </c>
      <c r="E128" s="13">
        <v>3.585806572418304E-4</v>
      </c>
      <c r="F128" s="13">
        <v>3.5858065724183041E-3</v>
      </c>
      <c r="G128" s="12">
        <v>3.5858065724183041</v>
      </c>
    </row>
    <row r="129" spans="1:7" x14ac:dyDescent="0.3">
      <c r="A129" s="33"/>
      <c r="B129" s="32"/>
      <c r="C129" s="3">
        <v>3</v>
      </c>
      <c r="D129" s="12">
        <v>3.6513435071622422</v>
      </c>
      <c r="E129" s="13">
        <v>3.6513435071622421E-4</v>
      </c>
      <c r="F129" s="13">
        <v>3.6513435071622424E-3</v>
      </c>
      <c r="G129" s="12">
        <v>3.6513435071622422</v>
      </c>
    </row>
    <row r="130" spans="1:7" x14ac:dyDescent="0.3">
      <c r="A130" s="33" t="s">
        <v>8</v>
      </c>
      <c r="B130" s="32" t="s">
        <v>7</v>
      </c>
      <c r="C130" s="3">
        <v>1</v>
      </c>
      <c r="D130" s="12">
        <v>2.5372156165152986</v>
      </c>
      <c r="E130" s="13">
        <v>2.5372156165152986E-4</v>
      </c>
      <c r="F130" s="13">
        <v>2.5372156165152987E-3</v>
      </c>
      <c r="G130" s="12">
        <v>2.5372156165152986</v>
      </c>
    </row>
    <row r="131" spans="1:7" x14ac:dyDescent="0.3">
      <c r="A131" s="33"/>
      <c r="B131" s="32"/>
      <c r="C131" s="3">
        <v>2</v>
      </c>
      <c r="D131" s="12">
        <v>2.4061417470274229</v>
      </c>
      <c r="E131" s="13">
        <v>2.4061417470274229E-4</v>
      </c>
      <c r="F131" s="13">
        <v>2.4061417470274231E-3</v>
      </c>
      <c r="G131" s="12">
        <v>2.4061417470274229</v>
      </c>
    </row>
    <row r="132" spans="1:7" x14ac:dyDescent="0.3">
      <c r="A132" s="33"/>
      <c r="B132" s="32"/>
      <c r="C132" s="3">
        <v>3</v>
      </c>
      <c r="D132" s="12">
        <v>2.4716786817713605</v>
      </c>
      <c r="E132" s="13">
        <v>2.4716786817713604E-4</v>
      </c>
      <c r="F132" s="13">
        <v>2.4716786817713604E-3</v>
      </c>
      <c r="G132" s="12">
        <v>2.4716786817713605</v>
      </c>
    </row>
    <row r="133" spans="1:7" x14ac:dyDescent="0.3">
      <c r="A133" s="33"/>
      <c r="B133" s="32" t="s">
        <v>9</v>
      </c>
      <c r="C133" s="3">
        <v>1</v>
      </c>
      <c r="D133" s="12">
        <v>3.7168804419061798</v>
      </c>
      <c r="E133" s="13">
        <v>3.7168804419061803E-4</v>
      </c>
      <c r="F133" s="13">
        <v>3.7168804419061801E-3</v>
      </c>
      <c r="G133" s="12">
        <v>3.7168804419061803</v>
      </c>
    </row>
    <row r="134" spans="1:7" x14ac:dyDescent="0.3">
      <c r="A134" s="33"/>
      <c r="B134" s="32"/>
      <c r="C134" s="3">
        <v>2</v>
      </c>
      <c r="D134" s="12">
        <v>5.0276191367849368</v>
      </c>
      <c r="E134" s="13">
        <v>5.0276191367849366E-4</v>
      </c>
      <c r="F134" s="13">
        <v>5.0276191367849363E-3</v>
      </c>
      <c r="G134" s="12">
        <v>5.0276191367849368</v>
      </c>
    </row>
    <row r="135" spans="1:7" x14ac:dyDescent="0.3">
      <c r="A135" s="33"/>
      <c r="B135" s="32"/>
      <c r="C135" s="3">
        <v>3</v>
      </c>
      <c r="D135" s="12">
        <v>3.3891957681864904</v>
      </c>
      <c r="E135" s="13">
        <v>3.3891957681864902E-4</v>
      </c>
      <c r="F135" s="13">
        <v>3.3891957681864903E-3</v>
      </c>
      <c r="G135" s="12">
        <v>3.3891957681864904</v>
      </c>
    </row>
    <row r="136" spans="1:7" x14ac:dyDescent="0.3">
      <c r="A136" s="33"/>
      <c r="B136" s="32" t="s">
        <v>10</v>
      </c>
      <c r="C136" s="3">
        <v>1</v>
      </c>
      <c r="D136" s="12">
        <v>9.0253721561651457</v>
      </c>
      <c r="E136" s="13">
        <v>9.0253721561651457E-4</v>
      </c>
      <c r="F136" s="13">
        <v>9.0253721561651453E-3</v>
      </c>
      <c r="G136" s="12">
        <v>9.0253721561651457</v>
      </c>
    </row>
    <row r="137" spans="1:7" x14ac:dyDescent="0.3">
      <c r="A137" s="33"/>
      <c r="B137" s="32"/>
      <c r="C137" s="3">
        <v>2</v>
      </c>
      <c r="D137" s="12">
        <v>7.5835595917985135</v>
      </c>
      <c r="E137" s="13">
        <v>7.5835595917985138E-4</v>
      </c>
      <c r="F137" s="13">
        <v>7.583559591798514E-3</v>
      </c>
      <c r="G137" s="12">
        <v>7.5835595917985144</v>
      </c>
    </row>
    <row r="138" spans="1:7" x14ac:dyDescent="0.3">
      <c r="A138" s="33"/>
      <c r="B138" s="32"/>
      <c r="C138" s="3">
        <v>3</v>
      </c>
      <c r="D138" s="12">
        <v>4.9620822020409987</v>
      </c>
      <c r="E138" s="13">
        <v>4.962082202040999E-4</v>
      </c>
      <c r="F138" s="13">
        <v>4.962082202040999E-3</v>
      </c>
      <c r="G138" s="12">
        <v>4.9620822020409987</v>
      </c>
    </row>
    <row r="139" spans="1:7" x14ac:dyDescent="0.3">
      <c r="A139" s="33" t="s">
        <v>24</v>
      </c>
      <c r="B139" s="32" t="s">
        <v>7</v>
      </c>
      <c r="C139" s="3">
        <v>1</v>
      </c>
      <c r="D139" s="12">
        <v>4.7147494085932804</v>
      </c>
      <c r="E139" s="13">
        <v>4.7147494085932799E-4</v>
      </c>
      <c r="F139" s="13">
        <v>4.7147494085932797E-3</v>
      </c>
      <c r="G139" s="12">
        <v>4.7147494085932795</v>
      </c>
    </row>
    <row r="140" spans="1:7" x14ac:dyDescent="0.3">
      <c r="A140" s="33"/>
      <c r="B140" s="32"/>
      <c r="C140" s="3">
        <v>2</v>
      </c>
      <c r="D140" s="12">
        <v>2.9817901743962185</v>
      </c>
      <c r="E140" s="13">
        <v>2.9817901743962183E-4</v>
      </c>
      <c r="F140" s="13">
        <v>2.9817901743962182E-3</v>
      </c>
      <c r="G140" s="12">
        <v>2.9817901743962181</v>
      </c>
    </row>
    <row r="141" spans="1:7" x14ac:dyDescent="0.3">
      <c r="A141" s="33"/>
      <c r="B141" s="32"/>
      <c r="C141" s="3">
        <v>3</v>
      </c>
      <c r="D141" s="12">
        <v>2.7507289431699435</v>
      </c>
      <c r="E141" s="13">
        <v>2.7507289431699433E-4</v>
      </c>
      <c r="F141" s="13">
        <v>2.7507289431699432E-3</v>
      </c>
      <c r="G141" s="12">
        <v>2.7507289431699431</v>
      </c>
    </row>
    <row r="142" spans="1:7" x14ac:dyDescent="0.3">
      <c r="A142" s="33"/>
      <c r="B142" s="32" t="s">
        <v>9</v>
      </c>
      <c r="C142" s="3">
        <v>1</v>
      </c>
      <c r="D142" s="12">
        <v>3.328382021235631</v>
      </c>
      <c r="E142" s="13">
        <v>3.3283820212356313E-4</v>
      </c>
      <c r="F142" s="13">
        <v>3.3283820212356313E-3</v>
      </c>
      <c r="G142" s="12">
        <v>3.3283820212356314</v>
      </c>
    </row>
    <row r="143" spans="1:7" x14ac:dyDescent="0.3">
      <c r="A143" s="33"/>
      <c r="B143" s="32"/>
      <c r="C143" s="3">
        <v>2</v>
      </c>
      <c r="D143" s="12">
        <v>3.2128514056224935</v>
      </c>
      <c r="E143" s="13">
        <v>3.2128514056224932E-4</v>
      </c>
      <c r="F143" s="13">
        <v>3.2128514056224931E-3</v>
      </c>
      <c r="G143" s="12">
        <v>3.2128514056224931</v>
      </c>
    </row>
    <row r="144" spans="1:7" x14ac:dyDescent="0.3">
      <c r="A144" s="33"/>
      <c r="B144" s="32"/>
      <c r="C144" s="3">
        <v>3</v>
      </c>
      <c r="D144" s="12">
        <v>4.1370963305275925</v>
      </c>
      <c r="E144" s="13">
        <v>4.1370963305275931E-4</v>
      </c>
      <c r="F144" s="13">
        <v>4.137096330527593E-3</v>
      </c>
      <c r="G144" s="12">
        <v>4.1370963305275934</v>
      </c>
    </row>
    <row r="145" spans="1:7" x14ac:dyDescent="0.3">
      <c r="A145" s="33"/>
      <c r="B145" s="32" t="s">
        <v>10</v>
      </c>
      <c r="C145" s="3">
        <v>1</v>
      </c>
      <c r="D145" s="12">
        <v>3.4439126368487689</v>
      </c>
      <c r="E145" s="13">
        <v>3.4439126368487687E-4</v>
      </c>
      <c r="F145" s="13">
        <v>3.4439126368487685E-3</v>
      </c>
      <c r="G145" s="12">
        <v>3.4439126368487685</v>
      </c>
    </row>
    <row r="146" spans="1:7" x14ac:dyDescent="0.3">
      <c r="A146" s="33"/>
      <c r="B146" s="32"/>
      <c r="C146" s="3">
        <v>2</v>
      </c>
      <c r="D146" s="12">
        <v>2.288606480717394</v>
      </c>
      <c r="E146" s="13">
        <v>2.2886064807173939E-4</v>
      </c>
      <c r="F146" s="13">
        <v>2.2886064807173942E-3</v>
      </c>
      <c r="G146" s="12">
        <v>2.288606480717394</v>
      </c>
    </row>
    <row r="147" spans="1:7" x14ac:dyDescent="0.3">
      <c r="A147" s="33"/>
      <c r="B147" s="32"/>
      <c r="C147" s="3">
        <v>3</v>
      </c>
      <c r="D147" s="12">
        <v>4.1370963305275925</v>
      </c>
      <c r="E147" s="13">
        <v>4.1370963305275931E-4</v>
      </c>
      <c r="F147" s="13">
        <v>4.137096330527593E-3</v>
      </c>
      <c r="G147" s="12">
        <v>4.1370963305275934</v>
      </c>
    </row>
    <row r="148" spans="1:7" x14ac:dyDescent="0.3">
      <c r="A148" s="33" t="s">
        <v>25</v>
      </c>
      <c r="B148" s="32" t="s">
        <v>7</v>
      </c>
      <c r="C148" s="3">
        <v>1</v>
      </c>
      <c r="D148" s="12">
        <v>6.5632392584034793</v>
      </c>
      <c r="E148" s="13">
        <v>6.5632392584034785E-4</v>
      </c>
      <c r="F148" s="13">
        <v>6.5632392584034785E-3</v>
      </c>
      <c r="G148" s="12">
        <v>6.5632392584034784</v>
      </c>
    </row>
    <row r="149" spans="1:7" x14ac:dyDescent="0.3">
      <c r="A149" s="33"/>
      <c r="B149" s="32"/>
      <c r="C149" s="3">
        <v>2</v>
      </c>
      <c r="D149" s="12">
        <v>10.722341420476427</v>
      </c>
      <c r="E149" s="13">
        <v>1.0722341420476428E-3</v>
      </c>
      <c r="F149" s="13">
        <v>1.0722341420476428E-2</v>
      </c>
      <c r="G149" s="12">
        <v>10.722341420476427</v>
      </c>
    </row>
    <row r="150" spans="1:7" x14ac:dyDescent="0.3">
      <c r="A150" s="33"/>
      <c r="B150" s="32"/>
      <c r="C150" s="3">
        <v>3</v>
      </c>
      <c r="D150" s="12">
        <v>10.837872036089566</v>
      </c>
      <c r="E150" s="13">
        <v>1.0837872036089566E-3</v>
      </c>
      <c r="F150" s="13">
        <v>1.0837872036089567E-2</v>
      </c>
      <c r="G150" s="12">
        <v>10.837872036089568</v>
      </c>
    </row>
    <row r="151" spans="1:7" x14ac:dyDescent="0.3">
      <c r="A151" s="33"/>
      <c r="B151" s="32" t="s">
        <v>9</v>
      </c>
      <c r="C151" s="3">
        <v>1</v>
      </c>
      <c r="D151" s="12">
        <v>8.642790339439955</v>
      </c>
      <c r="E151" s="13">
        <v>8.6427903394399553E-4</v>
      </c>
      <c r="F151" s="13">
        <v>8.6427903394399562E-3</v>
      </c>
      <c r="G151" s="12">
        <v>8.6427903394399568</v>
      </c>
    </row>
    <row r="152" spans="1:7" x14ac:dyDescent="0.3">
      <c r="A152" s="33"/>
      <c r="B152" s="32"/>
      <c r="C152" s="3">
        <v>2</v>
      </c>
      <c r="D152" s="12">
        <v>8.8738515706662309</v>
      </c>
      <c r="E152" s="13">
        <v>8.8738515706662314E-4</v>
      </c>
      <c r="F152" s="13">
        <v>8.8738515706662316E-3</v>
      </c>
      <c r="G152" s="12">
        <v>8.8738515706662309</v>
      </c>
    </row>
    <row r="153" spans="1:7" x14ac:dyDescent="0.3">
      <c r="A153" s="33"/>
      <c r="B153" s="32"/>
      <c r="C153" s="3">
        <v>3</v>
      </c>
      <c r="D153" s="12">
        <v>12.108708807834075</v>
      </c>
      <c r="E153" s="13">
        <v>1.2108708807834075E-3</v>
      </c>
      <c r="F153" s="13">
        <v>1.2108708807834075E-2</v>
      </c>
      <c r="G153" s="12">
        <v>12.108708807834075</v>
      </c>
    </row>
    <row r="154" spans="1:7" x14ac:dyDescent="0.3">
      <c r="A154" s="33"/>
      <c r="B154" s="32" t="s">
        <v>10</v>
      </c>
      <c r="C154" s="3">
        <v>1</v>
      </c>
      <c r="D154" s="12">
        <v>10.953402651702703</v>
      </c>
      <c r="E154" s="13">
        <v>1.0953402651702703E-3</v>
      </c>
      <c r="F154" s="13">
        <v>1.0953402651702703E-2</v>
      </c>
      <c r="G154" s="12">
        <v>10.953402651702703</v>
      </c>
    </row>
    <row r="155" spans="1:7" x14ac:dyDescent="0.3">
      <c r="A155" s="33"/>
      <c r="B155" s="32"/>
      <c r="C155" s="3">
        <v>2</v>
      </c>
      <c r="D155" s="12">
        <v>9.104912801892505</v>
      </c>
      <c r="E155" s="13">
        <v>9.1049128018925042E-4</v>
      </c>
      <c r="F155" s="13">
        <v>9.1049128018925035E-3</v>
      </c>
      <c r="G155" s="12">
        <v>9.1049128018925032</v>
      </c>
    </row>
    <row r="156" spans="1:7" x14ac:dyDescent="0.3">
      <c r="A156" s="33"/>
      <c r="B156" s="32"/>
      <c r="C156" s="3">
        <v>3</v>
      </c>
      <c r="D156" s="12">
        <v>8.642790339439955</v>
      </c>
      <c r="E156" s="13">
        <v>8.6427903394399553E-4</v>
      </c>
      <c r="F156" s="13">
        <v>8.6427903394399562E-3</v>
      </c>
      <c r="G156" s="12">
        <v>8.6427903394399568</v>
      </c>
    </row>
    <row r="157" spans="1:7" x14ac:dyDescent="0.3">
      <c r="A157" s="33" t="s">
        <v>26</v>
      </c>
      <c r="B157" s="32" t="s">
        <v>7</v>
      </c>
      <c r="C157" s="3">
        <v>1</v>
      </c>
      <c r="D157" s="12">
        <v>3.9060350993013175</v>
      </c>
      <c r="E157" s="13">
        <v>3.9060350993013176E-4</v>
      </c>
      <c r="F157" s="13">
        <v>3.9060350993013176E-3</v>
      </c>
      <c r="G157" s="12">
        <v>3.9060350993013175</v>
      </c>
    </row>
    <row r="158" spans="1:7" x14ac:dyDescent="0.3">
      <c r="A158" s="33"/>
      <c r="B158" s="32"/>
      <c r="C158" s="3">
        <v>2</v>
      </c>
      <c r="D158" s="12">
        <v>4.3681575617538675</v>
      </c>
      <c r="E158" s="13">
        <v>4.3681575617538675E-4</v>
      </c>
      <c r="F158" s="13">
        <v>4.3681575617538675E-3</v>
      </c>
      <c r="G158" s="12">
        <v>4.3681575617538675</v>
      </c>
    </row>
    <row r="159" spans="1:7" x14ac:dyDescent="0.3">
      <c r="A159" s="33"/>
      <c r="B159" s="32"/>
      <c r="C159" s="3">
        <v>3</v>
      </c>
      <c r="D159" s="12">
        <v>2.6351983275568056</v>
      </c>
      <c r="E159" s="13">
        <v>2.6351983275568058E-4</v>
      </c>
      <c r="F159" s="13">
        <v>2.635198327556806E-3</v>
      </c>
      <c r="G159" s="12">
        <v>2.6351983275568061</v>
      </c>
    </row>
    <row r="160" spans="1:7" x14ac:dyDescent="0.3">
      <c r="A160" s="33"/>
      <c r="B160" s="32" t="s">
        <v>9</v>
      </c>
      <c r="C160" s="3">
        <v>1</v>
      </c>
      <c r="D160" s="12">
        <v>3.4439126368487689</v>
      </c>
      <c r="E160" s="13">
        <v>3.4439126368487687E-4</v>
      </c>
      <c r="F160" s="13">
        <v>3.4439126368487685E-3</v>
      </c>
      <c r="G160" s="12">
        <v>3.4439126368487685</v>
      </c>
    </row>
    <row r="161" spans="1:7" x14ac:dyDescent="0.3">
      <c r="A161" s="33"/>
      <c r="B161" s="32"/>
      <c r="C161" s="3">
        <v>2</v>
      </c>
      <c r="D161" s="12">
        <v>4.9458106398195554</v>
      </c>
      <c r="E161" s="13">
        <v>4.945810639819556E-4</v>
      </c>
      <c r="F161" s="13">
        <v>4.945810639819556E-3</v>
      </c>
      <c r="G161" s="12">
        <v>4.9458106398195563</v>
      </c>
    </row>
    <row r="162" spans="1:7" x14ac:dyDescent="0.3">
      <c r="A162" s="33"/>
      <c r="B162" s="32"/>
      <c r="C162" s="3">
        <v>3</v>
      </c>
      <c r="D162" s="12">
        <v>5.1768718710458304</v>
      </c>
      <c r="E162" s="13">
        <v>5.1768718710458299E-4</v>
      </c>
      <c r="F162" s="13">
        <v>5.1768718710458296E-3</v>
      </c>
      <c r="G162" s="12">
        <v>5.1768718710458295</v>
      </c>
    </row>
    <row r="163" spans="1:7" x14ac:dyDescent="0.3">
      <c r="A163" s="33"/>
      <c r="B163" s="32" t="s">
        <v>10</v>
      </c>
      <c r="C163" s="3">
        <v>1</v>
      </c>
      <c r="D163" s="12">
        <v>6.9098311052428922</v>
      </c>
      <c r="E163" s="13">
        <v>6.9098311052428921E-4</v>
      </c>
      <c r="F163" s="13">
        <v>6.9098311052428925E-3</v>
      </c>
      <c r="G163" s="12">
        <v>6.9098311052428922</v>
      </c>
    </row>
    <row r="164" spans="1:7" x14ac:dyDescent="0.3">
      <c r="A164" s="33"/>
      <c r="B164" s="32"/>
      <c r="C164" s="3">
        <v>2</v>
      </c>
      <c r="D164" s="12">
        <v>6.7943004896297552</v>
      </c>
      <c r="E164" s="13">
        <v>6.7943004896297557E-4</v>
      </c>
      <c r="F164" s="13">
        <v>6.7943004896297557E-3</v>
      </c>
      <c r="G164" s="12">
        <v>6.7943004896297561</v>
      </c>
    </row>
    <row r="165" spans="1:7" x14ac:dyDescent="0.3">
      <c r="A165" s="33"/>
      <c r="B165" s="32"/>
      <c r="C165" s="3">
        <v>3</v>
      </c>
      <c r="D165" s="12">
        <v>5.9855861803377914</v>
      </c>
      <c r="E165" s="13">
        <v>5.9855861803377922E-4</v>
      </c>
      <c r="F165" s="13">
        <v>5.9855861803377926E-3</v>
      </c>
      <c r="G165" s="12">
        <v>5.9855861803377923</v>
      </c>
    </row>
    <row r="166" spans="1:7" x14ac:dyDescent="0.3">
      <c r="A166" s="33" t="s">
        <v>230</v>
      </c>
      <c r="B166" s="32" t="s">
        <v>7</v>
      </c>
      <c r="C166" s="3">
        <v>1</v>
      </c>
      <c r="D166" s="12">
        <v>4.9458106398195554</v>
      </c>
      <c r="E166" s="13">
        <v>4.945810639819556E-4</v>
      </c>
      <c r="F166" s="13">
        <v>4.945810639819556E-3</v>
      </c>
      <c r="G166" s="12">
        <v>4.9458106398195563</v>
      </c>
    </row>
    <row r="167" spans="1:7" x14ac:dyDescent="0.3">
      <c r="A167" s="33"/>
      <c r="B167" s="32"/>
      <c r="C167" s="3">
        <v>2</v>
      </c>
      <c r="D167" s="12">
        <v>5.4079331022721053</v>
      </c>
      <c r="E167" s="13">
        <v>5.4079331022721059E-4</v>
      </c>
      <c r="F167" s="13">
        <v>5.4079331022721059E-3</v>
      </c>
      <c r="G167" s="12">
        <v>5.4079331022721062</v>
      </c>
    </row>
    <row r="168" spans="1:7" x14ac:dyDescent="0.3">
      <c r="A168" s="33"/>
      <c r="B168" s="32"/>
      <c r="C168" s="3">
        <v>3</v>
      </c>
      <c r="D168" s="12">
        <v>6.5632392584034793</v>
      </c>
      <c r="E168" s="13">
        <v>6.5632392584034785E-4</v>
      </c>
      <c r="F168" s="13">
        <v>6.5632392584034785E-3</v>
      </c>
      <c r="G168" s="12">
        <v>6.5632392584034784</v>
      </c>
    </row>
    <row r="169" spans="1:7" x14ac:dyDescent="0.3">
      <c r="A169" s="33"/>
      <c r="B169" s="32" t="s">
        <v>9</v>
      </c>
      <c r="C169" s="3">
        <v>1</v>
      </c>
      <c r="D169" s="12">
        <v>7.1408923364691672</v>
      </c>
      <c r="E169" s="13">
        <v>7.140892336469167E-4</v>
      </c>
      <c r="F169" s="13">
        <v>7.140892336469167E-3</v>
      </c>
      <c r="G169" s="12">
        <v>7.1408923364691672</v>
      </c>
    </row>
    <row r="170" spans="1:7" x14ac:dyDescent="0.3">
      <c r="A170" s="33"/>
      <c r="B170" s="32"/>
      <c r="C170" s="3">
        <v>2</v>
      </c>
      <c r="D170" s="12">
        <v>7.3719535676954422</v>
      </c>
      <c r="E170" s="13">
        <v>7.3719535676954431E-4</v>
      </c>
      <c r="F170" s="13">
        <v>7.3719535676954433E-3</v>
      </c>
      <c r="G170" s="12">
        <v>7.3719535676954431</v>
      </c>
    </row>
    <row r="171" spans="1:7" x14ac:dyDescent="0.3">
      <c r="A171" s="33"/>
      <c r="B171" s="32"/>
      <c r="C171" s="3">
        <v>3</v>
      </c>
      <c r="D171" s="12">
        <v>8.065137261374268</v>
      </c>
      <c r="E171" s="13">
        <v>8.065137261374269E-4</v>
      </c>
      <c r="F171" s="13">
        <v>8.0651372613742695E-3</v>
      </c>
      <c r="G171" s="12">
        <v>8.0651372613742698</v>
      </c>
    </row>
    <row r="172" spans="1:7" x14ac:dyDescent="0.3">
      <c r="A172" s="33"/>
      <c r="B172" s="32" t="s">
        <v>10</v>
      </c>
      <c r="C172" s="3">
        <v>1</v>
      </c>
      <c r="D172" s="12">
        <v>7.1408923364691672</v>
      </c>
      <c r="E172" s="13">
        <v>7.140892336469167E-4</v>
      </c>
      <c r="F172" s="13">
        <v>7.140892336469167E-3</v>
      </c>
      <c r="G172" s="12">
        <v>7.1408923364691672</v>
      </c>
    </row>
    <row r="173" spans="1:7" x14ac:dyDescent="0.3">
      <c r="A173" s="33"/>
      <c r="B173" s="32"/>
      <c r="C173" s="3">
        <v>2</v>
      </c>
      <c r="D173" s="12">
        <v>6.9098311052428922</v>
      </c>
      <c r="E173" s="13">
        <v>6.9098311052428921E-4</v>
      </c>
      <c r="F173" s="13">
        <v>6.9098311052428925E-3</v>
      </c>
      <c r="G173" s="12">
        <v>6.9098311052428922</v>
      </c>
    </row>
    <row r="174" spans="1:7" x14ac:dyDescent="0.3">
      <c r="A174" s="33"/>
      <c r="B174" s="32"/>
      <c r="C174" s="3">
        <v>3</v>
      </c>
      <c r="D174" s="12">
        <v>7.6030147989217172</v>
      </c>
      <c r="E174" s="13">
        <v>7.6030147989217169E-4</v>
      </c>
      <c r="F174" s="13">
        <v>7.6030147989217169E-3</v>
      </c>
      <c r="G174" s="12">
        <v>7.6030147989217172</v>
      </c>
    </row>
    <row r="175" spans="1:7" x14ac:dyDescent="0.3">
      <c r="A175" s="33" t="s">
        <v>231</v>
      </c>
      <c r="B175" s="32" t="s">
        <v>7</v>
      </c>
      <c r="C175" s="3">
        <v>1</v>
      </c>
      <c r="D175" s="12">
        <v>5.4079331022721053</v>
      </c>
      <c r="E175" s="13">
        <v>5.4079331022721059E-4</v>
      </c>
      <c r="F175" s="13">
        <v>5.4079331022721059E-3</v>
      </c>
      <c r="G175" s="12">
        <v>5.4079331022721062</v>
      </c>
    </row>
    <row r="176" spans="1:7" x14ac:dyDescent="0.3">
      <c r="A176" s="33"/>
      <c r="B176" s="32"/>
      <c r="C176" s="3">
        <v>2</v>
      </c>
      <c r="D176" s="12">
        <v>5.6389943334983794</v>
      </c>
      <c r="E176" s="13">
        <v>5.6389943334983787E-4</v>
      </c>
      <c r="F176" s="13">
        <v>5.6389943334983787E-3</v>
      </c>
      <c r="G176" s="12">
        <v>5.6389943334983785</v>
      </c>
    </row>
    <row r="177" spans="1:7" x14ac:dyDescent="0.3">
      <c r="A177" s="33"/>
      <c r="B177" s="32"/>
      <c r="C177" s="3">
        <v>3</v>
      </c>
      <c r="D177" s="12">
        <v>7.0253617208560302</v>
      </c>
      <c r="E177" s="13">
        <v>7.0253617208560295E-4</v>
      </c>
      <c r="F177" s="13">
        <v>7.0253617208560293E-3</v>
      </c>
      <c r="G177" s="12">
        <v>7.0253617208560293</v>
      </c>
    </row>
    <row r="178" spans="1:7" x14ac:dyDescent="0.3">
      <c r="A178" s="33"/>
      <c r="B178" s="32" t="s">
        <v>9</v>
      </c>
      <c r="C178" s="3">
        <v>1</v>
      </c>
      <c r="D178" s="12">
        <v>7.0253617208560302</v>
      </c>
      <c r="E178" s="13">
        <v>7.0253617208560295E-4</v>
      </c>
      <c r="F178" s="13">
        <v>7.0253617208560293E-3</v>
      </c>
      <c r="G178" s="12">
        <v>7.0253617208560293</v>
      </c>
    </row>
    <row r="179" spans="1:7" x14ac:dyDescent="0.3">
      <c r="A179" s="33"/>
      <c r="B179" s="32"/>
      <c r="C179" s="3">
        <v>2</v>
      </c>
      <c r="D179" s="12">
        <v>11.762116960994666</v>
      </c>
      <c r="E179" s="13">
        <v>1.1762116960994666E-3</v>
      </c>
      <c r="F179" s="13">
        <v>1.1762116960994665E-2</v>
      </c>
      <c r="G179" s="12">
        <v>11.762116960994666</v>
      </c>
    </row>
    <row r="180" spans="1:7" x14ac:dyDescent="0.3">
      <c r="A180" s="33"/>
      <c r="B180" s="32"/>
      <c r="C180" s="3">
        <v>3</v>
      </c>
      <c r="D180" s="12">
        <v>12.917423117126038</v>
      </c>
      <c r="E180" s="13">
        <v>1.2917423117126039E-3</v>
      </c>
      <c r="F180" s="13">
        <v>1.2917423117126039E-2</v>
      </c>
      <c r="G180" s="12">
        <v>12.917423117126038</v>
      </c>
    </row>
    <row r="181" spans="1:7" x14ac:dyDescent="0.3">
      <c r="A181" s="33"/>
      <c r="B181" s="32" t="s">
        <v>10</v>
      </c>
      <c r="C181" s="3">
        <v>1</v>
      </c>
      <c r="D181" s="12">
        <v>11.877647576607803</v>
      </c>
      <c r="E181" s="13">
        <v>1.1877647576607803E-3</v>
      </c>
      <c r="F181" s="13">
        <v>1.1877647576607803E-2</v>
      </c>
      <c r="G181" s="12">
        <v>11.877647576607803</v>
      </c>
    </row>
    <row r="182" spans="1:7" x14ac:dyDescent="0.3">
      <c r="A182" s="33"/>
      <c r="B182" s="32"/>
      <c r="C182" s="3">
        <v>2</v>
      </c>
      <c r="D182" s="12">
        <v>8.4117291082136791</v>
      </c>
      <c r="E182" s="13">
        <v>8.4117291082136793E-4</v>
      </c>
      <c r="F182" s="13">
        <v>8.4117291082136791E-3</v>
      </c>
      <c r="G182" s="12">
        <v>8.4117291082136791</v>
      </c>
    </row>
    <row r="183" spans="1:7" x14ac:dyDescent="0.3">
      <c r="A183" s="33"/>
      <c r="B183" s="32"/>
      <c r="C183" s="3">
        <v>3</v>
      </c>
      <c r="D183" s="12">
        <v>9.9136271111844643</v>
      </c>
      <c r="E183" s="13">
        <v>9.9136271111844644E-4</v>
      </c>
      <c r="F183" s="13">
        <v>9.9136271111844639E-3</v>
      </c>
      <c r="G183" s="12">
        <v>9.9136271111844643</v>
      </c>
    </row>
  </sheetData>
  <mergeCells count="83">
    <mergeCell ref="A2:A3"/>
    <mergeCell ref="B2:B3"/>
    <mergeCell ref="C2:C3"/>
    <mergeCell ref="A4:A12"/>
    <mergeCell ref="B4:B6"/>
    <mergeCell ref="B10:B12"/>
    <mergeCell ref="B7:B9"/>
    <mergeCell ref="A13:A21"/>
    <mergeCell ref="B13:B15"/>
    <mergeCell ref="B25:B27"/>
    <mergeCell ref="B16:B18"/>
    <mergeCell ref="B19:B21"/>
    <mergeCell ref="A31:A39"/>
    <mergeCell ref="B31:B33"/>
    <mergeCell ref="B28:B30"/>
    <mergeCell ref="B34:B36"/>
    <mergeCell ref="A22:A30"/>
    <mergeCell ref="B22:B24"/>
    <mergeCell ref="B37:B39"/>
    <mergeCell ref="B43:B45"/>
    <mergeCell ref="A49:A57"/>
    <mergeCell ref="B49:B51"/>
    <mergeCell ref="B46:B48"/>
    <mergeCell ref="B52:B54"/>
    <mergeCell ref="A40:A48"/>
    <mergeCell ref="B40:B42"/>
    <mergeCell ref="B55:B57"/>
    <mergeCell ref="B61:B63"/>
    <mergeCell ref="A67:A75"/>
    <mergeCell ref="B67:B69"/>
    <mergeCell ref="B64:B66"/>
    <mergeCell ref="B70:B72"/>
    <mergeCell ref="A58:A66"/>
    <mergeCell ref="B58:B60"/>
    <mergeCell ref="B73:B75"/>
    <mergeCell ref="B79:B81"/>
    <mergeCell ref="A85:A93"/>
    <mergeCell ref="B85:B87"/>
    <mergeCell ref="B82:B84"/>
    <mergeCell ref="B88:B90"/>
    <mergeCell ref="A76:A84"/>
    <mergeCell ref="B76:B78"/>
    <mergeCell ref="B91:B93"/>
    <mergeCell ref="B97:B99"/>
    <mergeCell ref="A103:A111"/>
    <mergeCell ref="B103:B105"/>
    <mergeCell ref="B100:B102"/>
    <mergeCell ref="B106:B108"/>
    <mergeCell ref="A94:A102"/>
    <mergeCell ref="B94:B96"/>
    <mergeCell ref="B109:B111"/>
    <mergeCell ref="B115:B117"/>
    <mergeCell ref="A121:A129"/>
    <mergeCell ref="B121:B123"/>
    <mergeCell ref="B118:B120"/>
    <mergeCell ref="B124:B126"/>
    <mergeCell ref="A112:A120"/>
    <mergeCell ref="B112:B114"/>
    <mergeCell ref="B127:B129"/>
    <mergeCell ref="B133:B135"/>
    <mergeCell ref="A139:A147"/>
    <mergeCell ref="B139:B141"/>
    <mergeCell ref="B136:B138"/>
    <mergeCell ref="B142:B144"/>
    <mergeCell ref="A130:A138"/>
    <mergeCell ref="B130:B132"/>
    <mergeCell ref="B145:B147"/>
    <mergeCell ref="B151:B153"/>
    <mergeCell ref="A157:A165"/>
    <mergeCell ref="B157:B159"/>
    <mergeCell ref="B154:B156"/>
    <mergeCell ref="B160:B162"/>
    <mergeCell ref="A148:A156"/>
    <mergeCell ref="B148:B150"/>
    <mergeCell ref="B163:B165"/>
    <mergeCell ref="B169:B171"/>
    <mergeCell ref="A175:A183"/>
    <mergeCell ref="B175:B177"/>
    <mergeCell ref="B172:B174"/>
    <mergeCell ref="B181:B183"/>
    <mergeCell ref="B178:B180"/>
    <mergeCell ref="A166:A174"/>
    <mergeCell ref="B166:B16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uppl Table 1 (Ash)</vt:lpstr>
      <vt:lpstr>Suppl Table 2 N</vt:lpstr>
      <vt:lpstr>Suppl Table 3 Zn</vt:lpstr>
      <vt:lpstr>Suppl Table 4 Zn Tukeys HSD</vt:lpstr>
      <vt:lpstr>Suppl Table 5 Fe</vt:lpstr>
      <vt:lpstr>Suppl Table 6 Mg</vt:lpstr>
      <vt:lpstr>Suppl Table 7 Ca</vt:lpstr>
      <vt:lpstr>Suppl Table 8 Cu</vt:lpstr>
      <vt:lpstr>Suppl Table 9 Beta carotene</vt:lpstr>
      <vt:lpstr>Suppl Table 10 Tukeys beta car</vt:lpstr>
      <vt:lpstr>Suppl Table 11 Phenolics</vt:lpstr>
      <vt:lpstr>Suppl Table 12 Data qual info</vt:lpstr>
      <vt:lpstr>Suppl Table 13 SNP 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lzo Ereful</dc:creator>
  <cp:lastModifiedBy>Nelzo Ereful</cp:lastModifiedBy>
  <dcterms:created xsi:type="dcterms:W3CDTF">2023-01-03T07:14:01Z</dcterms:created>
  <dcterms:modified xsi:type="dcterms:W3CDTF">2023-05-23T00:51:32Z</dcterms:modified>
</cp:coreProperties>
</file>